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codeName="현재_통합_문서"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새 폴더\"/>
    </mc:Choice>
  </mc:AlternateContent>
  <xr:revisionPtr revIDLastSave="0" documentId="13_ncr:1_{A8570E75-FBEE-4608-A953-043676253871}" xr6:coauthVersionLast="45" xr6:coauthVersionMax="45" xr10:uidLastSave="{00000000-0000-0000-0000-000000000000}"/>
  <bookViews>
    <workbookView xWindow="5385" yWindow="1185" windowWidth="21600" windowHeight="7920" xr2:uid="{00000000-000D-0000-FFFF-FFFF00000000}"/>
  </bookViews>
  <sheets>
    <sheet name="studypopulation" sheetId="4" r:id="rId1"/>
  </sheets>
  <definedNames>
    <definedName name="_xlnm._FilterDatabase" localSheetId="0" hidden="1">studypopulation!$A$2:$AR$2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" i="4" l="1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3" i="4"/>
  <c r="AP4" i="4" l="1"/>
  <c r="AP5" i="4"/>
  <c r="AP6" i="4"/>
  <c r="AP7" i="4"/>
  <c r="AP8" i="4"/>
  <c r="AP9" i="4"/>
  <c r="AP10" i="4"/>
  <c r="AP11" i="4"/>
  <c r="AP12" i="4"/>
  <c r="AP13" i="4"/>
  <c r="AP14" i="4"/>
  <c r="AP15" i="4"/>
  <c r="AP16" i="4"/>
  <c r="AP17" i="4"/>
  <c r="AP18" i="4"/>
  <c r="AP19" i="4"/>
  <c r="AP20" i="4"/>
  <c r="AP21" i="4"/>
  <c r="AP22" i="4"/>
  <c r="AP23" i="4"/>
  <c r="AP24" i="4"/>
  <c r="AP25" i="4"/>
  <c r="AP26" i="4"/>
  <c r="AP27" i="4"/>
  <c r="AP28" i="4"/>
  <c r="AP29" i="4"/>
  <c r="AP30" i="4"/>
  <c r="AP31" i="4"/>
  <c r="AP32" i="4"/>
  <c r="AP33" i="4"/>
  <c r="AP34" i="4"/>
  <c r="AP35" i="4"/>
  <c r="AP36" i="4"/>
  <c r="AP37" i="4"/>
  <c r="AP38" i="4"/>
  <c r="AP39" i="4"/>
  <c r="AP40" i="4"/>
  <c r="AP41" i="4"/>
  <c r="AP42" i="4"/>
  <c r="AP43" i="4"/>
  <c r="AP44" i="4"/>
  <c r="AP45" i="4"/>
  <c r="AP46" i="4"/>
  <c r="AP47" i="4"/>
  <c r="AP48" i="4"/>
  <c r="AP49" i="4"/>
  <c r="AP50" i="4"/>
  <c r="AP51" i="4"/>
  <c r="AP52" i="4"/>
  <c r="AP53" i="4"/>
  <c r="AP54" i="4"/>
  <c r="AP55" i="4"/>
  <c r="AP56" i="4"/>
  <c r="AP57" i="4"/>
  <c r="AP58" i="4"/>
  <c r="AP59" i="4"/>
  <c r="AP60" i="4"/>
  <c r="AP61" i="4"/>
  <c r="AP62" i="4"/>
  <c r="AP63" i="4"/>
  <c r="AP64" i="4"/>
  <c r="AP65" i="4"/>
  <c r="AP66" i="4"/>
  <c r="AP67" i="4"/>
  <c r="AP68" i="4"/>
  <c r="AP69" i="4"/>
  <c r="AP70" i="4"/>
  <c r="AP71" i="4"/>
  <c r="AP72" i="4"/>
  <c r="AP73" i="4"/>
  <c r="AP74" i="4"/>
  <c r="AP75" i="4"/>
  <c r="AP76" i="4"/>
  <c r="AP77" i="4"/>
  <c r="AP78" i="4"/>
  <c r="AP79" i="4"/>
  <c r="AP80" i="4"/>
  <c r="AP81" i="4"/>
  <c r="AP82" i="4"/>
  <c r="AP83" i="4"/>
  <c r="AP84" i="4"/>
  <c r="AP85" i="4"/>
  <c r="AP86" i="4"/>
  <c r="AP87" i="4"/>
  <c r="AP88" i="4"/>
  <c r="AP89" i="4"/>
  <c r="AP90" i="4"/>
  <c r="AP91" i="4"/>
  <c r="AP92" i="4"/>
  <c r="AP93" i="4"/>
  <c r="AP94" i="4"/>
  <c r="AP95" i="4"/>
  <c r="AP96" i="4"/>
  <c r="AP97" i="4"/>
  <c r="AP98" i="4"/>
  <c r="AP99" i="4"/>
  <c r="AP100" i="4"/>
  <c r="AP101" i="4"/>
  <c r="AP102" i="4"/>
  <c r="AP103" i="4"/>
  <c r="AP104" i="4"/>
  <c r="AP105" i="4"/>
  <c r="AP106" i="4"/>
  <c r="AP107" i="4"/>
  <c r="AP108" i="4"/>
  <c r="AP109" i="4"/>
  <c r="AP110" i="4"/>
  <c r="AP111" i="4"/>
  <c r="AP112" i="4"/>
  <c r="AP113" i="4"/>
  <c r="AP114" i="4"/>
  <c r="AP115" i="4"/>
  <c r="AP116" i="4"/>
  <c r="AP117" i="4"/>
  <c r="AP118" i="4"/>
  <c r="AP119" i="4"/>
  <c r="AP120" i="4"/>
  <c r="AP121" i="4"/>
  <c r="AP122" i="4"/>
  <c r="AP123" i="4"/>
  <c r="AP124" i="4"/>
  <c r="AP125" i="4"/>
  <c r="AP126" i="4"/>
  <c r="AP127" i="4"/>
  <c r="AP128" i="4"/>
  <c r="AP129" i="4"/>
  <c r="AP130" i="4"/>
  <c r="AP131" i="4"/>
  <c r="AP132" i="4"/>
  <c r="AP133" i="4"/>
  <c r="AP134" i="4"/>
  <c r="AP135" i="4"/>
  <c r="AP136" i="4"/>
  <c r="AP137" i="4"/>
  <c r="AP138" i="4"/>
  <c r="AP139" i="4"/>
  <c r="AP140" i="4"/>
  <c r="AP141" i="4"/>
  <c r="AP142" i="4"/>
  <c r="AP143" i="4"/>
  <c r="AP144" i="4"/>
  <c r="AP145" i="4"/>
  <c r="AP146" i="4"/>
  <c r="AP147" i="4"/>
  <c r="AP148" i="4"/>
  <c r="AP149" i="4"/>
  <c r="AP150" i="4"/>
  <c r="AP151" i="4"/>
  <c r="AP152" i="4"/>
  <c r="AP153" i="4"/>
  <c r="AP154" i="4"/>
  <c r="AP155" i="4"/>
  <c r="AP156" i="4"/>
  <c r="AP157" i="4"/>
  <c r="AP158" i="4"/>
  <c r="AP159" i="4"/>
  <c r="AP160" i="4"/>
  <c r="AP161" i="4"/>
  <c r="AP162" i="4"/>
  <c r="AP163" i="4"/>
  <c r="AP164" i="4"/>
  <c r="AP165" i="4"/>
  <c r="AP166" i="4"/>
  <c r="AP167" i="4"/>
  <c r="AP168" i="4"/>
  <c r="AP169" i="4"/>
  <c r="AP170" i="4"/>
  <c r="AP171" i="4"/>
  <c r="AP172" i="4"/>
  <c r="AP173" i="4"/>
  <c r="AP174" i="4"/>
  <c r="AP175" i="4"/>
  <c r="AP176" i="4"/>
  <c r="AP177" i="4"/>
  <c r="AP178" i="4"/>
  <c r="AP179" i="4"/>
  <c r="AP180" i="4"/>
  <c r="AP181" i="4"/>
  <c r="AP182" i="4"/>
  <c r="AP183" i="4"/>
  <c r="AP184" i="4"/>
  <c r="AP185" i="4"/>
  <c r="AP186" i="4"/>
  <c r="AP187" i="4"/>
  <c r="AP188" i="4"/>
  <c r="AP189" i="4"/>
  <c r="AP190" i="4"/>
  <c r="AP191" i="4"/>
  <c r="AP192" i="4"/>
  <c r="AP193" i="4"/>
  <c r="AP194" i="4"/>
  <c r="AP195" i="4"/>
  <c r="AP196" i="4"/>
  <c r="AP197" i="4"/>
  <c r="AP198" i="4"/>
  <c r="AP199" i="4"/>
  <c r="AP200" i="4"/>
  <c r="AP201" i="4"/>
  <c r="AP202" i="4"/>
  <c r="AP203" i="4"/>
  <c r="AP204" i="4"/>
  <c r="AP205" i="4"/>
  <c r="AP206" i="4"/>
  <c r="AP207" i="4"/>
  <c r="AP208" i="4"/>
  <c r="AP209" i="4"/>
  <c r="AP210" i="4"/>
  <c r="AP211" i="4"/>
  <c r="AP212" i="4"/>
  <c r="AP213" i="4"/>
  <c r="AP214" i="4"/>
  <c r="AP215" i="4"/>
  <c r="AP216" i="4"/>
  <c r="AP217" i="4"/>
  <c r="AP3" i="4"/>
  <c r="P139" i="4" l="1"/>
  <c r="O7" i="4"/>
  <c r="O138" i="4"/>
  <c r="O102" i="4"/>
  <c r="O54" i="4"/>
  <c r="O208" i="4"/>
  <c r="O160" i="4"/>
  <c r="P16" i="4"/>
  <c r="P4" i="4"/>
  <c r="O207" i="4"/>
  <c r="O195" i="4"/>
  <c r="O171" i="4"/>
  <c r="O159" i="4"/>
  <c r="O123" i="4"/>
  <c r="O111" i="4"/>
  <c r="O87" i="4"/>
  <c r="O75" i="4"/>
  <c r="O27" i="4"/>
  <c r="O3" i="4"/>
  <c r="O206" i="4"/>
  <c r="P182" i="4"/>
  <c r="O170" i="4"/>
  <c r="O134" i="4"/>
  <c r="O122" i="4"/>
  <c r="O86" i="4"/>
  <c r="O74" i="4"/>
  <c r="O38" i="4"/>
  <c r="O26" i="4"/>
  <c r="O188" i="4"/>
  <c r="O31" i="4"/>
  <c r="O198" i="4"/>
  <c r="P150" i="4"/>
  <c r="O90" i="4"/>
  <c r="O209" i="4"/>
  <c r="O144" i="4"/>
  <c r="P48" i="4"/>
  <c r="P36" i="4"/>
  <c r="O127" i="4"/>
  <c r="O91" i="4"/>
  <c r="O43" i="4"/>
  <c r="O174" i="4"/>
  <c r="O204" i="4"/>
  <c r="O215" i="4"/>
  <c r="O203" i="4"/>
  <c r="O191" i="4"/>
  <c r="O179" i="4"/>
  <c r="O155" i="4"/>
  <c r="O143" i="4"/>
  <c r="O107" i="4"/>
  <c r="O59" i="4"/>
  <c r="P11" i="4"/>
  <c r="O187" i="4"/>
  <c r="P214" i="4"/>
  <c r="O202" i="4"/>
  <c r="O190" i="4"/>
  <c r="O166" i="4"/>
  <c r="O154" i="4"/>
  <c r="O118" i="4"/>
  <c r="O106" i="4"/>
  <c r="O70" i="4"/>
  <c r="O58" i="4"/>
  <c r="O22" i="4"/>
  <c r="O177" i="4"/>
  <c r="P80" i="4"/>
  <c r="O175" i="4"/>
  <c r="O55" i="4"/>
  <c r="P176" i="4"/>
  <c r="O129" i="4"/>
  <c r="P56" i="4"/>
  <c r="O186" i="4"/>
  <c r="P172" i="4"/>
  <c r="P186" i="4"/>
  <c r="P154" i="4"/>
  <c r="O150" i="4"/>
  <c r="O42" i="4"/>
  <c r="P15" i="4"/>
  <c r="P115" i="4"/>
  <c r="P100" i="4"/>
  <c r="O182" i="4"/>
  <c r="O139" i="4"/>
  <c r="O95" i="4"/>
  <c r="O79" i="4"/>
  <c r="O63" i="4"/>
  <c r="O47" i="4"/>
  <c r="O15" i="4"/>
  <c r="P144" i="4"/>
  <c r="P208" i="4"/>
  <c r="O214" i="4"/>
  <c r="O10" i="4"/>
  <c r="P217" i="4"/>
  <c r="O217" i="4"/>
  <c r="P213" i="4"/>
  <c r="O213" i="4"/>
  <c r="P209" i="4"/>
  <c r="P205" i="4"/>
  <c r="O205" i="4"/>
  <c r="P201" i="4"/>
  <c r="O201" i="4"/>
  <c r="P197" i="4"/>
  <c r="O197" i="4"/>
  <c r="P193" i="4"/>
  <c r="P189" i="4"/>
  <c r="O189" i="4"/>
  <c r="P185" i="4"/>
  <c r="O185" i="4"/>
  <c r="P181" i="4"/>
  <c r="O181" i="4"/>
  <c r="P177" i="4"/>
  <c r="P173" i="4"/>
  <c r="O173" i="4"/>
  <c r="P169" i="4"/>
  <c r="O169" i="4"/>
  <c r="O165" i="4"/>
  <c r="P165" i="4"/>
  <c r="P161" i="4"/>
  <c r="P157" i="4"/>
  <c r="O157" i="4"/>
  <c r="P153" i="4"/>
  <c r="O153" i="4"/>
  <c r="P149" i="4"/>
  <c r="O149" i="4"/>
  <c r="P145" i="4"/>
  <c r="P141" i="4"/>
  <c r="O141" i="4"/>
  <c r="P137" i="4"/>
  <c r="O137" i="4"/>
  <c r="P133" i="4"/>
  <c r="O133" i="4"/>
  <c r="P129" i="4"/>
  <c r="P125" i="4"/>
  <c r="O125" i="4"/>
  <c r="P121" i="4"/>
  <c r="O121" i="4"/>
  <c r="P117" i="4"/>
  <c r="O117" i="4"/>
  <c r="P113" i="4"/>
  <c r="O109" i="4"/>
  <c r="P109" i="4"/>
  <c r="P105" i="4"/>
  <c r="O105" i="4"/>
  <c r="P101" i="4"/>
  <c r="O101" i="4"/>
  <c r="P97" i="4"/>
  <c r="O97" i="4"/>
  <c r="P93" i="4"/>
  <c r="O93" i="4"/>
  <c r="P89" i="4"/>
  <c r="O89" i="4"/>
  <c r="P85" i="4"/>
  <c r="O85" i="4"/>
  <c r="P81" i="4"/>
  <c r="O81" i="4"/>
  <c r="P77" i="4"/>
  <c r="O77" i="4"/>
  <c r="P73" i="4"/>
  <c r="O73" i="4"/>
  <c r="O69" i="4"/>
  <c r="P69" i="4"/>
  <c r="P65" i="4"/>
  <c r="O65" i="4"/>
  <c r="P61" i="4"/>
  <c r="O61" i="4"/>
  <c r="P57" i="4"/>
  <c r="O57" i="4"/>
  <c r="P53" i="4"/>
  <c r="O53" i="4"/>
  <c r="P49" i="4"/>
  <c r="O49" i="4"/>
  <c r="P45" i="4"/>
  <c r="O45" i="4"/>
  <c r="P41" i="4"/>
  <c r="O41" i="4"/>
  <c r="P37" i="4"/>
  <c r="O37" i="4"/>
  <c r="P33" i="4"/>
  <c r="O33" i="4"/>
  <c r="P29" i="4"/>
  <c r="O29" i="4"/>
  <c r="P25" i="4"/>
  <c r="O25" i="4"/>
  <c r="P21" i="4"/>
  <c r="O21" i="4"/>
  <c r="P17" i="4"/>
  <c r="O17" i="4"/>
  <c r="P13" i="4"/>
  <c r="O13" i="4"/>
  <c r="P9" i="4"/>
  <c r="O9" i="4"/>
  <c r="P5" i="4"/>
  <c r="O113" i="4"/>
  <c r="O5" i="4"/>
  <c r="O193" i="4"/>
  <c r="O161" i="4"/>
  <c r="O145" i="4"/>
  <c r="P216" i="4"/>
  <c r="O216" i="4"/>
  <c r="P184" i="4"/>
  <c r="O184" i="4"/>
  <c r="O176" i="4"/>
  <c r="P168" i="4"/>
  <c r="O168" i="4"/>
  <c r="P164" i="4"/>
  <c r="O164" i="4"/>
  <c r="O156" i="4"/>
  <c r="O136" i="4"/>
  <c r="O124" i="4"/>
  <c r="P120" i="4"/>
  <c r="O120" i="4"/>
  <c r="P112" i="4"/>
  <c r="O112" i="4"/>
  <c r="P104" i="4"/>
  <c r="O104" i="4"/>
  <c r="O92" i="4"/>
  <c r="P84" i="4"/>
  <c r="O84" i="4"/>
  <c r="P76" i="4"/>
  <c r="O76" i="4"/>
  <c r="O68" i="4"/>
  <c r="O60" i="4"/>
  <c r="P52" i="4"/>
  <c r="O52" i="4"/>
  <c r="P44" i="4"/>
  <c r="O44" i="4"/>
  <c r="O36" i="4"/>
  <c r="O28" i="4"/>
  <c r="O20" i="4"/>
  <c r="P12" i="4"/>
  <c r="O12" i="4"/>
  <c r="O4" i="4"/>
  <c r="P204" i="4"/>
  <c r="P124" i="4"/>
  <c r="P92" i="4"/>
  <c r="P28" i="4"/>
  <c r="P211" i="4"/>
  <c r="P207" i="4"/>
  <c r="P199" i="4"/>
  <c r="P191" i="4"/>
  <c r="P183" i="4"/>
  <c r="P175" i="4"/>
  <c r="P167" i="4"/>
  <c r="P163" i="4"/>
  <c r="P159" i="4"/>
  <c r="P151" i="4"/>
  <c r="P147" i="4"/>
  <c r="P143" i="4"/>
  <c r="P135" i="4"/>
  <c r="P127" i="4"/>
  <c r="P119" i="4"/>
  <c r="P111" i="4"/>
  <c r="P103" i="4"/>
  <c r="P95" i="4"/>
  <c r="P91" i="4"/>
  <c r="P83" i="4"/>
  <c r="P75" i="4"/>
  <c r="P71" i="4"/>
  <c r="P63" i="4"/>
  <c r="P59" i="4"/>
  <c r="P51" i="4"/>
  <c r="P43" i="4"/>
  <c r="P39" i="4"/>
  <c r="P27" i="4"/>
  <c r="P23" i="4"/>
  <c r="P7" i="4"/>
  <c r="O211" i="4"/>
  <c r="P3" i="4"/>
  <c r="P210" i="4"/>
  <c r="P206" i="4"/>
  <c r="P194" i="4"/>
  <c r="P190" i="4"/>
  <c r="P178" i="4"/>
  <c r="P174" i="4"/>
  <c r="P162" i="4"/>
  <c r="P158" i="4"/>
  <c r="P146" i="4"/>
  <c r="P142" i="4"/>
  <c r="P138" i="4"/>
  <c r="P134" i="4"/>
  <c r="P130" i="4"/>
  <c r="P126" i="4"/>
  <c r="P122" i="4"/>
  <c r="P118" i="4"/>
  <c r="P114" i="4"/>
  <c r="P110" i="4"/>
  <c r="P106" i="4"/>
  <c r="P102" i="4"/>
  <c r="P98" i="4"/>
  <c r="P94" i="4"/>
  <c r="P90" i="4"/>
  <c r="Q90" i="4" s="1"/>
  <c r="P86" i="4"/>
  <c r="P82" i="4"/>
  <c r="P78" i="4"/>
  <c r="P74" i="4"/>
  <c r="P70" i="4"/>
  <c r="P66" i="4"/>
  <c r="P62" i="4"/>
  <c r="P58" i="4"/>
  <c r="P54" i="4"/>
  <c r="P50" i="4"/>
  <c r="P46" i="4"/>
  <c r="P42" i="4"/>
  <c r="P38" i="4"/>
  <c r="P34" i="4"/>
  <c r="P30" i="4"/>
  <c r="P26" i="4"/>
  <c r="P22" i="4"/>
  <c r="P18" i="4"/>
  <c r="P14" i="4"/>
  <c r="O6" i="4"/>
  <c r="O210" i="4"/>
  <c r="O199" i="4"/>
  <c r="O194" i="4"/>
  <c r="O183" i="4"/>
  <c r="O178" i="4"/>
  <c r="O167" i="4"/>
  <c r="O162" i="4"/>
  <c r="O151" i="4"/>
  <c r="O146" i="4"/>
  <c r="O135" i="4"/>
  <c r="O130" i="4"/>
  <c r="O119" i="4"/>
  <c r="O114" i="4"/>
  <c r="O103" i="4"/>
  <c r="O98" i="4"/>
  <c r="O82" i="4"/>
  <c r="O71" i="4"/>
  <c r="O66" i="4"/>
  <c r="O50" i="4"/>
  <c r="O39" i="4"/>
  <c r="O34" i="4"/>
  <c r="O23" i="4"/>
  <c r="O18" i="4"/>
  <c r="O11" i="4"/>
  <c r="P6" i="4"/>
  <c r="P198" i="4"/>
  <c r="P188" i="4"/>
  <c r="P166" i="4"/>
  <c r="P156" i="4"/>
  <c r="P131" i="4"/>
  <c r="P60" i="4"/>
  <c r="P212" i="4"/>
  <c r="O212" i="4"/>
  <c r="P200" i="4"/>
  <c r="O200" i="4"/>
  <c r="P196" i="4"/>
  <c r="O196" i="4"/>
  <c r="O192" i="4"/>
  <c r="P180" i="4"/>
  <c r="O180" i="4"/>
  <c r="O172" i="4"/>
  <c r="P152" i="4"/>
  <c r="O152" i="4"/>
  <c r="P148" i="4"/>
  <c r="O148" i="4"/>
  <c r="P140" i="4"/>
  <c r="O140" i="4"/>
  <c r="P132" i="4"/>
  <c r="O132" i="4"/>
  <c r="P128" i="4"/>
  <c r="O128" i="4"/>
  <c r="P116" i="4"/>
  <c r="O116" i="4"/>
  <c r="O108" i="4"/>
  <c r="O100" i="4"/>
  <c r="P96" i="4"/>
  <c r="O96" i="4"/>
  <c r="O88" i="4"/>
  <c r="O80" i="4"/>
  <c r="P72" i="4"/>
  <c r="O72" i="4"/>
  <c r="P64" i="4"/>
  <c r="O64" i="4"/>
  <c r="O56" i="4"/>
  <c r="Q56" i="4" s="1"/>
  <c r="O48" i="4"/>
  <c r="P40" i="4"/>
  <c r="O40" i="4"/>
  <c r="P32" i="4"/>
  <c r="O32" i="4"/>
  <c r="O24" i="4"/>
  <c r="O16" i="4"/>
  <c r="P8" i="4"/>
  <c r="O8" i="4"/>
  <c r="P215" i="4"/>
  <c r="P203" i="4"/>
  <c r="P195" i="4"/>
  <c r="Q195" i="4" s="1"/>
  <c r="P187" i="4"/>
  <c r="P179" i="4"/>
  <c r="P171" i="4"/>
  <c r="P155" i="4"/>
  <c r="P107" i="4"/>
  <c r="P99" i="4"/>
  <c r="P87" i="4"/>
  <c r="P79" i="4"/>
  <c r="P67" i="4"/>
  <c r="P55" i="4"/>
  <c r="P47" i="4"/>
  <c r="P35" i="4"/>
  <c r="P31" i="4"/>
  <c r="P19" i="4"/>
  <c r="O163" i="4"/>
  <c r="O158" i="4"/>
  <c r="O147" i="4"/>
  <c r="O142" i="4"/>
  <c r="O131" i="4"/>
  <c r="O126" i="4"/>
  <c r="O115" i="4"/>
  <c r="O110" i="4"/>
  <c r="O99" i="4"/>
  <c r="O94" i="4"/>
  <c r="O83" i="4"/>
  <c r="O78" i="4"/>
  <c r="O67" i="4"/>
  <c r="O62" i="4"/>
  <c r="O51" i="4"/>
  <c r="O46" i="4"/>
  <c r="O35" i="4"/>
  <c r="O30" i="4"/>
  <c r="O19" i="4"/>
  <c r="O14" i="4"/>
  <c r="P20" i="4"/>
  <c r="P10" i="4"/>
  <c r="P202" i="4"/>
  <c r="P192" i="4"/>
  <c r="P170" i="4"/>
  <c r="P160" i="4"/>
  <c r="P136" i="4"/>
  <c r="P123" i="4"/>
  <c r="P108" i="4"/>
  <c r="P88" i="4"/>
  <c r="P68" i="4"/>
  <c r="P24" i="4"/>
  <c r="Q214" i="4" l="1"/>
  <c r="R155" i="4"/>
  <c r="Q172" i="4"/>
  <c r="Q134" i="4"/>
  <c r="Q4" i="4"/>
  <c r="Q106" i="4"/>
  <c r="Q122" i="4"/>
  <c r="Q170" i="4"/>
  <c r="R144" i="4"/>
  <c r="R159" i="4"/>
  <c r="R203" i="4"/>
  <c r="R208" i="4"/>
  <c r="Q138" i="4"/>
  <c r="Q7" i="4"/>
  <c r="R204" i="4"/>
  <c r="Q215" i="4"/>
  <c r="R58" i="4"/>
  <c r="Q75" i="4"/>
  <c r="R27" i="4"/>
  <c r="Q179" i="4"/>
  <c r="Q11" i="4"/>
  <c r="Q55" i="4"/>
  <c r="R70" i="4"/>
  <c r="R54" i="4"/>
  <c r="Q102" i="4"/>
  <c r="Q87" i="4"/>
  <c r="R174" i="4"/>
  <c r="Q118" i="4"/>
  <c r="R207" i="4"/>
  <c r="R188" i="4"/>
  <c r="R143" i="4"/>
  <c r="R31" i="4"/>
  <c r="Q198" i="4"/>
  <c r="R86" i="4"/>
  <c r="R175" i="4"/>
  <c r="R22" i="4"/>
  <c r="R111" i="4"/>
  <c r="R191" i="4"/>
  <c r="Q16" i="4"/>
  <c r="Q26" i="4"/>
  <c r="Q74" i="4"/>
  <c r="R209" i="4"/>
  <c r="Q186" i="4"/>
  <c r="R59" i="4"/>
  <c r="Q129" i="4"/>
  <c r="R190" i="4"/>
  <c r="R107" i="4"/>
  <c r="Q166" i="4"/>
  <c r="Q38" i="4"/>
  <c r="Q206" i="4"/>
  <c r="Q139" i="4"/>
  <c r="Q150" i="4"/>
  <c r="Q154" i="4"/>
  <c r="Q15" i="4"/>
  <c r="Q18" i="4"/>
  <c r="R211" i="4"/>
  <c r="R122" i="4"/>
  <c r="Q70" i="4"/>
  <c r="Q14" i="4"/>
  <c r="R110" i="4"/>
  <c r="Q144" i="4"/>
  <c r="R186" i="4"/>
  <c r="R150" i="4"/>
  <c r="R193" i="4"/>
  <c r="Q115" i="4"/>
  <c r="R79" i="4"/>
  <c r="Q100" i="4"/>
  <c r="R119" i="4"/>
  <c r="R95" i="4"/>
  <c r="Q29" i="4"/>
  <c r="Q77" i="4"/>
  <c r="R38" i="4"/>
  <c r="Q5" i="4"/>
  <c r="R151" i="4"/>
  <c r="Q34" i="4"/>
  <c r="R90" i="4"/>
  <c r="S90" i="4" s="1"/>
  <c r="W90" i="4" s="1"/>
  <c r="R23" i="4"/>
  <c r="Q199" i="4"/>
  <c r="R82" i="4"/>
  <c r="R39" i="4"/>
  <c r="R183" i="4"/>
  <c r="R11" i="4"/>
  <c r="Q117" i="4"/>
  <c r="Q137" i="4"/>
  <c r="Q149" i="4"/>
  <c r="Q185" i="4"/>
  <c r="Q201" i="4"/>
  <c r="Q10" i="4"/>
  <c r="Q178" i="4"/>
  <c r="R15" i="4"/>
  <c r="Q197" i="4"/>
  <c r="Q46" i="4"/>
  <c r="Q98" i="4"/>
  <c r="Q159" i="4"/>
  <c r="R146" i="4"/>
  <c r="R178" i="4"/>
  <c r="R210" i="4"/>
  <c r="R67" i="4"/>
  <c r="R142" i="4"/>
  <c r="Q203" i="4"/>
  <c r="R115" i="4"/>
  <c r="R163" i="4"/>
  <c r="Q12" i="4"/>
  <c r="Q120" i="4"/>
  <c r="Q168" i="4"/>
  <c r="Q184" i="4"/>
  <c r="R13" i="4"/>
  <c r="Q133" i="4"/>
  <c r="R55" i="4"/>
  <c r="R99" i="4"/>
  <c r="Q109" i="4"/>
  <c r="R88" i="4"/>
  <c r="R106" i="4"/>
  <c r="R32" i="4"/>
  <c r="Q72" i="4"/>
  <c r="Q116" i="4"/>
  <c r="Q148" i="4"/>
  <c r="Q180" i="4"/>
  <c r="Q200" i="4"/>
  <c r="R154" i="4"/>
  <c r="R170" i="4"/>
  <c r="R6" i="4"/>
  <c r="Q162" i="4"/>
  <c r="R47" i="4"/>
  <c r="R14" i="4"/>
  <c r="R46" i="4"/>
  <c r="R78" i="4"/>
  <c r="Q110" i="4"/>
  <c r="R84" i="4"/>
  <c r="R164" i="4"/>
  <c r="R161" i="4"/>
  <c r="Q21" i="4"/>
  <c r="Q54" i="4"/>
  <c r="R136" i="4"/>
  <c r="R87" i="4"/>
  <c r="R195" i="4"/>
  <c r="S195" i="4" s="1"/>
  <c r="W195" i="4" s="1"/>
  <c r="Q111" i="4"/>
  <c r="R206" i="4"/>
  <c r="Q35" i="4"/>
  <c r="R60" i="4"/>
  <c r="R76" i="4"/>
  <c r="R112" i="4"/>
  <c r="R20" i="4"/>
  <c r="Q59" i="4"/>
  <c r="Q37" i="4"/>
  <c r="Q45" i="4"/>
  <c r="Q53" i="4"/>
  <c r="Q61" i="4"/>
  <c r="Q69" i="4"/>
  <c r="Q85" i="4"/>
  <c r="Q93" i="4"/>
  <c r="Q101" i="4"/>
  <c r="Q121" i="4"/>
  <c r="Q165" i="4"/>
  <c r="Q181" i="4"/>
  <c r="R129" i="4"/>
  <c r="Q143" i="4"/>
  <c r="R214" i="4"/>
  <c r="Q114" i="4"/>
  <c r="R139" i="4"/>
  <c r="Q146" i="4"/>
  <c r="R102" i="4"/>
  <c r="Q190" i="4"/>
  <c r="Q50" i="4"/>
  <c r="R194" i="4"/>
  <c r="Q42" i="4"/>
  <c r="R92" i="4"/>
  <c r="Q44" i="4"/>
  <c r="Q52" i="4"/>
  <c r="Q104" i="4"/>
  <c r="Q216" i="4"/>
  <c r="R145" i="4"/>
  <c r="Q188" i="4"/>
  <c r="R187" i="4"/>
  <c r="Q187" i="4"/>
  <c r="R127" i="4"/>
  <c r="Q127" i="4"/>
  <c r="R177" i="4"/>
  <c r="Q177" i="4"/>
  <c r="Q31" i="4"/>
  <c r="Q191" i="4"/>
  <c r="Q107" i="4"/>
  <c r="R56" i="4"/>
  <c r="S56" i="4" s="1"/>
  <c r="W56" i="4" s="1"/>
  <c r="Q79" i="4"/>
  <c r="Q47" i="4"/>
  <c r="Q155" i="4"/>
  <c r="Q202" i="4"/>
  <c r="R202" i="4"/>
  <c r="Q80" i="4"/>
  <c r="R80" i="4"/>
  <c r="Q95" i="4"/>
  <c r="R24" i="4"/>
  <c r="R123" i="4"/>
  <c r="Q123" i="4"/>
  <c r="R192" i="4"/>
  <c r="R96" i="4"/>
  <c r="R128" i="4"/>
  <c r="Q140" i="4"/>
  <c r="Q163" i="4"/>
  <c r="AQ163" i="4" s="1"/>
  <c r="AR163" i="4" s="1"/>
  <c r="R132" i="4"/>
  <c r="R152" i="4"/>
  <c r="Q64" i="4"/>
  <c r="R212" i="4"/>
  <c r="Q158" i="4"/>
  <c r="Q58" i="4"/>
  <c r="Q68" i="4"/>
  <c r="Q124" i="4"/>
  <c r="Q210" i="4"/>
  <c r="R35" i="4"/>
  <c r="R215" i="4"/>
  <c r="R26" i="4"/>
  <c r="R166" i="4"/>
  <c r="R75" i="4"/>
  <c r="Q78" i="4"/>
  <c r="R19" i="4"/>
  <c r="Q8" i="4"/>
  <c r="Q40" i="4"/>
  <c r="Q108" i="4"/>
  <c r="Q196" i="4"/>
  <c r="Q183" i="4"/>
  <c r="R29" i="4"/>
  <c r="R45" i="4"/>
  <c r="R61" i="4"/>
  <c r="R69" i="4"/>
  <c r="R77" i="4"/>
  <c r="R93" i="4"/>
  <c r="R165" i="4"/>
  <c r="Q182" i="4"/>
  <c r="R182" i="4"/>
  <c r="Q131" i="4"/>
  <c r="R98" i="4"/>
  <c r="R130" i="4"/>
  <c r="Q6" i="4"/>
  <c r="R18" i="4"/>
  <c r="Q30" i="4"/>
  <c r="Q62" i="4"/>
  <c r="R94" i="4"/>
  <c r="Q126" i="4"/>
  <c r="Q142" i="4"/>
  <c r="AQ142" i="4" s="1"/>
  <c r="AR142" i="4" s="1"/>
  <c r="R3" i="4"/>
  <c r="Q51" i="4"/>
  <c r="R71" i="4"/>
  <c r="Q151" i="4"/>
  <c r="R28" i="4"/>
  <c r="R4" i="4"/>
  <c r="S4" i="4" s="1"/>
  <c r="W4" i="4" s="1"/>
  <c r="R5" i="4"/>
  <c r="R9" i="4"/>
  <c r="Q13" i="4"/>
  <c r="Q17" i="4"/>
  <c r="R21" i="4"/>
  <c r="R25" i="4"/>
  <c r="Q33" i="4"/>
  <c r="R41" i="4"/>
  <c r="Q49" i="4"/>
  <c r="R57" i="4"/>
  <c r="Q65" i="4"/>
  <c r="R73" i="4"/>
  <c r="Q81" i="4"/>
  <c r="R89" i="4"/>
  <c r="Q97" i="4"/>
  <c r="R105" i="4"/>
  <c r="R141" i="4"/>
  <c r="Q153" i="4"/>
  <c r="R169" i="4"/>
  <c r="Q173" i="4"/>
  <c r="R205" i="4"/>
  <c r="Q217" i="4"/>
  <c r="Q208" i="4"/>
  <c r="R156" i="4"/>
  <c r="R66" i="4"/>
  <c r="R50" i="4"/>
  <c r="Q82" i="4"/>
  <c r="R114" i="4"/>
  <c r="R63" i="4"/>
  <c r="Q83" i="4"/>
  <c r="Q119" i="4"/>
  <c r="R135" i="4"/>
  <c r="R147" i="4"/>
  <c r="R199" i="4"/>
  <c r="R113" i="4"/>
  <c r="R125" i="4"/>
  <c r="R149" i="4"/>
  <c r="Q157" i="4"/>
  <c r="R189" i="4"/>
  <c r="Q48" i="4"/>
  <c r="R48" i="4"/>
  <c r="R42" i="4"/>
  <c r="Q176" i="4"/>
  <c r="R176" i="4"/>
  <c r="Q25" i="4"/>
  <c r="Q57" i="4"/>
  <c r="Q89" i="4"/>
  <c r="Q169" i="4"/>
  <c r="R17" i="4"/>
  <c r="R162" i="4"/>
  <c r="Q23" i="4"/>
  <c r="Q103" i="4"/>
  <c r="Q167" i="4"/>
  <c r="R104" i="4"/>
  <c r="R216" i="4"/>
  <c r="Q22" i="4"/>
  <c r="R133" i="4"/>
  <c r="R153" i="4"/>
  <c r="R217" i="4"/>
  <c r="Q125" i="4"/>
  <c r="Q141" i="4"/>
  <c r="Q205" i="4"/>
  <c r="R7" i="4"/>
  <c r="R103" i="4"/>
  <c r="R167" i="4"/>
  <c r="Q174" i="4"/>
  <c r="AQ174" i="4" s="1"/>
  <c r="AR174" i="4" s="1"/>
  <c r="Q63" i="4"/>
  <c r="Q66" i="4"/>
  <c r="Q130" i="4"/>
  <c r="Q194" i="4"/>
  <c r="R74" i="4"/>
  <c r="R108" i="4"/>
  <c r="R138" i="4"/>
  <c r="Q71" i="4"/>
  <c r="AQ71" i="4" s="1"/>
  <c r="AR71" i="4" s="1"/>
  <c r="Q113" i="4"/>
  <c r="Q145" i="4"/>
  <c r="Q161" i="4"/>
  <c r="Q193" i="4"/>
  <c r="Q209" i="4"/>
  <c r="R51" i="4"/>
  <c r="R83" i="4"/>
  <c r="R179" i="4"/>
  <c r="Q94" i="4"/>
  <c r="R134" i="4"/>
  <c r="R198" i="4"/>
  <c r="R10" i="4"/>
  <c r="Q27" i="4"/>
  <c r="Q19" i="4"/>
  <c r="Q147" i="4"/>
  <c r="R16" i="4"/>
  <c r="R118" i="4"/>
  <c r="Q91" i="4"/>
  <c r="R91" i="4"/>
  <c r="Q28" i="4"/>
  <c r="Q204" i="4"/>
  <c r="R213" i="4"/>
  <c r="Q213" i="4"/>
  <c r="Q9" i="4"/>
  <c r="AQ9" i="4" s="1"/>
  <c r="Q41" i="4"/>
  <c r="Q73" i="4"/>
  <c r="Q105" i="4"/>
  <c r="Q207" i="4"/>
  <c r="AQ207" i="4" s="1"/>
  <c r="AR207" i="4" s="1"/>
  <c r="R131" i="4"/>
  <c r="Q175" i="4"/>
  <c r="R160" i="4"/>
  <c r="Q160" i="4"/>
  <c r="Q67" i="4"/>
  <c r="Q32" i="4"/>
  <c r="R72" i="4"/>
  <c r="Q88" i="4"/>
  <c r="R116" i="4"/>
  <c r="R148" i="4"/>
  <c r="R180" i="4"/>
  <c r="R200" i="4"/>
  <c r="Q135" i="4"/>
  <c r="R52" i="4"/>
  <c r="Q156" i="4"/>
  <c r="Q189" i="4"/>
  <c r="Q86" i="4"/>
  <c r="Q171" i="4"/>
  <c r="R171" i="4"/>
  <c r="R40" i="4"/>
  <c r="R196" i="4"/>
  <c r="Q43" i="4"/>
  <c r="R43" i="4"/>
  <c r="R124" i="4"/>
  <c r="Q20" i="4"/>
  <c r="Q36" i="4"/>
  <c r="R36" i="4"/>
  <c r="R44" i="4"/>
  <c r="Q92" i="4"/>
  <c r="R172" i="4"/>
  <c r="R33" i="4"/>
  <c r="R49" i="4"/>
  <c r="R65" i="4"/>
  <c r="R81" i="4"/>
  <c r="R97" i="4"/>
  <c r="R117" i="4"/>
  <c r="R137" i="4"/>
  <c r="R173" i="4"/>
  <c r="R197" i="4"/>
  <c r="R201" i="4"/>
  <c r="R68" i="4"/>
  <c r="R30" i="4"/>
  <c r="R62" i="4"/>
  <c r="R126" i="4"/>
  <c r="R158" i="4"/>
  <c r="Q99" i="4"/>
  <c r="R8" i="4"/>
  <c r="Q24" i="4"/>
  <c r="R64" i="4"/>
  <c r="Q96" i="4"/>
  <c r="Q128" i="4"/>
  <c r="Q132" i="4"/>
  <c r="R140" i="4"/>
  <c r="Q152" i="4"/>
  <c r="Q192" i="4"/>
  <c r="Q212" i="4"/>
  <c r="Q3" i="4"/>
  <c r="R34" i="4"/>
  <c r="Q39" i="4"/>
  <c r="Q211" i="4"/>
  <c r="R12" i="4"/>
  <c r="Q60" i="4"/>
  <c r="Q76" i="4"/>
  <c r="Q84" i="4"/>
  <c r="Q112" i="4"/>
  <c r="R120" i="4"/>
  <c r="Q136" i="4"/>
  <c r="Q164" i="4"/>
  <c r="R168" i="4"/>
  <c r="R184" i="4"/>
  <c r="R100" i="4"/>
  <c r="R37" i="4"/>
  <c r="R53" i="4"/>
  <c r="R85" i="4"/>
  <c r="R101" i="4"/>
  <c r="R109" i="4"/>
  <c r="R121" i="4"/>
  <c r="R157" i="4"/>
  <c r="R181" i="4"/>
  <c r="R185" i="4"/>
  <c r="AQ204" i="4" l="1"/>
  <c r="AR204" i="4" s="1"/>
  <c r="AQ99" i="4"/>
  <c r="AR99" i="4" s="1"/>
  <c r="S172" i="4"/>
  <c r="W172" i="4" s="1"/>
  <c r="AQ191" i="4"/>
  <c r="AR191" i="4" s="1"/>
  <c r="AQ211" i="4"/>
  <c r="AR211" i="4" s="1"/>
  <c r="AQ39" i="4"/>
  <c r="AR39" i="4" s="1"/>
  <c r="AQ88" i="4"/>
  <c r="AR88" i="4" s="1"/>
  <c r="AQ193" i="4"/>
  <c r="AR193" i="4" s="1"/>
  <c r="AQ96" i="4"/>
  <c r="AR96" i="4" s="1"/>
  <c r="S134" i="4"/>
  <c r="W134" i="4" s="1"/>
  <c r="AQ73" i="4"/>
  <c r="AR73" i="4" s="1"/>
  <c r="AQ127" i="4"/>
  <c r="AR127" i="4" s="1"/>
  <c r="AQ202" i="4"/>
  <c r="AR202" i="4" s="1"/>
  <c r="AQ132" i="4"/>
  <c r="AR132" i="4" s="1"/>
  <c r="AQ128" i="4"/>
  <c r="AR128" i="4" s="1"/>
  <c r="AQ22" i="4"/>
  <c r="AR22" i="4" s="1"/>
  <c r="AQ58" i="4"/>
  <c r="AR58" i="4" s="1"/>
  <c r="AQ24" i="4"/>
  <c r="AR24" i="4" s="1"/>
  <c r="AQ105" i="4"/>
  <c r="AR105" i="4" s="1"/>
  <c r="AQ147" i="4"/>
  <c r="AR147" i="4" s="1"/>
  <c r="AQ167" i="4"/>
  <c r="AR167" i="4" s="1"/>
  <c r="AQ64" i="4"/>
  <c r="AR64" i="4" s="1"/>
  <c r="AQ184" i="4"/>
  <c r="AR184" i="4" s="1"/>
  <c r="AQ29" i="4"/>
  <c r="AR29" i="4" s="1"/>
  <c r="AQ55" i="4"/>
  <c r="AR55" i="4" s="1"/>
  <c r="AQ129" i="4"/>
  <c r="AR129" i="4" s="1"/>
  <c r="AQ3" i="4"/>
  <c r="AQ23" i="4"/>
  <c r="AR23" i="4" s="1"/>
  <c r="AQ110" i="4"/>
  <c r="AR110" i="4" s="1"/>
  <c r="AQ192" i="4"/>
  <c r="AR192" i="4" s="1"/>
  <c r="AQ213" i="4"/>
  <c r="AR213" i="4" s="1"/>
  <c r="AQ155" i="4"/>
  <c r="AR155" i="4" s="1"/>
  <c r="AQ6" i="4"/>
  <c r="AR6" i="4" s="1"/>
  <c r="AQ178" i="4"/>
  <c r="AR178" i="4" s="1"/>
  <c r="AQ154" i="4"/>
  <c r="AR154" i="4" s="1"/>
  <c r="AQ205" i="4"/>
  <c r="AR205" i="4" s="1"/>
  <c r="AQ169" i="4"/>
  <c r="AR169" i="4" s="1"/>
  <c r="AQ67" i="4"/>
  <c r="AR67" i="4" s="1"/>
  <c r="AQ208" i="4"/>
  <c r="AR208" i="4" s="1"/>
  <c r="AQ150" i="4"/>
  <c r="AR150" i="4" s="1"/>
  <c r="AQ54" i="4"/>
  <c r="AR54" i="4" s="1"/>
  <c r="AQ38" i="4"/>
  <c r="AR38" i="4" s="1"/>
  <c r="AQ42" i="4"/>
  <c r="AR42" i="4" s="1"/>
  <c r="AQ13" i="4"/>
  <c r="AR13" i="4" s="1"/>
  <c r="AQ212" i="4"/>
  <c r="AR212" i="4" s="1"/>
  <c r="AQ157" i="4"/>
  <c r="AR157" i="4" s="1"/>
  <c r="AQ30" i="4"/>
  <c r="AR30" i="4" s="1"/>
  <c r="AQ187" i="4"/>
  <c r="AR187" i="4" s="1"/>
  <c r="AQ190" i="4"/>
  <c r="AR190" i="4" s="1"/>
  <c r="AQ93" i="4"/>
  <c r="AR93" i="4" s="1"/>
  <c r="AQ35" i="4"/>
  <c r="AR35" i="4" s="1"/>
  <c r="AQ72" i="4"/>
  <c r="AR72" i="4" s="1"/>
  <c r="AQ12" i="4"/>
  <c r="AR12" i="4" s="1"/>
  <c r="AQ197" i="4"/>
  <c r="AR197" i="4" s="1"/>
  <c r="AQ100" i="4"/>
  <c r="AR100" i="4" s="1"/>
  <c r="AQ18" i="4"/>
  <c r="AR18" i="4" s="1"/>
  <c r="AQ186" i="4"/>
  <c r="AR186" i="4" s="1"/>
  <c r="AQ122" i="4"/>
  <c r="AR122" i="4" s="1"/>
  <c r="AQ141" i="4"/>
  <c r="AR141" i="4" s="1"/>
  <c r="AQ81" i="4"/>
  <c r="AR81" i="4" s="1"/>
  <c r="AQ140" i="4"/>
  <c r="AR140" i="4" s="1"/>
  <c r="AQ199" i="4"/>
  <c r="AR199" i="4" s="1"/>
  <c r="AQ75" i="4"/>
  <c r="AR75" i="4" s="1"/>
  <c r="AQ106" i="4"/>
  <c r="AR106" i="4" s="1"/>
  <c r="AQ146" i="4"/>
  <c r="AR146" i="4" s="1"/>
  <c r="AQ94" i="4"/>
  <c r="AR94" i="4" s="1"/>
  <c r="AQ65" i="4"/>
  <c r="AR65" i="4" s="1"/>
  <c r="AQ183" i="4"/>
  <c r="AR183" i="4" s="1"/>
  <c r="AQ203" i="4"/>
  <c r="AR203" i="4" s="1"/>
  <c r="AQ92" i="4"/>
  <c r="AR92" i="4" s="1"/>
  <c r="AQ86" i="4"/>
  <c r="AR86" i="4" s="1"/>
  <c r="AQ84" i="4"/>
  <c r="AR84" i="4" s="1"/>
  <c r="AQ189" i="4"/>
  <c r="AR189" i="4" s="1"/>
  <c r="AQ160" i="4"/>
  <c r="AR160" i="4" s="1"/>
  <c r="AQ194" i="4"/>
  <c r="AR194" i="4" s="1"/>
  <c r="AQ151" i="4"/>
  <c r="AR151" i="4" s="1"/>
  <c r="AQ124" i="4"/>
  <c r="AR124" i="4" s="1"/>
  <c r="AQ165" i="4"/>
  <c r="AR165" i="4" s="1"/>
  <c r="AQ159" i="4"/>
  <c r="AR159" i="4" s="1"/>
  <c r="AQ152" i="4"/>
  <c r="AR152" i="4" s="1"/>
  <c r="AQ25" i="4"/>
  <c r="AR25" i="4" s="1"/>
  <c r="AQ107" i="4"/>
  <c r="AR107" i="4" s="1"/>
  <c r="AQ161" i="4"/>
  <c r="AR161" i="4" s="1"/>
  <c r="AQ70" i="4"/>
  <c r="AR70" i="4" s="1"/>
  <c r="AQ76" i="4"/>
  <c r="AR76" i="4" s="1"/>
  <c r="AQ175" i="4"/>
  <c r="AR175" i="4" s="1"/>
  <c r="AQ37" i="4"/>
  <c r="AR37" i="4" s="1"/>
  <c r="AQ144" i="4"/>
  <c r="AR144" i="4" s="1"/>
  <c r="AQ214" i="4"/>
  <c r="AR214" i="4" s="1"/>
  <c r="AQ19" i="4"/>
  <c r="AR19" i="4" s="1"/>
  <c r="AQ164" i="4"/>
  <c r="AR164" i="4" s="1"/>
  <c r="AQ36" i="4"/>
  <c r="AR36" i="4" s="1"/>
  <c r="AQ91" i="4"/>
  <c r="AR91" i="4" s="1"/>
  <c r="AQ20" i="4"/>
  <c r="AR20" i="4" s="1"/>
  <c r="AQ31" i="4"/>
  <c r="AR31" i="4" s="1"/>
  <c r="AQ195" i="4"/>
  <c r="AR195" i="4" s="1"/>
  <c r="AQ126" i="4"/>
  <c r="AR126" i="4" s="1"/>
  <c r="AQ78" i="4"/>
  <c r="AR78" i="4" s="1"/>
  <c r="AQ180" i="4"/>
  <c r="AR180" i="4" s="1"/>
  <c r="AQ43" i="4"/>
  <c r="AR43" i="4" s="1"/>
  <c r="AQ145" i="4"/>
  <c r="AR145" i="4" s="1"/>
  <c r="AQ103" i="4"/>
  <c r="AR103" i="4" s="1"/>
  <c r="AQ48" i="4"/>
  <c r="AR48" i="4" s="1"/>
  <c r="AQ17" i="4"/>
  <c r="AR17" i="4" s="1"/>
  <c r="AQ80" i="4"/>
  <c r="AR80" i="4" s="1"/>
  <c r="AQ121" i="4"/>
  <c r="AR121" i="4" s="1"/>
  <c r="AQ148" i="4"/>
  <c r="AR148" i="4" s="1"/>
  <c r="AQ168" i="4"/>
  <c r="AR168" i="4" s="1"/>
  <c r="AQ98" i="4"/>
  <c r="AR98" i="4" s="1"/>
  <c r="AQ198" i="4"/>
  <c r="AR198" i="4" s="1"/>
  <c r="AQ11" i="4"/>
  <c r="AR11" i="4" s="1"/>
  <c r="AQ41" i="4"/>
  <c r="AR41" i="4" s="1"/>
  <c r="AQ27" i="4"/>
  <c r="AR27" i="4" s="1"/>
  <c r="AQ113" i="4"/>
  <c r="AR113" i="4" s="1"/>
  <c r="AQ82" i="4"/>
  <c r="AR82" i="4" s="1"/>
  <c r="AQ97" i="4"/>
  <c r="AR97" i="4" s="1"/>
  <c r="AQ62" i="4"/>
  <c r="AR62" i="4" s="1"/>
  <c r="AQ50" i="4"/>
  <c r="AR50" i="4" s="1"/>
  <c r="AQ101" i="4"/>
  <c r="AR101" i="4" s="1"/>
  <c r="AQ116" i="4"/>
  <c r="AR116" i="4" s="1"/>
  <c r="AQ120" i="4"/>
  <c r="AR120" i="4" s="1"/>
  <c r="AQ46" i="4"/>
  <c r="AR46" i="4" s="1"/>
  <c r="AQ179" i="4"/>
  <c r="AR179" i="4" s="1"/>
  <c r="AQ170" i="4"/>
  <c r="AR170" i="4" s="1"/>
  <c r="AQ15" i="4"/>
  <c r="AR15" i="4" s="1"/>
  <c r="AQ171" i="4"/>
  <c r="AR171" i="4" s="1"/>
  <c r="AQ32" i="4"/>
  <c r="AR32" i="4" s="1"/>
  <c r="AQ125" i="4"/>
  <c r="AR125" i="4" s="1"/>
  <c r="AQ47" i="4"/>
  <c r="AR47" i="4" s="1"/>
  <c r="AQ188" i="4"/>
  <c r="AR188" i="4" s="1"/>
  <c r="AQ69" i="4"/>
  <c r="AR69" i="4" s="1"/>
  <c r="AQ111" i="4"/>
  <c r="AR111" i="4" s="1"/>
  <c r="AQ115" i="4"/>
  <c r="AR115" i="4" s="1"/>
  <c r="AQ74" i="4"/>
  <c r="AR74" i="4" s="1"/>
  <c r="AQ4" i="4"/>
  <c r="AR4" i="4" s="1"/>
  <c r="AQ112" i="4"/>
  <c r="AR112" i="4" s="1"/>
  <c r="AQ210" i="4"/>
  <c r="AR210" i="4" s="1"/>
  <c r="AQ79" i="4"/>
  <c r="AR79" i="4" s="1"/>
  <c r="AQ61" i="4"/>
  <c r="AR61" i="4" s="1"/>
  <c r="AQ10" i="4"/>
  <c r="AR10" i="4" s="1"/>
  <c r="AQ26" i="4"/>
  <c r="AR26" i="4" s="1"/>
  <c r="AQ118" i="4"/>
  <c r="AR118" i="4" s="1"/>
  <c r="AQ215" i="4"/>
  <c r="AR215" i="4" s="1"/>
  <c r="AQ134" i="4"/>
  <c r="AR134" i="4" s="1"/>
  <c r="AQ136" i="4"/>
  <c r="AR136" i="4" s="1"/>
  <c r="AQ85" i="4"/>
  <c r="AR85" i="4" s="1"/>
  <c r="AQ89" i="4"/>
  <c r="AR89" i="4" s="1"/>
  <c r="AQ217" i="4"/>
  <c r="AR217" i="4" s="1"/>
  <c r="AQ196" i="4"/>
  <c r="AR196" i="4" s="1"/>
  <c r="AQ216" i="4"/>
  <c r="AR216" i="4" s="1"/>
  <c r="AQ114" i="4"/>
  <c r="AR114" i="4" s="1"/>
  <c r="AQ53" i="4"/>
  <c r="AR53" i="4" s="1"/>
  <c r="AQ162" i="4"/>
  <c r="AR162" i="4" s="1"/>
  <c r="AQ109" i="4"/>
  <c r="AR109" i="4" s="1"/>
  <c r="AQ201" i="4"/>
  <c r="AR201" i="4" s="1"/>
  <c r="AQ34" i="4"/>
  <c r="AR34" i="4" s="1"/>
  <c r="AQ139" i="4"/>
  <c r="AR139" i="4" s="1"/>
  <c r="AQ16" i="4"/>
  <c r="AR16" i="4" s="1"/>
  <c r="AQ172" i="4"/>
  <c r="AR172" i="4" s="1"/>
  <c r="AQ28" i="4"/>
  <c r="AR28" i="4" s="1"/>
  <c r="AQ57" i="4"/>
  <c r="AR57" i="4" s="1"/>
  <c r="AQ156" i="4"/>
  <c r="AR156" i="4" s="1"/>
  <c r="AQ130" i="4"/>
  <c r="AR130" i="4" s="1"/>
  <c r="AQ49" i="4"/>
  <c r="AR49" i="4" s="1"/>
  <c r="AQ131" i="4"/>
  <c r="AR131" i="4" s="1"/>
  <c r="AQ108" i="4"/>
  <c r="AR108" i="4" s="1"/>
  <c r="AQ68" i="4"/>
  <c r="AR68" i="4" s="1"/>
  <c r="AQ123" i="4"/>
  <c r="AR123" i="4" s="1"/>
  <c r="AQ104" i="4"/>
  <c r="AR104" i="4" s="1"/>
  <c r="S214" i="4"/>
  <c r="W214" i="4" s="1"/>
  <c r="AQ45" i="4"/>
  <c r="AR45" i="4" s="1"/>
  <c r="AQ185" i="4"/>
  <c r="AR185" i="4" s="1"/>
  <c r="AQ206" i="4"/>
  <c r="AR206" i="4" s="1"/>
  <c r="AQ87" i="4"/>
  <c r="AR87" i="4" s="1"/>
  <c r="AQ7" i="4"/>
  <c r="AR7" i="4" s="1"/>
  <c r="AQ60" i="4"/>
  <c r="AR60" i="4" s="1"/>
  <c r="AQ66" i="4"/>
  <c r="AR66" i="4" s="1"/>
  <c r="AQ138" i="4"/>
  <c r="AR138" i="4" s="1"/>
  <c r="AQ135" i="4"/>
  <c r="AR135" i="4" s="1"/>
  <c r="AQ209" i="4"/>
  <c r="AR209" i="4" s="1"/>
  <c r="AQ63" i="4"/>
  <c r="AR63" i="4" s="1"/>
  <c r="AQ176" i="4"/>
  <c r="AR176" i="4" s="1"/>
  <c r="AQ119" i="4"/>
  <c r="AR119" i="4" s="1"/>
  <c r="AQ33" i="4"/>
  <c r="AR33" i="4" s="1"/>
  <c r="AQ182" i="4"/>
  <c r="AR182" i="4" s="1"/>
  <c r="AQ8" i="4"/>
  <c r="AR8" i="4" s="1"/>
  <c r="AQ158" i="4"/>
  <c r="AR158" i="4" s="1"/>
  <c r="AQ44" i="4"/>
  <c r="AR44" i="4" s="1"/>
  <c r="AQ59" i="4"/>
  <c r="AR59" i="4" s="1"/>
  <c r="AQ21" i="4"/>
  <c r="AR21" i="4" s="1"/>
  <c r="AQ133" i="4"/>
  <c r="AR133" i="4" s="1"/>
  <c r="AQ137" i="4"/>
  <c r="AR137" i="4" s="1"/>
  <c r="AQ166" i="4"/>
  <c r="AR166" i="4" s="1"/>
  <c r="AQ56" i="4"/>
  <c r="AR56" i="4" s="1"/>
  <c r="AQ173" i="4"/>
  <c r="AR173" i="4" s="1"/>
  <c r="AQ51" i="4"/>
  <c r="AR51" i="4" s="1"/>
  <c r="AQ40" i="4"/>
  <c r="AR40" i="4" s="1"/>
  <c r="AQ52" i="4"/>
  <c r="AR52" i="4" s="1"/>
  <c r="AQ143" i="4"/>
  <c r="AR143" i="4" s="1"/>
  <c r="AQ149" i="4"/>
  <c r="AR149" i="4" s="1"/>
  <c r="AQ5" i="4"/>
  <c r="AR5" i="4" s="1"/>
  <c r="AQ102" i="4"/>
  <c r="AR102" i="4" s="1"/>
  <c r="AQ83" i="4"/>
  <c r="AR83" i="4" s="1"/>
  <c r="AQ153" i="4"/>
  <c r="AR153" i="4" s="1"/>
  <c r="AQ95" i="4"/>
  <c r="AR95" i="4" s="1"/>
  <c r="AQ177" i="4"/>
  <c r="AR177" i="4" s="1"/>
  <c r="AQ181" i="4"/>
  <c r="AR181" i="4" s="1"/>
  <c r="AQ200" i="4"/>
  <c r="AR200" i="4" s="1"/>
  <c r="AQ117" i="4"/>
  <c r="AR117" i="4" s="1"/>
  <c r="AQ77" i="4"/>
  <c r="AR77" i="4" s="1"/>
  <c r="AQ14" i="4"/>
  <c r="AR14" i="4" s="1"/>
  <c r="AQ90" i="4"/>
  <c r="AR90" i="4" s="1"/>
  <c r="S87" i="4"/>
  <c r="W87" i="4" s="1"/>
  <c r="S138" i="4"/>
  <c r="W138" i="4" s="1"/>
  <c r="AM159" i="4"/>
  <c r="AM155" i="4"/>
  <c r="AM204" i="4"/>
  <c r="AM208" i="4"/>
  <c r="AM86" i="4"/>
  <c r="AM203" i="4"/>
  <c r="S106" i="4"/>
  <c r="W106" i="4" s="1"/>
  <c r="AM84" i="4"/>
  <c r="S179" i="4"/>
  <c r="W179" i="4" s="1"/>
  <c r="S170" i="4"/>
  <c r="W170" i="4" s="1"/>
  <c r="AM144" i="4"/>
  <c r="S198" i="4"/>
  <c r="W198" i="4" s="1"/>
  <c r="AM141" i="4"/>
  <c r="AM107" i="4"/>
  <c r="AM175" i="4"/>
  <c r="AM22" i="4"/>
  <c r="AM54" i="4"/>
  <c r="S55" i="4"/>
  <c r="W55" i="4" s="1"/>
  <c r="AM70" i="4"/>
  <c r="AM212" i="4"/>
  <c r="AM71" i="4"/>
  <c r="AM205" i="4"/>
  <c r="AM190" i="4"/>
  <c r="S215" i="4"/>
  <c r="W215" i="4" s="1"/>
  <c r="S102" i="4"/>
  <c r="W102" i="4" s="1"/>
  <c r="AM32" i="4"/>
  <c r="AM58" i="4"/>
  <c r="AM143" i="4"/>
  <c r="S129" i="4"/>
  <c r="W129" i="4" s="1"/>
  <c r="AM207" i="4"/>
  <c r="S16" i="4"/>
  <c r="W16" i="4" s="1"/>
  <c r="AM174" i="4"/>
  <c r="AM99" i="4"/>
  <c r="S75" i="4"/>
  <c r="W75" i="4" s="1"/>
  <c r="AM27" i="4"/>
  <c r="S7" i="4"/>
  <c r="W7" i="4" s="1"/>
  <c r="S166" i="4"/>
  <c r="W166" i="4" s="1"/>
  <c r="S11" i="4"/>
  <c r="W11" i="4" s="1"/>
  <c r="AM209" i="4"/>
  <c r="AM47" i="4"/>
  <c r="AM111" i="4"/>
  <c r="AM188" i="4"/>
  <c r="AM191" i="4"/>
  <c r="AM112" i="4"/>
  <c r="S118" i="4"/>
  <c r="W118" i="4" s="1"/>
  <c r="AM31" i="4"/>
  <c r="S154" i="4"/>
  <c r="W154" i="4" s="1"/>
  <c r="AM59" i="4"/>
  <c r="S26" i="4"/>
  <c r="W26" i="4" s="1"/>
  <c r="S139" i="4"/>
  <c r="W139" i="4" s="1"/>
  <c r="S74" i="4"/>
  <c r="W74" i="4" s="1"/>
  <c r="S206" i="4"/>
  <c r="W206" i="4" s="1"/>
  <c r="S15" i="4"/>
  <c r="W15" i="4" s="1"/>
  <c r="AM3" i="4"/>
  <c r="S3" i="4"/>
  <c r="W3" i="4" s="1"/>
  <c r="AM142" i="4"/>
  <c r="AM156" i="4"/>
  <c r="AM136" i="4"/>
  <c r="AM92" i="4"/>
  <c r="AM88" i="4"/>
  <c r="AM39" i="4"/>
  <c r="AM211" i="4"/>
  <c r="AM163" i="4"/>
  <c r="AM193" i="4"/>
  <c r="AM96" i="4"/>
  <c r="AM79" i="4"/>
  <c r="AM6" i="4"/>
  <c r="AM94" i="4"/>
  <c r="AM128" i="4"/>
  <c r="AM9" i="4"/>
  <c r="AM89" i="4"/>
  <c r="AM147" i="4"/>
  <c r="AM151" i="4"/>
  <c r="AM135" i="4"/>
  <c r="AM24" i="4"/>
  <c r="AM63" i="4"/>
  <c r="AM161" i="4"/>
  <c r="AM132" i="4"/>
  <c r="AM48" i="4"/>
  <c r="AM125" i="4"/>
  <c r="AM103" i="4"/>
  <c r="AM164" i="4"/>
  <c r="AM19" i="4"/>
  <c r="AM13" i="4"/>
  <c r="AM73" i="4"/>
  <c r="AM110" i="4"/>
  <c r="AM60" i="4"/>
  <c r="AM78" i="4"/>
  <c r="AM23" i="4"/>
  <c r="AM38" i="4"/>
  <c r="AM105" i="4"/>
  <c r="AM189" i="4"/>
  <c r="AM210" i="4"/>
  <c r="AM95" i="4"/>
  <c r="AM41" i="4"/>
  <c r="AM113" i="4"/>
  <c r="AM146" i="4"/>
  <c r="AM202" i="4"/>
  <c r="AM119" i="4"/>
  <c r="AM183" i="4"/>
  <c r="AM20" i="4"/>
  <c r="AM171" i="4"/>
  <c r="AM108" i="4"/>
  <c r="AM51" i="4"/>
  <c r="AM187" i="4"/>
  <c r="AM181" i="4"/>
  <c r="AM85" i="4"/>
  <c r="AM21" i="4"/>
  <c r="AM168" i="4"/>
  <c r="AM197" i="4"/>
  <c r="AM137" i="4"/>
  <c r="AM29" i="4"/>
  <c r="AM169" i="4"/>
  <c r="AM123" i="4"/>
  <c r="AM215" i="4"/>
  <c r="AM165" i="4"/>
  <c r="AM130" i="4"/>
  <c r="AM57" i="4"/>
  <c r="AM150" i="4"/>
  <c r="AM28" i="4"/>
  <c r="AM30" i="4"/>
  <c r="AM40" i="4"/>
  <c r="AM80" i="4"/>
  <c r="AM216" i="4"/>
  <c r="AM50" i="4"/>
  <c r="AM114" i="4"/>
  <c r="AM200" i="4"/>
  <c r="AM109" i="4"/>
  <c r="AM120" i="4"/>
  <c r="AM117" i="4"/>
  <c r="AM199" i="4"/>
  <c r="AO129" i="4"/>
  <c r="AM179" i="4"/>
  <c r="AM74" i="4"/>
  <c r="AM194" i="4"/>
  <c r="AM33" i="4"/>
  <c r="AM8" i="4"/>
  <c r="AM180" i="4"/>
  <c r="AM12" i="4"/>
  <c r="AK102" i="4"/>
  <c r="AM138" i="4"/>
  <c r="AM170" i="4"/>
  <c r="AM49" i="4"/>
  <c r="AM104" i="4"/>
  <c r="AM69" i="4"/>
  <c r="AM148" i="4"/>
  <c r="AM106" i="4"/>
  <c r="AM139" i="4"/>
  <c r="AM4" i="4"/>
  <c r="AM91" i="4"/>
  <c r="AM66" i="4"/>
  <c r="AM25" i="4"/>
  <c r="AM173" i="4"/>
  <c r="AM126" i="4"/>
  <c r="AM158" i="4"/>
  <c r="AM14" i="4"/>
  <c r="AM11" i="4"/>
  <c r="AM118" i="4"/>
  <c r="AM214" i="4"/>
  <c r="AM17" i="4"/>
  <c r="AM61" i="4"/>
  <c r="AM162" i="4"/>
  <c r="AM116" i="4"/>
  <c r="AM178" i="4"/>
  <c r="AM172" i="4"/>
  <c r="AM56" i="4"/>
  <c r="AM206" i="4"/>
  <c r="AM176" i="4"/>
  <c r="AM157" i="4"/>
  <c r="AM97" i="4"/>
  <c r="AM131" i="4"/>
  <c r="AM140" i="4"/>
  <c r="AM52" i="4"/>
  <c r="AM34" i="4"/>
  <c r="AM154" i="4"/>
  <c r="AM87" i="4"/>
  <c r="AM192" i="4"/>
  <c r="AM145" i="4"/>
  <c r="AM82" i="4"/>
  <c r="AM64" i="4"/>
  <c r="AM44" i="4"/>
  <c r="AM121" i="4"/>
  <c r="AM53" i="4"/>
  <c r="AM35" i="4"/>
  <c r="AM72" i="4"/>
  <c r="AM133" i="4"/>
  <c r="AM100" i="4"/>
  <c r="AM15" i="4"/>
  <c r="AM75" i="4"/>
  <c r="AM90" i="4"/>
  <c r="AM153" i="4"/>
  <c r="AM81" i="4"/>
  <c r="AM182" i="4"/>
  <c r="AM177" i="4"/>
  <c r="AM10" i="4"/>
  <c r="AM5" i="4"/>
  <c r="AM129" i="4"/>
  <c r="AM195" i="4"/>
  <c r="AM55" i="4"/>
  <c r="AM76" i="4"/>
  <c r="AM43" i="4"/>
  <c r="AM67" i="4"/>
  <c r="AM217" i="4"/>
  <c r="AM124" i="4"/>
  <c r="AM101" i="4"/>
  <c r="AM45" i="4"/>
  <c r="AM98" i="4"/>
  <c r="AM201" i="4"/>
  <c r="AM115" i="4"/>
  <c r="AM122" i="4"/>
  <c r="AM16" i="4"/>
  <c r="AM166" i="4"/>
  <c r="AM36" i="4"/>
  <c r="AM160" i="4"/>
  <c r="AM213" i="4"/>
  <c r="AM65" i="4"/>
  <c r="AM62" i="4"/>
  <c r="AM196" i="4"/>
  <c r="AM127" i="4"/>
  <c r="AM93" i="4"/>
  <c r="AM46" i="4"/>
  <c r="AM185" i="4"/>
  <c r="AM102" i="4"/>
  <c r="AM186" i="4"/>
  <c r="AM7" i="4"/>
  <c r="AM152" i="4"/>
  <c r="AM167" i="4"/>
  <c r="AM83" i="4"/>
  <c r="AM68" i="4"/>
  <c r="AM42" i="4"/>
  <c r="AM37" i="4"/>
  <c r="AM184" i="4"/>
  <c r="AM149" i="4"/>
  <c r="AM77" i="4"/>
  <c r="AM18" i="4"/>
  <c r="AM26" i="4"/>
  <c r="AM134" i="4"/>
  <c r="AM198" i="4"/>
  <c r="AI15" i="4"/>
  <c r="AO15" i="4"/>
  <c r="AK129" i="4"/>
  <c r="AO102" i="4"/>
  <c r="AK11" i="4"/>
  <c r="AI7" i="4"/>
  <c r="AI11" i="4"/>
  <c r="AO186" i="4"/>
  <c r="AO38" i="4"/>
  <c r="AO11" i="4"/>
  <c r="AO166" i="4"/>
  <c r="AK38" i="4"/>
  <c r="AI166" i="4"/>
  <c r="AO214" i="4"/>
  <c r="AK214" i="4"/>
  <c r="AO206" i="4"/>
  <c r="AK206" i="4"/>
  <c r="AO195" i="4"/>
  <c r="AK139" i="4"/>
  <c r="AK106" i="4"/>
  <c r="AI139" i="4"/>
  <c r="AO106" i="4"/>
  <c r="AO118" i="4"/>
  <c r="AO212" i="4"/>
  <c r="AI212" i="4"/>
  <c r="AK212" i="4"/>
  <c r="AO151" i="4"/>
  <c r="AK151" i="4"/>
  <c r="AI151" i="4"/>
  <c r="AI202" i="4"/>
  <c r="AO202" i="4"/>
  <c r="AK202" i="4"/>
  <c r="AK61" i="4"/>
  <c r="AO61" i="4"/>
  <c r="AI61" i="4"/>
  <c r="AO203" i="4"/>
  <c r="AI203" i="4"/>
  <c r="AK203" i="4"/>
  <c r="AI178" i="4"/>
  <c r="AO178" i="4"/>
  <c r="AK178" i="4"/>
  <c r="AI215" i="4"/>
  <c r="AI56" i="4"/>
  <c r="AK192" i="4"/>
  <c r="AO192" i="4"/>
  <c r="AI192" i="4"/>
  <c r="AK99" i="4"/>
  <c r="AO99" i="4"/>
  <c r="AI99" i="4"/>
  <c r="AO92" i="4"/>
  <c r="AI92" i="4"/>
  <c r="AK92" i="4"/>
  <c r="AK86" i="4"/>
  <c r="AO86" i="4"/>
  <c r="AI86" i="4"/>
  <c r="AO88" i="4"/>
  <c r="AK88" i="4"/>
  <c r="AI88" i="4"/>
  <c r="AO105" i="4"/>
  <c r="AI105" i="4"/>
  <c r="AK105" i="4"/>
  <c r="AK161" i="4"/>
  <c r="AO161" i="4"/>
  <c r="AI161" i="4"/>
  <c r="AK174" i="4"/>
  <c r="AO174" i="4"/>
  <c r="AI174" i="4"/>
  <c r="AO176" i="4"/>
  <c r="AI176" i="4"/>
  <c r="AK176" i="4"/>
  <c r="AK157" i="4"/>
  <c r="AO157" i="4"/>
  <c r="AI157" i="4"/>
  <c r="AK97" i="4"/>
  <c r="AO97" i="4"/>
  <c r="AI97" i="4"/>
  <c r="AK13" i="4"/>
  <c r="AO13" i="4"/>
  <c r="AI13" i="4"/>
  <c r="AO131" i="4"/>
  <c r="AI131" i="4"/>
  <c r="AK131" i="4"/>
  <c r="AO140" i="4"/>
  <c r="AI140" i="4"/>
  <c r="AK140" i="4"/>
  <c r="AO191" i="4"/>
  <c r="AI191" i="4"/>
  <c r="AK191" i="4"/>
  <c r="AO52" i="4"/>
  <c r="AK52" i="4"/>
  <c r="AI52" i="4"/>
  <c r="AI190" i="4"/>
  <c r="AK190" i="4"/>
  <c r="AO190" i="4"/>
  <c r="AK159" i="4"/>
  <c r="AO159" i="4"/>
  <c r="AI159" i="4"/>
  <c r="AI34" i="4"/>
  <c r="AO34" i="4"/>
  <c r="AK34" i="4"/>
  <c r="AI129" i="4"/>
  <c r="AO215" i="4"/>
  <c r="AO56" i="4"/>
  <c r="AI186" i="4"/>
  <c r="AI214" i="4"/>
  <c r="AK195" i="4"/>
  <c r="AK4" i="4"/>
  <c r="AO136" i="4"/>
  <c r="AK136" i="4"/>
  <c r="AI136" i="4"/>
  <c r="AK17" i="4"/>
  <c r="AO17" i="4"/>
  <c r="AI17" i="4"/>
  <c r="AO143" i="4"/>
  <c r="AI143" i="4"/>
  <c r="AK143" i="4"/>
  <c r="AI162" i="4"/>
  <c r="AO162" i="4"/>
  <c r="AK162" i="4"/>
  <c r="AO116" i="4"/>
  <c r="AI116" i="4"/>
  <c r="AK116" i="4"/>
  <c r="AO112" i="4"/>
  <c r="AK112" i="4"/>
  <c r="AI112" i="4"/>
  <c r="AO152" i="4"/>
  <c r="AI152" i="4"/>
  <c r="AK152" i="4"/>
  <c r="AI189" i="4"/>
  <c r="AO189" i="4"/>
  <c r="AK189" i="4"/>
  <c r="AK73" i="4"/>
  <c r="AO73" i="4"/>
  <c r="AI73" i="4"/>
  <c r="AK145" i="4"/>
  <c r="AO145" i="4"/>
  <c r="AI145" i="4"/>
  <c r="AI22" i="4"/>
  <c r="AO22" i="4"/>
  <c r="AK22" i="4"/>
  <c r="AI82" i="4"/>
  <c r="AK82" i="4"/>
  <c r="AO82" i="4"/>
  <c r="AK210" i="4"/>
  <c r="AI210" i="4"/>
  <c r="AO210" i="4"/>
  <c r="AO64" i="4"/>
  <c r="AK64" i="4"/>
  <c r="AI64" i="4"/>
  <c r="AO95" i="4"/>
  <c r="AI95" i="4"/>
  <c r="AK95" i="4"/>
  <c r="AO31" i="4"/>
  <c r="AI31" i="4"/>
  <c r="AK31" i="4"/>
  <c r="AO44" i="4"/>
  <c r="AI44" i="4"/>
  <c r="AK44" i="4"/>
  <c r="AK121" i="4"/>
  <c r="AO121" i="4"/>
  <c r="AI121" i="4"/>
  <c r="AK53" i="4"/>
  <c r="AO53" i="4"/>
  <c r="AI53" i="4"/>
  <c r="AO35" i="4"/>
  <c r="AI35" i="4"/>
  <c r="AK35" i="4"/>
  <c r="AK72" i="4"/>
  <c r="AO72" i="4"/>
  <c r="AI72" i="4"/>
  <c r="AK133" i="4"/>
  <c r="AO133" i="4"/>
  <c r="AI133" i="4"/>
  <c r="AO100" i="4"/>
  <c r="AK100" i="4"/>
  <c r="AI100" i="4"/>
  <c r="AI70" i="4"/>
  <c r="AK70" i="4"/>
  <c r="AO70" i="4"/>
  <c r="AI172" i="4"/>
  <c r="AI122" i="4"/>
  <c r="AK179" i="4"/>
  <c r="AI87" i="4"/>
  <c r="AI134" i="4"/>
  <c r="AI75" i="4"/>
  <c r="AI170" i="4"/>
  <c r="AO4" i="4"/>
  <c r="AK207" i="4"/>
  <c r="AO207" i="4"/>
  <c r="AI207" i="4"/>
  <c r="AK63" i="4"/>
  <c r="AO63" i="4"/>
  <c r="AI63" i="4"/>
  <c r="AI94" i="4"/>
  <c r="AK94" i="4"/>
  <c r="AO94" i="4"/>
  <c r="AK113" i="4"/>
  <c r="AO113" i="4"/>
  <c r="AI113" i="4"/>
  <c r="AO208" i="4"/>
  <c r="AK208" i="4"/>
  <c r="AI208" i="4"/>
  <c r="AK153" i="4"/>
  <c r="AI153" i="4"/>
  <c r="AO153" i="4"/>
  <c r="AI81" i="4"/>
  <c r="AO81" i="4"/>
  <c r="AK81" i="4"/>
  <c r="AK182" i="4"/>
  <c r="AO182" i="4"/>
  <c r="AI182" i="4"/>
  <c r="AO155" i="4"/>
  <c r="AI155" i="4"/>
  <c r="AK155" i="4"/>
  <c r="AO177" i="4"/>
  <c r="AK177" i="4"/>
  <c r="AI177" i="4"/>
  <c r="AK146" i="4"/>
  <c r="AO146" i="4"/>
  <c r="AI146" i="4"/>
  <c r="AO54" i="4"/>
  <c r="AK54" i="4"/>
  <c r="AI54" i="4"/>
  <c r="AI10" i="4"/>
  <c r="AK10" i="4"/>
  <c r="AO10" i="4"/>
  <c r="AK5" i="4"/>
  <c r="AO5" i="4"/>
  <c r="AI5" i="4"/>
  <c r="AK172" i="4"/>
  <c r="AO122" i="4"/>
  <c r="AI179" i="4"/>
  <c r="AO87" i="4"/>
  <c r="AO134" i="4"/>
  <c r="AO75" i="4"/>
  <c r="AO170" i="4"/>
  <c r="AI150" i="4"/>
  <c r="AK171" i="4"/>
  <c r="AO171" i="4"/>
  <c r="AI171" i="4"/>
  <c r="AK193" i="4"/>
  <c r="AO193" i="4"/>
  <c r="AI193" i="4"/>
  <c r="AK84" i="4"/>
  <c r="AO84" i="4"/>
  <c r="AI84" i="4"/>
  <c r="AO32" i="4"/>
  <c r="AI32" i="4"/>
  <c r="AK32" i="4"/>
  <c r="AK41" i="4"/>
  <c r="AO41" i="4"/>
  <c r="AI41" i="4"/>
  <c r="AO76" i="4"/>
  <c r="AK76" i="4"/>
  <c r="AI76" i="4"/>
  <c r="AK132" i="4"/>
  <c r="AO132" i="4"/>
  <c r="AI132" i="4"/>
  <c r="AK36" i="4"/>
  <c r="AO36" i="4"/>
  <c r="AI36" i="4"/>
  <c r="AO43" i="4"/>
  <c r="AI43" i="4"/>
  <c r="AK43" i="4"/>
  <c r="AK156" i="4"/>
  <c r="AO156" i="4"/>
  <c r="AI156" i="4"/>
  <c r="AO67" i="4"/>
  <c r="AI67" i="4"/>
  <c r="AK67" i="4"/>
  <c r="AK9" i="4"/>
  <c r="AI9" i="4"/>
  <c r="AO9" i="4"/>
  <c r="AK48" i="4"/>
  <c r="AO48" i="4"/>
  <c r="AI48" i="4"/>
  <c r="AO119" i="4"/>
  <c r="AI119" i="4"/>
  <c r="AK119" i="4"/>
  <c r="AK217" i="4"/>
  <c r="AO217" i="4"/>
  <c r="AI217" i="4"/>
  <c r="AK183" i="4"/>
  <c r="AO183" i="4"/>
  <c r="AI183" i="4"/>
  <c r="AO124" i="4"/>
  <c r="AK124" i="4"/>
  <c r="AI124" i="4"/>
  <c r="AK101" i="4"/>
  <c r="AO101" i="4"/>
  <c r="AI101" i="4"/>
  <c r="AK45" i="4"/>
  <c r="AI45" i="4"/>
  <c r="AO45" i="4"/>
  <c r="AK110" i="4"/>
  <c r="AO110" i="4"/>
  <c r="AI110" i="4"/>
  <c r="AK98" i="4"/>
  <c r="AO98" i="4"/>
  <c r="AI98" i="4"/>
  <c r="AO201" i="4"/>
  <c r="AK201" i="4"/>
  <c r="AI201" i="4"/>
  <c r="AO115" i="4"/>
  <c r="AK115" i="4"/>
  <c r="AI115" i="4"/>
  <c r="AO172" i="4"/>
  <c r="AK122" i="4"/>
  <c r="AO179" i="4"/>
  <c r="AK87" i="4"/>
  <c r="AK134" i="4"/>
  <c r="AK75" i="4"/>
  <c r="AK170" i="4"/>
  <c r="AK150" i="4"/>
  <c r="AK60" i="4"/>
  <c r="AO60" i="4"/>
  <c r="AI60" i="4"/>
  <c r="AO128" i="4"/>
  <c r="AI128" i="4"/>
  <c r="AK128" i="4"/>
  <c r="AO20" i="4"/>
  <c r="AI20" i="4"/>
  <c r="AK20" i="4"/>
  <c r="AO160" i="4"/>
  <c r="AK160" i="4"/>
  <c r="AI160" i="4"/>
  <c r="AK213" i="4"/>
  <c r="AI213" i="4"/>
  <c r="AO213" i="4"/>
  <c r="AO71" i="4"/>
  <c r="AI71" i="4"/>
  <c r="AK71" i="4"/>
  <c r="AK205" i="4"/>
  <c r="AO205" i="4"/>
  <c r="AI205" i="4"/>
  <c r="AK65" i="4"/>
  <c r="AO65" i="4"/>
  <c r="AI65" i="4"/>
  <c r="AK62" i="4"/>
  <c r="AO62" i="4"/>
  <c r="AI62" i="4"/>
  <c r="AO196" i="4"/>
  <c r="AK196" i="4"/>
  <c r="AI196" i="4"/>
  <c r="AO78" i="4"/>
  <c r="AI78" i="4"/>
  <c r="AK78" i="4"/>
  <c r="AO47" i="4"/>
  <c r="AI47" i="4"/>
  <c r="AK47" i="4"/>
  <c r="AO127" i="4"/>
  <c r="AK127" i="4"/>
  <c r="AI127" i="4"/>
  <c r="AI93" i="4"/>
  <c r="AO93" i="4"/>
  <c r="AK93" i="4"/>
  <c r="AI46" i="4"/>
  <c r="AK46" i="4"/>
  <c r="AO46" i="4"/>
  <c r="AK185" i="4"/>
  <c r="AO185" i="4"/>
  <c r="AI185" i="4"/>
  <c r="AK166" i="4"/>
  <c r="AI102" i="4"/>
  <c r="AK138" i="4"/>
  <c r="AI16" i="4"/>
  <c r="AI38" i="4"/>
  <c r="AI206" i="4"/>
  <c r="AK154" i="4"/>
  <c r="AO150" i="4"/>
  <c r="AK96" i="4"/>
  <c r="AO96" i="4"/>
  <c r="AI96" i="4"/>
  <c r="AK135" i="4"/>
  <c r="AO135" i="4"/>
  <c r="AI135" i="4"/>
  <c r="AK141" i="4"/>
  <c r="AI141" i="4"/>
  <c r="AO141" i="4"/>
  <c r="AO167" i="4"/>
  <c r="AI167" i="4"/>
  <c r="AK167" i="4"/>
  <c r="AO83" i="4"/>
  <c r="AI83" i="4"/>
  <c r="AK83" i="4"/>
  <c r="AK108" i="4"/>
  <c r="AO108" i="4"/>
  <c r="AI108" i="4"/>
  <c r="AO68" i="4"/>
  <c r="AI68" i="4"/>
  <c r="AK68" i="4"/>
  <c r="AO79" i="4"/>
  <c r="AI79" i="4"/>
  <c r="AK79" i="4"/>
  <c r="AO188" i="4"/>
  <c r="AI188" i="4"/>
  <c r="AK188" i="4"/>
  <c r="AO42" i="4"/>
  <c r="AK42" i="4"/>
  <c r="AI42" i="4"/>
  <c r="AK37" i="4"/>
  <c r="AO37" i="4"/>
  <c r="AI37" i="4"/>
  <c r="AO184" i="4"/>
  <c r="AK184" i="4"/>
  <c r="AI184" i="4"/>
  <c r="AK149" i="4"/>
  <c r="AO149" i="4"/>
  <c r="AI149" i="4"/>
  <c r="AK77" i="4"/>
  <c r="AO77" i="4"/>
  <c r="AI77" i="4"/>
  <c r="AO18" i="4"/>
  <c r="AK18" i="4"/>
  <c r="AI18" i="4"/>
  <c r="AI138" i="4"/>
  <c r="AK16" i="4"/>
  <c r="AO154" i="4"/>
  <c r="AK90" i="4"/>
  <c r="AK125" i="4"/>
  <c r="AO125" i="4"/>
  <c r="AI125" i="4"/>
  <c r="AO103" i="4"/>
  <c r="AK103" i="4"/>
  <c r="AI103" i="4"/>
  <c r="AK49" i="4"/>
  <c r="AO49" i="4"/>
  <c r="AI49" i="4"/>
  <c r="AK51" i="4"/>
  <c r="AO51" i="4"/>
  <c r="AI51" i="4"/>
  <c r="AO187" i="4"/>
  <c r="AI187" i="4"/>
  <c r="AK187" i="4"/>
  <c r="AK181" i="4"/>
  <c r="AO181" i="4"/>
  <c r="AI181" i="4"/>
  <c r="AK85" i="4"/>
  <c r="AO85" i="4"/>
  <c r="AI85" i="4"/>
  <c r="AK111" i="4"/>
  <c r="AO111" i="4"/>
  <c r="AI111" i="4"/>
  <c r="AK21" i="4"/>
  <c r="AI21" i="4"/>
  <c r="AO21" i="4"/>
  <c r="AK168" i="4"/>
  <c r="AO168" i="4"/>
  <c r="AI168" i="4"/>
  <c r="AK197" i="4"/>
  <c r="AO197" i="4"/>
  <c r="AI197" i="4"/>
  <c r="AK137" i="4"/>
  <c r="AO137" i="4"/>
  <c r="AI137" i="4"/>
  <c r="AK29" i="4"/>
  <c r="AO29" i="4"/>
  <c r="AI29" i="4"/>
  <c r="AO138" i="4"/>
  <c r="AO16" i="4"/>
  <c r="AI154" i="4"/>
  <c r="AI90" i="4"/>
  <c r="AK39" i="4"/>
  <c r="AO39" i="4"/>
  <c r="AI39" i="4"/>
  <c r="AO28" i="4"/>
  <c r="AK28" i="4"/>
  <c r="AI28" i="4"/>
  <c r="AO23" i="4"/>
  <c r="AI23" i="4"/>
  <c r="AK23" i="4"/>
  <c r="AK169" i="4"/>
  <c r="AO169" i="4"/>
  <c r="AI169" i="4"/>
  <c r="AI142" i="4"/>
  <c r="AK142" i="4"/>
  <c r="AO142" i="4"/>
  <c r="AO30" i="4"/>
  <c r="AI30" i="4"/>
  <c r="AK30" i="4"/>
  <c r="AO40" i="4"/>
  <c r="AK40" i="4"/>
  <c r="AI40" i="4"/>
  <c r="AI58" i="4"/>
  <c r="AK58" i="4"/>
  <c r="AO58" i="4"/>
  <c r="AK123" i="4"/>
  <c r="AO123" i="4"/>
  <c r="AI123" i="4"/>
  <c r="AO80" i="4"/>
  <c r="AI80" i="4"/>
  <c r="AK80" i="4"/>
  <c r="AK216" i="4"/>
  <c r="AO216" i="4"/>
  <c r="AI216" i="4"/>
  <c r="AK50" i="4"/>
  <c r="AO50" i="4"/>
  <c r="AI50" i="4"/>
  <c r="AO114" i="4"/>
  <c r="AI114" i="4"/>
  <c r="AK114" i="4"/>
  <c r="AO200" i="4"/>
  <c r="AI200" i="4"/>
  <c r="AK200" i="4"/>
  <c r="AK109" i="4"/>
  <c r="AO109" i="4"/>
  <c r="AI109" i="4"/>
  <c r="AK120" i="4"/>
  <c r="AO120" i="4"/>
  <c r="AI120" i="4"/>
  <c r="AK117" i="4"/>
  <c r="AI117" i="4"/>
  <c r="AO117" i="4"/>
  <c r="AO199" i="4"/>
  <c r="AK199" i="4"/>
  <c r="AI199" i="4"/>
  <c r="AI26" i="4"/>
  <c r="AK118" i="4"/>
  <c r="AK7" i="4"/>
  <c r="AI55" i="4"/>
  <c r="AI74" i="4"/>
  <c r="AO90" i="4"/>
  <c r="AK24" i="4"/>
  <c r="AO24" i="4"/>
  <c r="AI24" i="4"/>
  <c r="AK194" i="4"/>
  <c r="AO194" i="4"/>
  <c r="AI194" i="4"/>
  <c r="AK165" i="4"/>
  <c r="AI165" i="4"/>
  <c r="AO165" i="4"/>
  <c r="AK180" i="4"/>
  <c r="AO180" i="4"/>
  <c r="AI180" i="4"/>
  <c r="AK12" i="4"/>
  <c r="AO12" i="4"/>
  <c r="AI12" i="4"/>
  <c r="AK144" i="4"/>
  <c r="AO144" i="4"/>
  <c r="AI144" i="4"/>
  <c r="AO26" i="4"/>
  <c r="AK55" i="4"/>
  <c r="AO74" i="4"/>
  <c r="AI198" i="4"/>
  <c r="AK204" i="4"/>
  <c r="AO204" i="4"/>
  <c r="AI204" i="4"/>
  <c r="AK89" i="4"/>
  <c r="AO89" i="4"/>
  <c r="AI89" i="4"/>
  <c r="AK33" i="4"/>
  <c r="AI33" i="4"/>
  <c r="AO33" i="4"/>
  <c r="AO8" i="4"/>
  <c r="AI8" i="4"/>
  <c r="AK8" i="4"/>
  <c r="AO211" i="4"/>
  <c r="AI211" i="4"/>
  <c r="AK211" i="4"/>
  <c r="X3" i="4"/>
  <c r="AB3" i="4" s="1"/>
  <c r="AK3" i="4"/>
  <c r="AO3" i="4"/>
  <c r="AI3" i="4"/>
  <c r="AO175" i="4"/>
  <c r="AK175" i="4"/>
  <c r="AI175" i="4"/>
  <c r="AK147" i="4"/>
  <c r="AO147" i="4"/>
  <c r="AI147" i="4"/>
  <c r="AI130" i="4"/>
  <c r="AK130" i="4"/>
  <c r="AO130" i="4"/>
  <c r="AK57" i="4"/>
  <c r="AI57" i="4"/>
  <c r="AO57" i="4"/>
  <c r="AO6" i="4"/>
  <c r="AI6" i="4"/>
  <c r="AK6" i="4"/>
  <c r="AO163" i="4"/>
  <c r="AI163" i="4"/>
  <c r="AK163" i="4"/>
  <c r="AO107" i="4"/>
  <c r="AI107" i="4"/>
  <c r="AK107" i="4"/>
  <c r="AO104" i="4"/>
  <c r="AI104" i="4"/>
  <c r="AK104" i="4"/>
  <c r="AI69" i="4"/>
  <c r="AK69" i="4"/>
  <c r="AO69" i="4"/>
  <c r="AO59" i="4"/>
  <c r="AI59" i="4"/>
  <c r="AK59" i="4"/>
  <c r="AO148" i="4"/>
  <c r="AK148" i="4"/>
  <c r="AI148" i="4"/>
  <c r="AI106" i="4"/>
  <c r="AK15" i="4"/>
  <c r="AK26" i="4"/>
  <c r="AI118" i="4"/>
  <c r="AO7" i="4"/>
  <c r="AO55" i="4"/>
  <c r="AK74" i="4"/>
  <c r="AO139" i="4"/>
  <c r="AK198" i="4"/>
  <c r="AK27" i="4"/>
  <c r="AO27" i="4"/>
  <c r="AI27" i="4"/>
  <c r="AO164" i="4"/>
  <c r="AI164" i="4"/>
  <c r="AK164" i="4"/>
  <c r="AO91" i="4"/>
  <c r="AI91" i="4"/>
  <c r="AK91" i="4"/>
  <c r="AO19" i="4"/>
  <c r="AK19" i="4"/>
  <c r="AI19" i="4"/>
  <c r="AO209" i="4"/>
  <c r="AI209" i="4"/>
  <c r="AK209" i="4"/>
  <c r="AO66" i="4"/>
  <c r="AI66" i="4"/>
  <c r="AK66" i="4"/>
  <c r="AK25" i="4"/>
  <c r="AO25" i="4"/>
  <c r="AI25" i="4"/>
  <c r="AK173" i="4"/>
  <c r="AO173" i="4"/>
  <c r="AI173" i="4"/>
  <c r="AO126" i="4"/>
  <c r="AK126" i="4"/>
  <c r="AI126" i="4"/>
  <c r="AK158" i="4"/>
  <c r="AO158" i="4"/>
  <c r="AI158" i="4"/>
  <c r="AK14" i="4"/>
  <c r="AO14" i="4"/>
  <c r="AI14" i="4"/>
  <c r="AK215" i="4"/>
  <c r="AK56" i="4"/>
  <c r="AK186" i="4"/>
  <c r="AI195" i="4"/>
  <c r="AI4" i="4"/>
  <c r="AO198" i="4"/>
  <c r="S18" i="4"/>
  <c r="W18" i="4" s="1"/>
  <c r="S14" i="4"/>
  <c r="W14" i="4" s="1"/>
  <c r="S122" i="4"/>
  <c r="W122" i="4" s="1"/>
  <c r="S70" i="4"/>
  <c r="W70" i="4" s="1"/>
  <c r="X122" i="4"/>
  <c r="AB122" i="4" s="1"/>
  <c r="X70" i="4"/>
  <c r="AB70" i="4" s="1"/>
  <c r="AC122" i="4"/>
  <c r="AG122" i="4" s="1"/>
  <c r="AC70" i="4"/>
  <c r="AG70" i="4" s="1"/>
  <c r="S150" i="4"/>
  <c r="W150" i="4" s="1"/>
  <c r="X150" i="4"/>
  <c r="AB150" i="4" s="1"/>
  <c r="AR3" i="4"/>
  <c r="AC186" i="4"/>
  <c r="AG186" i="4" s="1"/>
  <c r="AC144" i="4"/>
  <c r="AG144" i="4" s="1"/>
  <c r="S186" i="4"/>
  <c r="W186" i="4" s="1"/>
  <c r="X186" i="4"/>
  <c r="AB186" i="4" s="1"/>
  <c r="AC150" i="4"/>
  <c r="AG150" i="4" s="1"/>
  <c r="AR9" i="4"/>
  <c r="S144" i="4"/>
  <c r="W144" i="4" s="1"/>
  <c r="X144" i="4"/>
  <c r="AB144" i="4" s="1"/>
  <c r="X38" i="4"/>
  <c r="AB38" i="4" s="1"/>
  <c r="AC38" i="4"/>
  <c r="AG38" i="4" s="1"/>
  <c r="AC87" i="4"/>
  <c r="AG87" i="4" s="1"/>
  <c r="X18" i="4"/>
  <c r="AB18" i="4" s="1"/>
  <c r="AC11" i="4"/>
  <c r="AG11" i="4" s="1"/>
  <c r="X206" i="4"/>
  <c r="AB206" i="4" s="1"/>
  <c r="X55" i="4"/>
  <c r="AB55" i="4" s="1"/>
  <c r="X15" i="4"/>
  <c r="AB15" i="4" s="1"/>
  <c r="AC134" i="4"/>
  <c r="AG134" i="4" s="1"/>
  <c r="X102" i="4"/>
  <c r="AB102" i="4" s="1"/>
  <c r="X166" i="4"/>
  <c r="AB166" i="4" s="1"/>
  <c r="AC172" i="4"/>
  <c r="AG172" i="4" s="1"/>
  <c r="AC139" i="4"/>
  <c r="AG139" i="4" s="1"/>
  <c r="AC106" i="4"/>
  <c r="AG106" i="4" s="1"/>
  <c r="AC90" i="4"/>
  <c r="AG90" i="4" s="1"/>
  <c r="AC198" i="4"/>
  <c r="AG198" i="4" s="1"/>
  <c r="AC76" i="4"/>
  <c r="AG76" i="4" s="1"/>
  <c r="X76" i="4"/>
  <c r="AB76" i="4" s="1"/>
  <c r="AC171" i="4"/>
  <c r="AG171" i="4" s="1"/>
  <c r="X171" i="4"/>
  <c r="AB171" i="4" s="1"/>
  <c r="AC48" i="4"/>
  <c r="AG48" i="4" s="1"/>
  <c r="X48" i="4"/>
  <c r="AB48" i="4" s="1"/>
  <c r="AC151" i="4"/>
  <c r="AG151" i="4" s="1"/>
  <c r="X151" i="4"/>
  <c r="AB151" i="4" s="1"/>
  <c r="AC142" i="4"/>
  <c r="AG142" i="4" s="1"/>
  <c r="X142" i="4"/>
  <c r="AB142" i="4" s="1"/>
  <c r="AC30" i="4"/>
  <c r="AG30" i="4" s="1"/>
  <c r="X30" i="4"/>
  <c r="AB30" i="4" s="1"/>
  <c r="AC183" i="4"/>
  <c r="AG183" i="4" s="1"/>
  <c r="X183" i="4"/>
  <c r="AB183" i="4" s="1"/>
  <c r="AC40" i="4"/>
  <c r="AG40" i="4" s="1"/>
  <c r="X40" i="4"/>
  <c r="AB40" i="4" s="1"/>
  <c r="AC124" i="4"/>
  <c r="AG124" i="4" s="1"/>
  <c r="X124" i="4"/>
  <c r="AB124" i="4" s="1"/>
  <c r="AC123" i="4"/>
  <c r="AG123" i="4" s="1"/>
  <c r="X123" i="4"/>
  <c r="AB123" i="4" s="1"/>
  <c r="AC80" i="4"/>
  <c r="AG80" i="4" s="1"/>
  <c r="X80" i="4"/>
  <c r="AB80" i="4" s="1"/>
  <c r="AC146" i="4"/>
  <c r="AG146" i="4" s="1"/>
  <c r="X146" i="4"/>
  <c r="AB146" i="4" s="1"/>
  <c r="AC181" i="4"/>
  <c r="AG181" i="4" s="1"/>
  <c r="X181" i="4"/>
  <c r="AB181" i="4" s="1"/>
  <c r="AC159" i="4"/>
  <c r="AG159" i="4" s="1"/>
  <c r="X159" i="4"/>
  <c r="AB159" i="4" s="1"/>
  <c r="AC185" i="4"/>
  <c r="AG185" i="4" s="1"/>
  <c r="X185" i="4"/>
  <c r="AB185" i="4" s="1"/>
  <c r="X170" i="4"/>
  <c r="AB170" i="4" s="1"/>
  <c r="AC128" i="4"/>
  <c r="AG128" i="4" s="1"/>
  <c r="X128" i="4"/>
  <c r="AB128" i="4" s="1"/>
  <c r="AC99" i="4"/>
  <c r="AG99" i="4" s="1"/>
  <c r="X99" i="4"/>
  <c r="AB99" i="4" s="1"/>
  <c r="AC20" i="4"/>
  <c r="AG20" i="4" s="1"/>
  <c r="X20" i="4"/>
  <c r="AB20" i="4" s="1"/>
  <c r="AC86" i="4"/>
  <c r="AG86" i="4" s="1"/>
  <c r="X86" i="4"/>
  <c r="AB86" i="4" s="1"/>
  <c r="AC88" i="4"/>
  <c r="AG88" i="4" s="1"/>
  <c r="X88" i="4"/>
  <c r="AB88" i="4" s="1"/>
  <c r="AC160" i="4"/>
  <c r="AG160" i="4" s="1"/>
  <c r="X160" i="4"/>
  <c r="AB160" i="4" s="1"/>
  <c r="AC105" i="4"/>
  <c r="AG105" i="4" s="1"/>
  <c r="X105" i="4"/>
  <c r="AB105" i="4" s="1"/>
  <c r="AC27" i="4"/>
  <c r="AG27" i="4" s="1"/>
  <c r="X27" i="4"/>
  <c r="AB27" i="4" s="1"/>
  <c r="AC205" i="4"/>
  <c r="AG205" i="4" s="1"/>
  <c r="X205" i="4"/>
  <c r="AB205" i="4" s="1"/>
  <c r="AC89" i="4"/>
  <c r="AG89" i="4" s="1"/>
  <c r="X89" i="4"/>
  <c r="AB89" i="4" s="1"/>
  <c r="AC157" i="4"/>
  <c r="AG157" i="4" s="1"/>
  <c r="X157" i="4"/>
  <c r="AB157" i="4" s="1"/>
  <c r="AC97" i="4"/>
  <c r="AG97" i="4" s="1"/>
  <c r="X97" i="4"/>
  <c r="AB97" i="4" s="1"/>
  <c r="AC131" i="4"/>
  <c r="AG131" i="4" s="1"/>
  <c r="X131" i="4"/>
  <c r="AB131" i="4" s="1"/>
  <c r="AC8" i="4"/>
  <c r="AG8" i="4" s="1"/>
  <c r="X8" i="4"/>
  <c r="AB8" i="4" s="1"/>
  <c r="AC140" i="4"/>
  <c r="AG140" i="4" s="1"/>
  <c r="X140" i="4"/>
  <c r="AB140" i="4" s="1"/>
  <c r="AC101" i="4"/>
  <c r="AG101" i="4" s="1"/>
  <c r="X101" i="4"/>
  <c r="AB101" i="4" s="1"/>
  <c r="AC112" i="4"/>
  <c r="AG112" i="4" s="1"/>
  <c r="X112" i="4"/>
  <c r="AB112" i="4" s="1"/>
  <c r="AC211" i="4"/>
  <c r="AG211" i="4" s="1"/>
  <c r="X211" i="4"/>
  <c r="AB211" i="4" s="1"/>
  <c r="AC135" i="4"/>
  <c r="AG135" i="4" s="1"/>
  <c r="X135" i="4"/>
  <c r="AB135" i="4" s="1"/>
  <c r="AC175" i="4"/>
  <c r="AG175" i="4" s="1"/>
  <c r="X175" i="4"/>
  <c r="AB175" i="4" s="1"/>
  <c r="AC73" i="4"/>
  <c r="AG73" i="4" s="1"/>
  <c r="X73" i="4"/>
  <c r="AB73" i="4" s="1"/>
  <c r="AC22" i="4"/>
  <c r="AG22" i="4" s="1"/>
  <c r="X22" i="4"/>
  <c r="AB22" i="4" s="1"/>
  <c r="AC167" i="4"/>
  <c r="AG167" i="4" s="1"/>
  <c r="X167" i="4"/>
  <c r="AB167" i="4" s="1"/>
  <c r="AC57" i="4"/>
  <c r="AG57" i="4" s="1"/>
  <c r="X57" i="4"/>
  <c r="AB57" i="4" s="1"/>
  <c r="AC83" i="4"/>
  <c r="AG83" i="4" s="1"/>
  <c r="X83" i="4"/>
  <c r="AB83" i="4" s="1"/>
  <c r="AC82" i="4"/>
  <c r="AG82" i="4" s="1"/>
  <c r="X82" i="4"/>
  <c r="AB82" i="4" s="1"/>
  <c r="AC6" i="4"/>
  <c r="AG6" i="4" s="1"/>
  <c r="X6" i="4"/>
  <c r="AB6" i="4" s="1"/>
  <c r="AC210" i="4"/>
  <c r="AG210" i="4" s="1"/>
  <c r="X210" i="4"/>
  <c r="AB210" i="4" s="1"/>
  <c r="AC68" i="4"/>
  <c r="AG68" i="4" s="1"/>
  <c r="X68" i="4"/>
  <c r="AB68" i="4" s="1"/>
  <c r="AC163" i="4"/>
  <c r="AG163" i="4" s="1"/>
  <c r="X163" i="4"/>
  <c r="AB163" i="4" s="1"/>
  <c r="AC79" i="4"/>
  <c r="AG79" i="4" s="1"/>
  <c r="X79" i="4"/>
  <c r="AB79" i="4" s="1"/>
  <c r="AC107" i="4"/>
  <c r="AG107" i="4" s="1"/>
  <c r="X107" i="4"/>
  <c r="AB107" i="4" s="1"/>
  <c r="AC165" i="4"/>
  <c r="AG165" i="4" s="1"/>
  <c r="X165" i="4"/>
  <c r="AB165" i="4" s="1"/>
  <c r="AC110" i="4"/>
  <c r="AG110" i="4" s="1"/>
  <c r="X110" i="4"/>
  <c r="AB110" i="4" s="1"/>
  <c r="AC162" i="4"/>
  <c r="AG162" i="4" s="1"/>
  <c r="X162" i="4"/>
  <c r="AB162" i="4" s="1"/>
  <c r="AC200" i="4"/>
  <c r="AG200" i="4" s="1"/>
  <c r="X200" i="4"/>
  <c r="AB200" i="4" s="1"/>
  <c r="AC116" i="4"/>
  <c r="AG116" i="4" s="1"/>
  <c r="X116" i="4"/>
  <c r="AB116" i="4" s="1"/>
  <c r="AC109" i="4"/>
  <c r="AG109" i="4" s="1"/>
  <c r="X109" i="4"/>
  <c r="AB109" i="4" s="1"/>
  <c r="AC164" i="4"/>
  <c r="AG164" i="4" s="1"/>
  <c r="X164" i="4"/>
  <c r="AB164" i="4" s="1"/>
  <c r="AC84" i="4"/>
  <c r="AG84" i="4" s="1"/>
  <c r="X84" i="4"/>
  <c r="AB84" i="4" s="1"/>
  <c r="AC39" i="4"/>
  <c r="AG39" i="4" s="1"/>
  <c r="X39" i="4"/>
  <c r="AB39" i="4" s="1"/>
  <c r="AC32" i="4"/>
  <c r="AG32" i="4" s="1"/>
  <c r="X32" i="4"/>
  <c r="AB32" i="4" s="1"/>
  <c r="AC41" i="4"/>
  <c r="AG41" i="4" s="1"/>
  <c r="X41" i="4"/>
  <c r="AB41" i="4" s="1"/>
  <c r="AC204" i="4"/>
  <c r="AG204" i="4" s="1"/>
  <c r="X204" i="4"/>
  <c r="AB204" i="4" s="1"/>
  <c r="AC91" i="4"/>
  <c r="AG91" i="4" s="1"/>
  <c r="X91" i="4"/>
  <c r="AB91" i="4" s="1"/>
  <c r="AC19" i="4"/>
  <c r="AG19" i="4" s="1"/>
  <c r="X19" i="4"/>
  <c r="AB19" i="4" s="1"/>
  <c r="AC94" i="4"/>
  <c r="AG94" i="4" s="1"/>
  <c r="X94" i="4"/>
  <c r="AB94" i="4" s="1"/>
  <c r="AC209" i="4"/>
  <c r="AG209" i="4" s="1"/>
  <c r="X209" i="4"/>
  <c r="AB209" i="4" s="1"/>
  <c r="AC113" i="4"/>
  <c r="AG113" i="4" s="1"/>
  <c r="X113" i="4"/>
  <c r="AB113" i="4" s="1"/>
  <c r="AC66" i="4"/>
  <c r="AG66" i="4" s="1"/>
  <c r="X66" i="4"/>
  <c r="AB66" i="4" s="1"/>
  <c r="AC125" i="4"/>
  <c r="AG125" i="4" s="1"/>
  <c r="X125" i="4"/>
  <c r="AB125" i="4" s="1"/>
  <c r="AC103" i="4"/>
  <c r="AG103" i="4" s="1"/>
  <c r="X103" i="4"/>
  <c r="AB103" i="4" s="1"/>
  <c r="AC25" i="4"/>
  <c r="AG25" i="4" s="1"/>
  <c r="X25" i="4"/>
  <c r="AB25" i="4" s="1"/>
  <c r="AC208" i="4"/>
  <c r="AG208" i="4" s="1"/>
  <c r="X208" i="4"/>
  <c r="AB208" i="4" s="1"/>
  <c r="AC173" i="4"/>
  <c r="AG173" i="4" s="1"/>
  <c r="X173" i="4"/>
  <c r="AB173" i="4" s="1"/>
  <c r="AC153" i="4"/>
  <c r="AG153" i="4" s="1"/>
  <c r="X153" i="4"/>
  <c r="AB153" i="4" s="1"/>
  <c r="AC81" i="4"/>
  <c r="AG81" i="4" s="1"/>
  <c r="X81" i="4"/>
  <c r="AB81" i="4" s="1"/>
  <c r="AC49" i="4"/>
  <c r="AG49" i="4" s="1"/>
  <c r="X49" i="4"/>
  <c r="AB49" i="4" s="1"/>
  <c r="AC51" i="4"/>
  <c r="AG51" i="4" s="1"/>
  <c r="X51" i="4"/>
  <c r="AB51" i="4" s="1"/>
  <c r="AC126" i="4"/>
  <c r="AG126" i="4" s="1"/>
  <c r="X126" i="4"/>
  <c r="AB126" i="4" s="1"/>
  <c r="AC182" i="4"/>
  <c r="AG182" i="4" s="1"/>
  <c r="X182" i="4"/>
  <c r="AB182" i="4" s="1"/>
  <c r="S29" i="4"/>
  <c r="W29" i="4" s="1"/>
  <c r="AC158" i="4"/>
  <c r="AG158" i="4" s="1"/>
  <c r="X158" i="4"/>
  <c r="AB158" i="4" s="1"/>
  <c r="AC155" i="4"/>
  <c r="AG155" i="4" s="1"/>
  <c r="X155" i="4"/>
  <c r="AB155" i="4" s="1"/>
  <c r="AC177" i="4"/>
  <c r="AG177" i="4" s="1"/>
  <c r="X177" i="4"/>
  <c r="AB177" i="4" s="1"/>
  <c r="AC187" i="4"/>
  <c r="AG187" i="4" s="1"/>
  <c r="X187" i="4"/>
  <c r="AB187" i="4" s="1"/>
  <c r="AC188" i="4"/>
  <c r="AG188" i="4" s="1"/>
  <c r="X188" i="4"/>
  <c r="AB188" i="4" s="1"/>
  <c r="AC104" i="4"/>
  <c r="AG104" i="4" s="1"/>
  <c r="X104" i="4"/>
  <c r="AB104" i="4" s="1"/>
  <c r="AC44" i="4"/>
  <c r="AG44" i="4" s="1"/>
  <c r="X44" i="4"/>
  <c r="AB44" i="4" s="1"/>
  <c r="AC42" i="4"/>
  <c r="AG42" i="4" s="1"/>
  <c r="X42" i="4"/>
  <c r="AB42" i="4" s="1"/>
  <c r="AC121" i="4"/>
  <c r="AG121" i="4" s="1"/>
  <c r="X121" i="4"/>
  <c r="AB121" i="4" s="1"/>
  <c r="AC69" i="4"/>
  <c r="AG69" i="4" s="1"/>
  <c r="X69" i="4"/>
  <c r="AB69" i="4" s="1"/>
  <c r="AC53" i="4"/>
  <c r="AG53" i="4" s="1"/>
  <c r="X53" i="4"/>
  <c r="AB53" i="4" s="1"/>
  <c r="AC37" i="4"/>
  <c r="AG37" i="4" s="1"/>
  <c r="X37" i="4"/>
  <c r="AB37" i="4" s="1"/>
  <c r="AC59" i="4"/>
  <c r="AG59" i="4" s="1"/>
  <c r="X59" i="4"/>
  <c r="AB59" i="4" s="1"/>
  <c r="AC35" i="4"/>
  <c r="AG35" i="4" s="1"/>
  <c r="X35" i="4"/>
  <c r="AB35" i="4" s="1"/>
  <c r="AC180" i="4"/>
  <c r="AG180" i="4" s="1"/>
  <c r="X180" i="4"/>
  <c r="AB180" i="4" s="1"/>
  <c r="AC12" i="4"/>
  <c r="AG12" i="4" s="1"/>
  <c r="X12" i="4"/>
  <c r="AB12" i="4" s="1"/>
  <c r="AC203" i="4"/>
  <c r="AG203" i="4" s="1"/>
  <c r="X203" i="4"/>
  <c r="AB203" i="4" s="1"/>
  <c r="AC98" i="4"/>
  <c r="AG98" i="4" s="1"/>
  <c r="X98" i="4"/>
  <c r="AB98" i="4" s="1"/>
  <c r="AC178" i="4"/>
  <c r="AG178" i="4" s="1"/>
  <c r="X178" i="4"/>
  <c r="AB178" i="4" s="1"/>
  <c r="AC201" i="4"/>
  <c r="AG201" i="4" s="1"/>
  <c r="X201" i="4"/>
  <c r="AB201" i="4" s="1"/>
  <c r="AC117" i="4"/>
  <c r="AG117" i="4" s="1"/>
  <c r="X117" i="4"/>
  <c r="AB117" i="4" s="1"/>
  <c r="AC199" i="4"/>
  <c r="AG199" i="4" s="1"/>
  <c r="X199" i="4"/>
  <c r="AB199" i="4" s="1"/>
  <c r="AC115" i="4"/>
  <c r="AG115" i="4" s="1"/>
  <c r="X115" i="4"/>
  <c r="AB115" i="4" s="1"/>
  <c r="X195" i="4"/>
  <c r="AB195" i="4" s="1"/>
  <c r="AC14" i="4"/>
  <c r="AG14" i="4" s="1"/>
  <c r="X214" i="4"/>
  <c r="AB214" i="4" s="1"/>
  <c r="AC16" i="4"/>
  <c r="AG16" i="4" s="1"/>
  <c r="X154" i="4"/>
  <c r="AB154" i="4" s="1"/>
  <c r="AC75" i="4"/>
  <c r="AG75" i="4" s="1"/>
  <c r="X118" i="4"/>
  <c r="AB118" i="4" s="1"/>
  <c r="AC74" i="4"/>
  <c r="AG74" i="4" s="1"/>
  <c r="X129" i="4"/>
  <c r="AB129" i="4" s="1"/>
  <c r="X90" i="4"/>
  <c r="AB90" i="4" s="1"/>
  <c r="AC26" i="4"/>
  <c r="AG26" i="4" s="1"/>
  <c r="AC56" i="4"/>
  <c r="AG56" i="4" s="1"/>
  <c r="X138" i="4"/>
  <c r="AB138" i="4" s="1"/>
  <c r="AC215" i="4"/>
  <c r="AG215" i="4" s="1"/>
  <c r="AC212" i="4"/>
  <c r="AG212" i="4" s="1"/>
  <c r="X212" i="4"/>
  <c r="AB212" i="4" s="1"/>
  <c r="AC36" i="4"/>
  <c r="AG36" i="4" s="1"/>
  <c r="X36" i="4"/>
  <c r="AB36" i="4" s="1"/>
  <c r="AC43" i="4"/>
  <c r="AG43" i="4" s="1"/>
  <c r="X43" i="4"/>
  <c r="AB43" i="4" s="1"/>
  <c r="AC156" i="4"/>
  <c r="AG156" i="4" s="1"/>
  <c r="X156" i="4"/>
  <c r="AB156" i="4" s="1"/>
  <c r="AC67" i="4"/>
  <c r="AG67" i="4" s="1"/>
  <c r="X67" i="4"/>
  <c r="AB67" i="4" s="1"/>
  <c r="AC207" i="4"/>
  <c r="AG207" i="4" s="1"/>
  <c r="X207" i="4"/>
  <c r="AB207" i="4" s="1"/>
  <c r="AC9" i="4"/>
  <c r="AG9" i="4" s="1"/>
  <c r="X9" i="4"/>
  <c r="AB9" i="4" s="1"/>
  <c r="AC28" i="4"/>
  <c r="AG28" i="4" s="1"/>
  <c r="X28" i="4"/>
  <c r="AB28" i="4" s="1"/>
  <c r="AC193" i="4"/>
  <c r="AG193" i="4" s="1"/>
  <c r="X193" i="4"/>
  <c r="AB193" i="4" s="1"/>
  <c r="AC63" i="4"/>
  <c r="AG63" i="4" s="1"/>
  <c r="X63" i="4"/>
  <c r="AB63" i="4" s="1"/>
  <c r="AC23" i="4"/>
  <c r="AG23" i="4" s="1"/>
  <c r="X23" i="4"/>
  <c r="AB23" i="4" s="1"/>
  <c r="AC169" i="4"/>
  <c r="AG169" i="4" s="1"/>
  <c r="X169" i="4"/>
  <c r="AB169" i="4" s="1"/>
  <c r="AC119" i="4"/>
  <c r="AG119" i="4" s="1"/>
  <c r="X119" i="4"/>
  <c r="AB119" i="4" s="1"/>
  <c r="AC217" i="4"/>
  <c r="AG217" i="4" s="1"/>
  <c r="X217" i="4"/>
  <c r="AB217" i="4" s="1"/>
  <c r="AC17" i="4"/>
  <c r="AG17" i="4" s="1"/>
  <c r="X17" i="4"/>
  <c r="AB17" i="4" s="1"/>
  <c r="AC58" i="4"/>
  <c r="AG58" i="4" s="1"/>
  <c r="X58" i="4"/>
  <c r="AB58" i="4" s="1"/>
  <c r="AC202" i="4"/>
  <c r="AG202" i="4" s="1"/>
  <c r="X202" i="4"/>
  <c r="AB202" i="4" s="1"/>
  <c r="AC85" i="4"/>
  <c r="AG85" i="4" s="1"/>
  <c r="X85" i="4"/>
  <c r="AB85" i="4" s="1"/>
  <c r="AC148" i="4"/>
  <c r="AG148" i="4" s="1"/>
  <c r="X148" i="4"/>
  <c r="AB148" i="4" s="1"/>
  <c r="AC133" i="4"/>
  <c r="AG133" i="4" s="1"/>
  <c r="X133" i="4"/>
  <c r="AB133" i="4" s="1"/>
  <c r="AC60" i="4"/>
  <c r="AG60" i="4" s="1"/>
  <c r="X60" i="4"/>
  <c r="AB60" i="4" s="1"/>
  <c r="AC24" i="4"/>
  <c r="AG24" i="4" s="1"/>
  <c r="X24" i="4"/>
  <c r="AB24" i="4" s="1"/>
  <c r="AC92" i="4"/>
  <c r="AG92" i="4" s="1"/>
  <c r="X92" i="4"/>
  <c r="AB92" i="4" s="1"/>
  <c r="AC213" i="4"/>
  <c r="AG213" i="4" s="1"/>
  <c r="X213" i="4"/>
  <c r="AB213" i="4" s="1"/>
  <c r="AC194" i="4"/>
  <c r="AG194" i="4" s="1"/>
  <c r="X194" i="4"/>
  <c r="AB194" i="4" s="1"/>
  <c r="AC174" i="4"/>
  <c r="AG174" i="4" s="1"/>
  <c r="X174" i="4"/>
  <c r="AB174" i="4" s="1"/>
  <c r="AC33" i="4"/>
  <c r="AG33" i="4" s="1"/>
  <c r="X33" i="4"/>
  <c r="AB33" i="4" s="1"/>
  <c r="AC47" i="4"/>
  <c r="AG47" i="4" s="1"/>
  <c r="X47" i="4"/>
  <c r="AB47" i="4" s="1"/>
  <c r="AC191" i="4"/>
  <c r="AG191" i="4" s="1"/>
  <c r="X191" i="4"/>
  <c r="AB191" i="4" s="1"/>
  <c r="AC127" i="4"/>
  <c r="AG127" i="4" s="1"/>
  <c r="X127" i="4"/>
  <c r="AB127" i="4" s="1"/>
  <c r="AC50" i="4"/>
  <c r="AG50" i="4" s="1"/>
  <c r="X50" i="4"/>
  <c r="AB50" i="4" s="1"/>
  <c r="AC143" i="4"/>
  <c r="AG143" i="4" s="1"/>
  <c r="X143" i="4"/>
  <c r="AB143" i="4" s="1"/>
  <c r="AC61" i="4"/>
  <c r="AG61" i="4" s="1"/>
  <c r="X61" i="4"/>
  <c r="AB61" i="4" s="1"/>
  <c r="AC45" i="4"/>
  <c r="AG45" i="4" s="1"/>
  <c r="X45" i="4"/>
  <c r="AB45" i="4" s="1"/>
  <c r="AC168" i="4"/>
  <c r="AG168" i="4" s="1"/>
  <c r="X168" i="4"/>
  <c r="AB168" i="4" s="1"/>
  <c r="AC46" i="4"/>
  <c r="AG46" i="4" s="1"/>
  <c r="X46" i="4"/>
  <c r="AB46" i="4" s="1"/>
  <c r="AC197" i="4"/>
  <c r="AG197" i="4" s="1"/>
  <c r="X197" i="4"/>
  <c r="AB197" i="4" s="1"/>
  <c r="AC149" i="4"/>
  <c r="AG149" i="4" s="1"/>
  <c r="X149" i="4"/>
  <c r="AB149" i="4" s="1"/>
  <c r="AC77" i="4"/>
  <c r="AG77" i="4" s="1"/>
  <c r="X77" i="4"/>
  <c r="AB77" i="4" s="1"/>
  <c r="AC100" i="4"/>
  <c r="AG100" i="4" s="1"/>
  <c r="X100" i="4"/>
  <c r="AB100" i="4" s="1"/>
  <c r="X11" i="4"/>
  <c r="AB11" i="4" s="1"/>
  <c r="AC195" i="4"/>
  <c r="AG195" i="4" s="1"/>
  <c r="X14" i="4"/>
  <c r="AB14" i="4" s="1"/>
  <c r="AC214" i="4"/>
  <c r="AG214" i="4" s="1"/>
  <c r="X16" i="4"/>
  <c r="AB16" i="4" s="1"/>
  <c r="AC154" i="4"/>
  <c r="AG154" i="4" s="1"/>
  <c r="X75" i="4"/>
  <c r="AB75" i="4" s="1"/>
  <c r="AC118" i="4"/>
  <c r="AG118" i="4" s="1"/>
  <c r="X74" i="4"/>
  <c r="AB74" i="4" s="1"/>
  <c r="AC129" i="4"/>
  <c r="AG129" i="4" s="1"/>
  <c r="X26" i="4"/>
  <c r="AB26" i="4" s="1"/>
  <c r="X56" i="4"/>
  <c r="AB56" i="4" s="1"/>
  <c r="AC138" i="4"/>
  <c r="AG138" i="4" s="1"/>
  <c r="X215" i="4"/>
  <c r="AB215" i="4" s="1"/>
  <c r="AC179" i="4"/>
  <c r="AG179" i="4" s="1"/>
  <c r="AC136" i="4"/>
  <c r="AG136" i="4" s="1"/>
  <c r="X136" i="4"/>
  <c r="AB136" i="4" s="1"/>
  <c r="AC132" i="4"/>
  <c r="AG132" i="4" s="1"/>
  <c r="X132" i="4"/>
  <c r="AB132" i="4" s="1"/>
  <c r="AC111" i="4"/>
  <c r="AG111" i="4" s="1"/>
  <c r="X111" i="4"/>
  <c r="AB111" i="4" s="1"/>
  <c r="AC54" i="4"/>
  <c r="AG54" i="4" s="1"/>
  <c r="X54" i="4"/>
  <c r="AB54" i="4" s="1"/>
  <c r="AC21" i="4"/>
  <c r="AG21" i="4" s="1"/>
  <c r="X21" i="4"/>
  <c r="AB21" i="4" s="1"/>
  <c r="AC72" i="4"/>
  <c r="AG72" i="4" s="1"/>
  <c r="X72" i="4"/>
  <c r="AB72" i="4" s="1"/>
  <c r="AC184" i="4"/>
  <c r="AG184" i="4" s="1"/>
  <c r="X184" i="4"/>
  <c r="AB184" i="4" s="1"/>
  <c r="AC34" i="4"/>
  <c r="AG34" i="4" s="1"/>
  <c r="X34" i="4"/>
  <c r="AB34" i="4" s="1"/>
  <c r="AC4" i="4"/>
  <c r="AG4" i="4" s="1"/>
  <c r="AC7" i="4"/>
  <c r="AG7" i="4" s="1"/>
  <c r="X179" i="4"/>
  <c r="AB179" i="4" s="1"/>
  <c r="AC192" i="4"/>
  <c r="AG192" i="4" s="1"/>
  <c r="X192" i="4"/>
  <c r="AB192" i="4" s="1"/>
  <c r="AC161" i="4"/>
  <c r="AG161" i="4" s="1"/>
  <c r="X161" i="4"/>
  <c r="AB161" i="4" s="1"/>
  <c r="AC71" i="4"/>
  <c r="AG71" i="4" s="1"/>
  <c r="X71" i="4"/>
  <c r="AB71" i="4" s="1"/>
  <c r="AC176" i="4"/>
  <c r="AG176" i="4" s="1"/>
  <c r="X176" i="4"/>
  <c r="AB176" i="4" s="1"/>
  <c r="AC65" i="4"/>
  <c r="AG65" i="4" s="1"/>
  <c r="X65" i="4"/>
  <c r="AB65" i="4" s="1"/>
  <c r="AC13" i="4"/>
  <c r="AG13" i="4" s="1"/>
  <c r="X13" i="4"/>
  <c r="AB13" i="4" s="1"/>
  <c r="AC62" i="4"/>
  <c r="AG62" i="4" s="1"/>
  <c r="X62" i="4"/>
  <c r="AB62" i="4" s="1"/>
  <c r="AC196" i="4"/>
  <c r="AG196" i="4" s="1"/>
  <c r="X196" i="4"/>
  <c r="AB196" i="4" s="1"/>
  <c r="AC78" i="4"/>
  <c r="AG78" i="4" s="1"/>
  <c r="X78" i="4"/>
  <c r="AB78" i="4" s="1"/>
  <c r="AC216" i="4"/>
  <c r="AG216" i="4" s="1"/>
  <c r="X216" i="4"/>
  <c r="AB216" i="4" s="1"/>
  <c r="AC114" i="4"/>
  <c r="AG114" i="4" s="1"/>
  <c r="X114" i="4"/>
  <c r="AB114" i="4" s="1"/>
  <c r="AC3" i="4"/>
  <c r="AG3" i="4" s="1"/>
  <c r="AC152" i="4"/>
  <c r="AG152" i="4" s="1"/>
  <c r="X152" i="4"/>
  <c r="AB152" i="4" s="1"/>
  <c r="AC96" i="4"/>
  <c r="AG96" i="4" s="1"/>
  <c r="X96" i="4"/>
  <c r="AB96" i="4" s="1"/>
  <c r="AC189" i="4"/>
  <c r="AG189" i="4" s="1"/>
  <c r="X189" i="4"/>
  <c r="AB189" i="4" s="1"/>
  <c r="AC147" i="4"/>
  <c r="AG147" i="4" s="1"/>
  <c r="X147" i="4"/>
  <c r="AB147" i="4" s="1"/>
  <c r="AC145" i="4"/>
  <c r="AG145" i="4" s="1"/>
  <c r="X145" i="4"/>
  <c r="AB145" i="4" s="1"/>
  <c r="AC130" i="4"/>
  <c r="AG130" i="4" s="1"/>
  <c r="X130" i="4"/>
  <c r="AB130" i="4" s="1"/>
  <c r="AC141" i="4"/>
  <c r="AG141" i="4" s="1"/>
  <c r="X141" i="4"/>
  <c r="AB141" i="4" s="1"/>
  <c r="AC108" i="4"/>
  <c r="AG108" i="4" s="1"/>
  <c r="X108" i="4"/>
  <c r="AB108" i="4" s="1"/>
  <c r="AC64" i="4"/>
  <c r="AG64" i="4" s="1"/>
  <c r="X64" i="4"/>
  <c r="AB64" i="4" s="1"/>
  <c r="AC95" i="4"/>
  <c r="AG95" i="4" s="1"/>
  <c r="X95" i="4"/>
  <c r="AB95" i="4" s="1"/>
  <c r="AC31" i="4"/>
  <c r="AG31" i="4" s="1"/>
  <c r="X31" i="4"/>
  <c r="AB31" i="4" s="1"/>
  <c r="AC52" i="4"/>
  <c r="AG52" i="4" s="1"/>
  <c r="X52" i="4"/>
  <c r="AB52" i="4" s="1"/>
  <c r="AC190" i="4"/>
  <c r="AG190" i="4" s="1"/>
  <c r="X190" i="4"/>
  <c r="AB190" i="4" s="1"/>
  <c r="AC93" i="4"/>
  <c r="AG93" i="4" s="1"/>
  <c r="X93" i="4"/>
  <c r="AB93" i="4" s="1"/>
  <c r="AC120" i="4"/>
  <c r="AG120" i="4" s="1"/>
  <c r="X120" i="4"/>
  <c r="AB120" i="4" s="1"/>
  <c r="AC10" i="4"/>
  <c r="AG10" i="4" s="1"/>
  <c r="X10" i="4"/>
  <c r="AB10" i="4" s="1"/>
  <c r="AC137" i="4"/>
  <c r="AG137" i="4" s="1"/>
  <c r="X137" i="4"/>
  <c r="AB137" i="4" s="1"/>
  <c r="AC5" i="4"/>
  <c r="AG5" i="4" s="1"/>
  <c r="X5" i="4"/>
  <c r="AB5" i="4" s="1"/>
  <c r="AC29" i="4"/>
  <c r="AG29" i="4" s="1"/>
  <c r="X29" i="4"/>
  <c r="AB29" i="4" s="1"/>
  <c r="X4" i="4"/>
  <c r="AB4" i="4" s="1"/>
  <c r="AC55" i="4"/>
  <c r="AG55" i="4" s="1"/>
  <c r="X87" i="4"/>
  <c r="AB87" i="4" s="1"/>
  <c r="AC170" i="4"/>
  <c r="AG170" i="4" s="1"/>
  <c r="X7" i="4"/>
  <c r="AB7" i="4" s="1"/>
  <c r="AC15" i="4"/>
  <c r="AG15" i="4" s="1"/>
  <c r="X139" i="4"/>
  <c r="AB139" i="4" s="1"/>
  <c r="AC206" i="4"/>
  <c r="AG206" i="4" s="1"/>
  <c r="X106" i="4"/>
  <c r="AB106" i="4" s="1"/>
  <c r="AC18" i="4"/>
  <c r="AG18" i="4" s="1"/>
  <c r="X134" i="4"/>
  <c r="AB134" i="4" s="1"/>
  <c r="AC102" i="4"/>
  <c r="AG102" i="4" s="1"/>
  <c r="AC166" i="4"/>
  <c r="AG166" i="4" s="1"/>
  <c r="X172" i="4"/>
  <c r="AB172" i="4" s="1"/>
  <c r="X198" i="4"/>
  <c r="AB198" i="4" s="1"/>
  <c r="S115" i="4"/>
  <c r="W115" i="4" s="1"/>
  <c r="S100" i="4"/>
  <c r="W100" i="4" s="1"/>
  <c r="S77" i="4"/>
  <c r="W77" i="4" s="1"/>
  <c r="S5" i="4"/>
  <c r="W5" i="4" s="1"/>
  <c r="S199" i="4"/>
  <c r="W199" i="4" s="1"/>
  <c r="S38" i="4"/>
  <c r="W38" i="4" s="1"/>
  <c r="S185" i="4"/>
  <c r="W185" i="4" s="1"/>
  <c r="S34" i="4"/>
  <c r="W34" i="4" s="1"/>
  <c r="S197" i="4"/>
  <c r="W197" i="4" s="1"/>
  <c r="S98" i="4"/>
  <c r="W98" i="4" s="1"/>
  <c r="S46" i="4"/>
  <c r="W46" i="4" s="1"/>
  <c r="S149" i="4"/>
  <c r="W149" i="4" s="1"/>
  <c r="S137" i="4"/>
  <c r="W137" i="4" s="1"/>
  <c r="S10" i="4"/>
  <c r="W10" i="4" s="1"/>
  <c r="S201" i="4"/>
  <c r="W201" i="4" s="1"/>
  <c r="S117" i="4"/>
  <c r="W117" i="4" s="1"/>
  <c r="S178" i="4"/>
  <c r="W178" i="4" s="1"/>
  <c r="S208" i="4"/>
  <c r="W208" i="4" s="1"/>
  <c r="S155" i="4"/>
  <c r="W155" i="4" s="1"/>
  <c r="S212" i="4"/>
  <c r="W212" i="4" s="1"/>
  <c r="S132" i="4"/>
  <c r="W132" i="4" s="1"/>
  <c r="S193" i="4"/>
  <c r="W193" i="4" s="1"/>
  <c r="S63" i="4"/>
  <c r="W63" i="4" s="1"/>
  <c r="S23" i="4"/>
  <c r="W23" i="4" s="1"/>
  <c r="S169" i="4"/>
  <c r="W169" i="4" s="1"/>
  <c r="S119" i="4"/>
  <c r="W119" i="4" s="1"/>
  <c r="S151" i="4"/>
  <c r="W151" i="4" s="1"/>
  <c r="S58" i="4"/>
  <c r="W58" i="4" s="1"/>
  <c r="S203" i="4"/>
  <c r="W203" i="4" s="1"/>
  <c r="S27" i="4"/>
  <c r="W27" i="4" s="1"/>
  <c r="S71" i="4"/>
  <c r="W71" i="4" s="1"/>
  <c r="S174" i="4"/>
  <c r="W174" i="4" s="1"/>
  <c r="S205" i="4"/>
  <c r="W205" i="4" s="1"/>
  <c r="S35" i="4"/>
  <c r="W35" i="4" s="1"/>
  <c r="S47" i="4"/>
  <c r="W47" i="4" s="1"/>
  <c r="S191" i="4"/>
  <c r="W191" i="4" s="1"/>
  <c r="S59" i="4"/>
  <c r="W59" i="4" s="1"/>
  <c r="S111" i="4"/>
  <c r="W111" i="4" s="1"/>
  <c r="S54" i="4"/>
  <c r="W54" i="4" s="1"/>
  <c r="S159" i="4"/>
  <c r="W159" i="4" s="1"/>
  <c r="S39" i="4"/>
  <c r="W39" i="4" s="1"/>
  <c r="S204" i="4"/>
  <c r="W204" i="4" s="1"/>
  <c r="S209" i="4"/>
  <c r="W209" i="4" s="1"/>
  <c r="S188" i="4"/>
  <c r="W188" i="4" s="1"/>
  <c r="S143" i="4"/>
  <c r="W143" i="4" s="1"/>
  <c r="S110" i="4"/>
  <c r="W110" i="4" s="1"/>
  <c r="S207" i="4"/>
  <c r="W207" i="4" s="1"/>
  <c r="S183" i="4"/>
  <c r="W183" i="4" s="1"/>
  <c r="S60" i="4"/>
  <c r="W60" i="4" s="1"/>
  <c r="S86" i="4"/>
  <c r="W86" i="4" s="1"/>
  <c r="S88" i="4"/>
  <c r="W88" i="4" s="1"/>
  <c r="S211" i="4"/>
  <c r="W211" i="4" s="1"/>
  <c r="S175" i="4"/>
  <c r="W175" i="4" s="1"/>
  <c r="S141" i="4"/>
  <c r="W141" i="4" s="1"/>
  <c r="S22" i="4"/>
  <c r="W22" i="4" s="1"/>
  <c r="S57" i="4"/>
  <c r="W57" i="4" s="1"/>
  <c r="S82" i="4"/>
  <c r="W82" i="4" s="1"/>
  <c r="S210" i="4"/>
  <c r="W210" i="4" s="1"/>
  <c r="S95" i="4"/>
  <c r="W95" i="4" s="1"/>
  <c r="S79" i="4"/>
  <c r="W79" i="4" s="1"/>
  <c r="S107" i="4"/>
  <c r="W107" i="4" s="1"/>
  <c r="S31" i="4"/>
  <c r="W31" i="4" s="1"/>
  <c r="S190" i="4"/>
  <c r="W190" i="4" s="1"/>
  <c r="S67" i="4"/>
  <c r="W67" i="4" s="1"/>
  <c r="S109" i="4"/>
  <c r="W109" i="4" s="1"/>
  <c r="S120" i="4"/>
  <c r="W120" i="4" s="1"/>
  <c r="S162" i="4"/>
  <c r="W162" i="4" s="1"/>
  <c r="S13" i="4"/>
  <c r="W13" i="4" s="1"/>
  <c r="S152" i="4"/>
  <c r="W152" i="4" s="1"/>
  <c r="S135" i="4"/>
  <c r="W135" i="4" s="1"/>
  <c r="S130" i="4"/>
  <c r="W130" i="4" s="1"/>
  <c r="S146" i="4"/>
  <c r="W146" i="4" s="1"/>
  <c r="S12" i="4"/>
  <c r="W12" i="4" s="1"/>
  <c r="S180" i="4"/>
  <c r="W180" i="4" s="1"/>
  <c r="S36" i="4"/>
  <c r="W36" i="4" s="1"/>
  <c r="S43" i="4"/>
  <c r="W43" i="4" s="1"/>
  <c r="S192" i="4"/>
  <c r="W192" i="4" s="1"/>
  <c r="S128" i="4"/>
  <c r="W128" i="4" s="1"/>
  <c r="S24" i="4"/>
  <c r="W24" i="4" s="1"/>
  <c r="S92" i="4"/>
  <c r="W92" i="4" s="1"/>
  <c r="S160" i="4"/>
  <c r="W160" i="4" s="1"/>
  <c r="S213" i="4"/>
  <c r="W213" i="4" s="1"/>
  <c r="S161" i="4"/>
  <c r="W161" i="4" s="1"/>
  <c r="S89" i="4"/>
  <c r="W89" i="4" s="1"/>
  <c r="S76" i="4"/>
  <c r="W76" i="4" s="1"/>
  <c r="S171" i="4"/>
  <c r="W171" i="4" s="1"/>
  <c r="S28" i="4"/>
  <c r="W28" i="4" s="1"/>
  <c r="S142" i="4"/>
  <c r="W142" i="4" s="1"/>
  <c r="S168" i="4"/>
  <c r="W168" i="4" s="1"/>
  <c r="S164" i="4"/>
  <c r="W164" i="4" s="1"/>
  <c r="S200" i="4"/>
  <c r="W200" i="4" s="1"/>
  <c r="S116" i="4"/>
  <c r="W116" i="4" s="1"/>
  <c r="S32" i="4"/>
  <c r="W32" i="4" s="1"/>
  <c r="S48" i="4"/>
  <c r="W48" i="4" s="1"/>
  <c r="S80" i="4"/>
  <c r="W80" i="4" s="1"/>
  <c r="S184" i="4"/>
  <c r="W184" i="4" s="1"/>
  <c r="S133" i="4"/>
  <c r="W133" i="4" s="1"/>
  <c r="S163" i="4"/>
  <c r="W163" i="4" s="1"/>
  <c r="S99" i="4"/>
  <c r="W99" i="4" s="1"/>
  <c r="S157" i="4"/>
  <c r="W157" i="4" s="1"/>
  <c r="S65" i="4"/>
  <c r="W65" i="4" s="1"/>
  <c r="S131" i="4"/>
  <c r="W131" i="4" s="1"/>
  <c r="S8" i="4"/>
  <c r="W8" i="4" s="1"/>
  <c r="S78" i="4"/>
  <c r="W78" i="4" s="1"/>
  <c r="S140" i="4"/>
  <c r="W140" i="4" s="1"/>
  <c r="S127" i="4"/>
  <c r="W127" i="4" s="1"/>
  <c r="S216" i="4"/>
  <c r="W216" i="4" s="1"/>
  <c r="S148" i="4"/>
  <c r="W148" i="4" s="1"/>
  <c r="S72" i="4"/>
  <c r="W72" i="4" s="1"/>
  <c r="S6" i="4"/>
  <c r="W6" i="4" s="1"/>
  <c r="S112" i="4"/>
  <c r="W112" i="4" s="1"/>
  <c r="S84" i="4"/>
  <c r="W84" i="4" s="1"/>
  <c r="S91" i="4"/>
  <c r="W91" i="4" s="1"/>
  <c r="S94" i="4"/>
  <c r="W94" i="4" s="1"/>
  <c r="S113" i="4"/>
  <c r="W113" i="4" s="1"/>
  <c r="S66" i="4"/>
  <c r="W66" i="4" s="1"/>
  <c r="S25" i="4"/>
  <c r="W25" i="4" s="1"/>
  <c r="S21" i="4"/>
  <c r="W21" i="4" s="1"/>
  <c r="S182" i="4"/>
  <c r="W182" i="4" s="1"/>
  <c r="S114" i="4"/>
  <c r="W114" i="4" s="1"/>
  <c r="S165" i="4"/>
  <c r="W165" i="4" s="1"/>
  <c r="S93" i="4"/>
  <c r="W93" i="4" s="1"/>
  <c r="S136" i="4"/>
  <c r="W136" i="4" s="1"/>
  <c r="S156" i="4"/>
  <c r="W156" i="4" s="1"/>
  <c r="S9" i="4"/>
  <c r="W9" i="4" s="1"/>
  <c r="S17" i="4"/>
  <c r="W17" i="4" s="1"/>
  <c r="S30" i="4"/>
  <c r="W30" i="4" s="1"/>
  <c r="S40" i="4"/>
  <c r="W40" i="4" s="1"/>
  <c r="S124" i="4"/>
  <c r="W124" i="4" s="1"/>
  <c r="S123" i="4"/>
  <c r="W123" i="4" s="1"/>
  <c r="S202" i="4"/>
  <c r="W202" i="4" s="1"/>
  <c r="S50" i="4"/>
  <c r="W50" i="4" s="1"/>
  <c r="S20" i="4"/>
  <c r="W20" i="4" s="1"/>
  <c r="S105" i="4"/>
  <c r="W105" i="4" s="1"/>
  <c r="S176" i="4"/>
  <c r="W176" i="4" s="1"/>
  <c r="S97" i="4"/>
  <c r="W97" i="4" s="1"/>
  <c r="S69" i="4"/>
  <c r="W69" i="4" s="1"/>
  <c r="S37" i="4"/>
  <c r="W37" i="4" s="1"/>
  <c r="S96" i="4"/>
  <c r="W96" i="4" s="1"/>
  <c r="S189" i="4"/>
  <c r="W189" i="4" s="1"/>
  <c r="S73" i="4"/>
  <c r="W73" i="4" s="1"/>
  <c r="S147" i="4"/>
  <c r="W147" i="4" s="1"/>
  <c r="S145" i="4"/>
  <c r="W145" i="4" s="1"/>
  <c r="S167" i="4"/>
  <c r="W167" i="4" s="1"/>
  <c r="S83" i="4"/>
  <c r="W83" i="4" s="1"/>
  <c r="S108" i="4"/>
  <c r="W108" i="4" s="1"/>
  <c r="S68" i="4"/>
  <c r="W68" i="4" s="1"/>
  <c r="S64" i="4"/>
  <c r="W64" i="4" s="1"/>
  <c r="S52" i="4"/>
  <c r="W52" i="4" s="1"/>
  <c r="S181" i="4"/>
  <c r="W181" i="4" s="1"/>
  <c r="S85" i="4"/>
  <c r="W85" i="4" s="1"/>
  <c r="S217" i="4"/>
  <c r="W217" i="4" s="1"/>
  <c r="S194" i="4"/>
  <c r="W194" i="4" s="1"/>
  <c r="S33" i="4"/>
  <c r="W33" i="4" s="1"/>
  <c r="S62" i="4"/>
  <c r="W62" i="4" s="1"/>
  <c r="S196" i="4"/>
  <c r="W196" i="4" s="1"/>
  <c r="S121" i="4"/>
  <c r="W121" i="4" s="1"/>
  <c r="S53" i="4"/>
  <c r="W53" i="4" s="1"/>
  <c r="S41" i="4"/>
  <c r="W41" i="4" s="1"/>
  <c r="S19" i="4"/>
  <c r="W19" i="4" s="1"/>
  <c r="S125" i="4"/>
  <c r="W125" i="4" s="1"/>
  <c r="S103" i="4"/>
  <c r="W103" i="4" s="1"/>
  <c r="S173" i="4"/>
  <c r="W173" i="4" s="1"/>
  <c r="S153" i="4"/>
  <c r="W153" i="4" s="1"/>
  <c r="S81" i="4"/>
  <c r="W81" i="4" s="1"/>
  <c r="S49" i="4"/>
  <c r="W49" i="4" s="1"/>
  <c r="S51" i="4"/>
  <c r="W51" i="4" s="1"/>
  <c r="S126" i="4"/>
  <c r="W126" i="4" s="1"/>
  <c r="S158" i="4"/>
  <c r="W158" i="4" s="1"/>
  <c r="S177" i="4"/>
  <c r="W177" i="4" s="1"/>
  <c r="S187" i="4"/>
  <c r="W187" i="4" s="1"/>
  <c r="S104" i="4"/>
  <c r="W104" i="4" s="1"/>
  <c r="S44" i="4"/>
  <c r="W44" i="4" s="1"/>
  <c r="S42" i="4"/>
  <c r="W42" i="4" s="1"/>
  <c r="S101" i="4"/>
  <c r="W101" i="4" s="1"/>
  <c r="S61" i="4"/>
  <c r="W61" i="4" s="1"/>
  <c r="S45" i="4"/>
  <c r="W45" i="4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reame</author>
  </authors>
  <commentList>
    <comment ref="O2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Dreame:</t>
        </r>
        <r>
          <rPr>
            <sz val="9"/>
            <color indexed="81"/>
            <rFont val="Tahoma"/>
            <family val="2"/>
          </rPr>
          <t xml:space="preserve">
ATA: 2% 0.76 day/ 7.3day
NRC: 5% 0.32 day/7.3day</t>
        </r>
      </text>
    </comment>
    <comment ref="Q2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Dreame:</t>
        </r>
        <r>
          <rPr>
            <sz val="9"/>
            <color indexed="81"/>
            <rFont val="Tahoma"/>
            <family val="2"/>
          </rPr>
          <t xml:space="preserve">
ATA: 2% 0.76 day/ 7.3day
NRC: 5% 0.32 day/7.3day</t>
        </r>
      </text>
    </comment>
  </commentList>
</comments>
</file>

<file path=xl/sharedStrings.xml><?xml version="1.0" encoding="utf-8"?>
<sst xmlns="http://schemas.openxmlformats.org/spreadsheetml/2006/main" count="723" uniqueCount="46">
  <si>
    <t>Y</t>
    <phoneticPr fontId="1" type="noConversion"/>
  </si>
  <si>
    <t>N</t>
    <phoneticPr fontId="1" type="noConversion"/>
  </si>
  <si>
    <t>Day</t>
    <phoneticPr fontId="1" type="noConversion"/>
  </si>
  <si>
    <t>Daytime restriction (1m)</t>
    <phoneticPr fontId="1" type="noConversion"/>
  </si>
  <si>
    <t>Public transport (0.3m)</t>
    <phoneticPr fontId="1" type="noConversion"/>
  </si>
  <si>
    <t>Travel time (hr)_(t~t+1)</t>
    <phoneticPr fontId="1" type="noConversion"/>
  </si>
  <si>
    <t>administered_dose_decision</t>
    <phoneticPr fontId="1" type="noConversion"/>
  </si>
  <si>
    <t>administered_dose_actual</t>
    <phoneticPr fontId="1" type="noConversion"/>
  </si>
  <si>
    <t>rhTSH</t>
    <phoneticPr fontId="1" type="noConversion"/>
  </si>
  <si>
    <t>sex</t>
    <phoneticPr fontId="1" type="noConversion"/>
  </si>
  <si>
    <t>F</t>
  </si>
  <si>
    <t>M</t>
  </si>
  <si>
    <t>PatientNo</t>
    <phoneticPr fontId="1" type="noConversion"/>
  </si>
  <si>
    <t>creatinine</t>
    <phoneticPr fontId="1" type="noConversion"/>
  </si>
  <si>
    <t>EDRR(uSv/hr)</t>
    <phoneticPr fontId="1" type="noConversion"/>
  </si>
  <si>
    <t>intruction</t>
    <phoneticPr fontId="1" type="noConversion"/>
  </si>
  <si>
    <t>hospitalization_period</t>
    <phoneticPr fontId="1" type="noConversion"/>
  </si>
  <si>
    <t>F1_release</t>
    <phoneticPr fontId="1" type="noConversion"/>
  </si>
  <si>
    <t>F2_release</t>
    <phoneticPr fontId="1" type="noConversion"/>
  </si>
  <si>
    <t>thyroidal_component_release</t>
    <phoneticPr fontId="1" type="noConversion"/>
  </si>
  <si>
    <t>extrathyroidal_component_release</t>
    <phoneticPr fontId="1" type="noConversion"/>
  </si>
  <si>
    <t>Night-time restriction (0.3m)</t>
    <phoneticPr fontId="1" type="noConversion"/>
  </si>
  <si>
    <t>OF</t>
    <phoneticPr fontId="1" type="noConversion"/>
  </si>
  <si>
    <t>limit(mSv)</t>
    <phoneticPr fontId="1" type="noConversion"/>
  </si>
  <si>
    <t>Less_than_limit</t>
    <phoneticPr fontId="1" type="noConversion"/>
  </si>
  <si>
    <t>Day</t>
    <phoneticPr fontId="1" type="noConversion"/>
  </si>
  <si>
    <t>Work(mSv)</t>
    <phoneticPr fontId="1" type="noConversion"/>
  </si>
  <si>
    <t>Night-time restriction(mSv)</t>
    <phoneticPr fontId="1" type="noConversion"/>
  </si>
  <si>
    <t>familymember_contact_ATA(mSv)</t>
    <phoneticPr fontId="1" type="noConversion"/>
  </si>
  <si>
    <t>timeinterval_EDRR_to_EDRD(day)</t>
    <phoneticPr fontId="1" type="noConversion"/>
  </si>
  <si>
    <t>EDRD(uSv/hr, measure)</t>
    <phoneticPr fontId="1" type="noConversion"/>
  </si>
  <si>
    <t>EDRD(uSv/hr, estimate)</t>
    <phoneticPr fontId="1" type="noConversion"/>
  </si>
  <si>
    <t>EDRD_compare</t>
    <phoneticPr fontId="1" type="noConversion"/>
  </si>
  <si>
    <t>Not applicable (&lt;20y)</t>
    <phoneticPr fontId="1" type="noConversion"/>
  </si>
  <si>
    <t>antiTg(+)</t>
    <phoneticPr fontId="1" type="noConversion"/>
  </si>
  <si>
    <t>EDRD_days</t>
    <phoneticPr fontId="1" type="noConversion"/>
  </si>
  <si>
    <t>cGFR(CKD-EPI)</t>
    <phoneticPr fontId="1" type="noConversion"/>
  </si>
  <si>
    <t>11~20</t>
    <phoneticPr fontId="1" type="noConversion"/>
  </si>
  <si>
    <t>21~30</t>
    <phoneticPr fontId="1" type="noConversion"/>
  </si>
  <si>
    <t>31~40</t>
    <phoneticPr fontId="1" type="noConversion"/>
  </si>
  <si>
    <t>41~50</t>
    <phoneticPr fontId="1" type="noConversion"/>
  </si>
  <si>
    <t>51~60</t>
    <phoneticPr fontId="1" type="noConversion"/>
  </si>
  <si>
    <t>61~70</t>
    <phoneticPr fontId="1" type="noConversion"/>
  </si>
  <si>
    <t>71~80</t>
    <phoneticPr fontId="1" type="noConversion"/>
  </si>
  <si>
    <t>age_range</t>
    <phoneticPr fontId="1" type="noConversion"/>
  </si>
  <si>
    <t>T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_ "/>
    <numFmt numFmtId="178" formatCode="mm&quot;월&quot;\ dd&quot;일&quot;"/>
  </numFmts>
  <fonts count="23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0" fontId="0" fillId="38" borderId="0" xfId="0" applyFill="1" applyAlignment="1">
      <alignment vertical="center"/>
    </xf>
    <xf numFmtId="0" fontId="19" fillId="40" borderId="0" xfId="0" applyFont="1" applyFill="1" applyAlignment="1">
      <alignment vertical="center"/>
    </xf>
    <xf numFmtId="0" fontId="0" fillId="33" borderId="0" xfId="0" applyFill="1" applyAlignment="1">
      <alignment vertical="center"/>
    </xf>
    <xf numFmtId="177" fontId="0" fillId="0" borderId="0" xfId="0" applyNumberFormat="1" applyAlignment="1">
      <alignment vertical="center"/>
    </xf>
    <xf numFmtId="0" fontId="19" fillId="35" borderId="0" xfId="0" applyFont="1" applyFill="1" applyAlignment="1">
      <alignment vertical="center"/>
    </xf>
    <xf numFmtId="0" fontId="20" fillId="35" borderId="0" xfId="0" applyFont="1" applyFill="1" applyAlignment="1">
      <alignment vertical="center"/>
    </xf>
    <xf numFmtId="0" fontId="19" fillId="36" borderId="0" xfId="0" applyFont="1" applyFill="1" applyAlignment="1">
      <alignment vertical="center"/>
    </xf>
    <xf numFmtId="0" fontId="20" fillId="36" borderId="0" xfId="0" applyFont="1" applyFill="1" applyAlignment="1">
      <alignment vertical="center"/>
    </xf>
    <xf numFmtId="0" fontId="19" fillId="37" borderId="0" xfId="0" applyFont="1" applyFill="1" applyAlignment="1">
      <alignment vertical="center"/>
    </xf>
    <xf numFmtId="0" fontId="20" fillId="34" borderId="0" xfId="0" applyFont="1" applyFill="1" applyAlignment="1">
      <alignment vertical="center"/>
    </xf>
    <xf numFmtId="0" fontId="19" fillId="34" borderId="0" xfId="0" applyFont="1" applyFill="1" applyAlignment="1">
      <alignment vertical="center"/>
    </xf>
    <xf numFmtId="176" fontId="19" fillId="34" borderId="0" xfId="0" applyNumberFormat="1" applyFont="1" applyFill="1" applyAlignment="1">
      <alignment vertical="center"/>
    </xf>
    <xf numFmtId="0" fontId="19" fillId="38" borderId="0" xfId="0" applyFont="1" applyFill="1" applyAlignment="1">
      <alignment vertical="center"/>
    </xf>
    <xf numFmtId="0" fontId="20" fillId="40" borderId="0" xfId="0" applyFont="1" applyFill="1" applyAlignment="1">
      <alignment vertical="center"/>
    </xf>
    <xf numFmtId="0" fontId="20" fillId="41" borderId="0" xfId="0" applyFont="1" applyFill="1" applyAlignment="1">
      <alignment vertical="center"/>
    </xf>
    <xf numFmtId="0" fontId="19" fillId="33" borderId="0" xfId="0" applyFont="1" applyFill="1" applyAlignment="1">
      <alignment vertical="center"/>
    </xf>
    <xf numFmtId="0" fontId="0" fillId="40" borderId="0" xfId="0" applyFill="1" applyAlignment="1">
      <alignment vertical="center"/>
    </xf>
    <xf numFmtId="177" fontId="19" fillId="40" borderId="0" xfId="0" applyNumberFormat="1" applyFont="1" applyFill="1" applyAlignment="1">
      <alignment vertical="center"/>
    </xf>
    <xf numFmtId="0" fontId="19" fillId="39" borderId="0" xfId="0" applyFont="1" applyFill="1" applyAlignment="1">
      <alignment vertical="center"/>
    </xf>
    <xf numFmtId="0" fontId="19" fillId="0" borderId="0" xfId="0" applyFont="1" applyFill="1" applyAlignment="1">
      <alignment vertical="center"/>
    </xf>
    <xf numFmtId="0" fontId="20" fillId="0" borderId="0" xfId="0" applyFont="1" applyFill="1" applyAlignment="1">
      <alignment vertical="center"/>
    </xf>
    <xf numFmtId="176" fontId="19" fillId="0" borderId="0" xfId="0" applyNumberFormat="1" applyFont="1" applyFill="1" applyAlignment="1">
      <alignment vertical="center"/>
    </xf>
    <xf numFmtId="178" fontId="20" fillId="0" borderId="0" xfId="0" applyNumberFormat="1" applyFont="1" applyFill="1" applyAlignment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AR217"/>
  <sheetViews>
    <sheetView tabSelected="1" topLeftCell="A211" workbookViewId="0">
      <selection activeCell="J5" sqref="J5"/>
    </sheetView>
  </sheetViews>
  <sheetFormatPr defaultRowHeight="16.5"/>
  <cols>
    <col min="1" max="1" width="3.875" customWidth="1"/>
    <col min="2" max="2" width="8.75" style="1"/>
    <col min="3" max="3" width="8" style="1" customWidth="1"/>
    <col min="4" max="4" width="6.875" customWidth="1"/>
    <col min="5" max="5" width="6.5" customWidth="1"/>
    <col min="6" max="6" width="5" customWidth="1"/>
    <col min="7" max="7" width="5.25" customWidth="1"/>
    <col min="8" max="8" width="9.875" customWidth="1"/>
    <col min="9" max="9" width="7.25" customWidth="1"/>
    <col min="11" max="11" width="9" style="1"/>
    <col min="14" max="14" width="9.125" style="2" customWidth="1"/>
    <col min="19" max="19" width="9" customWidth="1"/>
    <col min="20" max="21" width="5.875" style="1" customWidth="1"/>
    <col min="22" max="22" width="6" style="1" customWidth="1"/>
    <col min="23" max="23" width="5.875" style="1" customWidth="1"/>
    <col min="24" max="24" width="9" customWidth="1"/>
    <col min="25" max="25" width="7.375" customWidth="1"/>
    <col min="26" max="26" width="5.875" customWidth="1"/>
    <col min="27" max="27" width="4.625" customWidth="1"/>
    <col min="28" max="28" width="6.625" customWidth="1"/>
    <col min="29" max="29" width="8" customWidth="1"/>
    <col min="30" max="30" width="6.75" customWidth="1"/>
    <col min="31" max="31" width="5.875" customWidth="1"/>
    <col min="32" max="32" width="6.25" customWidth="1"/>
    <col min="33" max="34" width="9" customWidth="1"/>
    <col min="35" max="35" width="9" style="1" customWidth="1"/>
    <col min="36" max="36" width="9" customWidth="1"/>
    <col min="37" max="37" width="9" style="1" customWidth="1"/>
    <col min="38" max="38" width="9" customWidth="1"/>
    <col min="39" max="39" width="9" style="1" customWidth="1"/>
    <col min="40" max="40" width="9" customWidth="1"/>
    <col min="41" max="41" width="9" style="1" customWidth="1"/>
    <col min="43" max="43" width="9" style="3"/>
  </cols>
  <sheetData>
    <row r="1" spans="1:44" s="1" customFormat="1" ht="12.75" customHeight="1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5"/>
      <c r="O1" s="4"/>
      <c r="P1" s="4"/>
      <c r="Q1" s="4"/>
      <c r="R1" s="4"/>
      <c r="S1" s="6" t="s">
        <v>21</v>
      </c>
      <c r="T1" s="6"/>
      <c r="U1" s="6"/>
      <c r="V1" s="6"/>
      <c r="W1" s="6"/>
      <c r="X1" s="7" t="s">
        <v>3</v>
      </c>
      <c r="Y1" s="7"/>
      <c r="Z1" s="7"/>
      <c r="AA1" s="7"/>
      <c r="AB1" s="7"/>
      <c r="AC1" s="7"/>
      <c r="AD1" s="7"/>
      <c r="AE1" s="7"/>
      <c r="AF1" s="7"/>
      <c r="AG1" s="7"/>
      <c r="AH1" s="8" t="s">
        <v>4</v>
      </c>
      <c r="AI1" s="8"/>
      <c r="AJ1" s="8"/>
      <c r="AK1" s="8"/>
      <c r="AL1" s="8"/>
      <c r="AM1" s="8"/>
      <c r="AN1" s="8"/>
      <c r="AO1" s="8"/>
      <c r="AP1" s="4"/>
      <c r="AQ1" s="9"/>
      <c r="AR1" s="4"/>
    </row>
    <row r="2" spans="1:44">
      <c r="A2" s="10" t="s">
        <v>12</v>
      </c>
      <c r="B2" s="10" t="s">
        <v>9</v>
      </c>
      <c r="C2" s="11" t="s">
        <v>44</v>
      </c>
      <c r="D2" s="12" t="s">
        <v>7</v>
      </c>
      <c r="E2" s="12" t="s">
        <v>6</v>
      </c>
      <c r="F2" s="12" t="s">
        <v>8</v>
      </c>
      <c r="G2" s="13" t="s">
        <v>13</v>
      </c>
      <c r="H2" s="13" t="s">
        <v>36</v>
      </c>
      <c r="I2" s="13" t="s">
        <v>45</v>
      </c>
      <c r="J2" s="14" t="s">
        <v>14</v>
      </c>
      <c r="K2" s="14" t="s">
        <v>15</v>
      </c>
      <c r="L2" s="15" t="s">
        <v>30</v>
      </c>
      <c r="M2" s="16" t="s">
        <v>35</v>
      </c>
      <c r="N2" s="17" t="s">
        <v>16</v>
      </c>
      <c r="O2" s="16" t="s">
        <v>19</v>
      </c>
      <c r="P2" s="16" t="s">
        <v>20</v>
      </c>
      <c r="Q2" s="12" t="s">
        <v>17</v>
      </c>
      <c r="R2" s="12" t="s">
        <v>18</v>
      </c>
      <c r="S2" s="18" t="s">
        <v>27</v>
      </c>
      <c r="T2" s="18" t="s">
        <v>22</v>
      </c>
      <c r="U2" s="18" t="s">
        <v>23</v>
      </c>
      <c r="V2" s="18" t="s">
        <v>25</v>
      </c>
      <c r="W2" s="18" t="s">
        <v>24</v>
      </c>
      <c r="X2" s="19" t="s">
        <v>26</v>
      </c>
      <c r="Y2" s="19" t="s">
        <v>22</v>
      </c>
      <c r="Z2" s="19" t="s">
        <v>23</v>
      </c>
      <c r="AA2" s="19" t="s">
        <v>2</v>
      </c>
      <c r="AB2" s="19" t="s">
        <v>24</v>
      </c>
      <c r="AC2" s="20" t="s">
        <v>28</v>
      </c>
      <c r="AD2" s="20" t="s">
        <v>22</v>
      </c>
      <c r="AE2" s="20" t="s">
        <v>23</v>
      </c>
      <c r="AF2" s="20" t="s">
        <v>2</v>
      </c>
      <c r="AG2" s="20" t="s">
        <v>24</v>
      </c>
      <c r="AH2" s="21" t="s">
        <v>2</v>
      </c>
      <c r="AI2" s="21" t="s">
        <v>5</v>
      </c>
      <c r="AJ2" s="21" t="s">
        <v>2</v>
      </c>
      <c r="AK2" s="21" t="s">
        <v>5</v>
      </c>
      <c r="AL2" s="21" t="s">
        <v>2</v>
      </c>
      <c r="AM2" s="21" t="s">
        <v>5</v>
      </c>
      <c r="AN2" s="21" t="s">
        <v>2</v>
      </c>
      <c r="AO2" s="21" t="s">
        <v>5</v>
      </c>
      <c r="AP2" s="22" t="s">
        <v>29</v>
      </c>
      <c r="AQ2" s="23" t="s">
        <v>31</v>
      </c>
      <c r="AR2" s="24" t="s">
        <v>32</v>
      </c>
    </row>
    <row r="3" spans="1:44">
      <c r="A3" s="25">
        <v>1</v>
      </c>
      <c r="B3" s="26" t="s">
        <v>10</v>
      </c>
      <c r="C3" s="26" t="s">
        <v>39</v>
      </c>
      <c r="D3" s="26">
        <v>156.69999999999999</v>
      </c>
      <c r="E3" s="26">
        <v>150</v>
      </c>
      <c r="F3" s="26" t="s">
        <v>1</v>
      </c>
      <c r="G3" s="26">
        <v>0.82</v>
      </c>
      <c r="H3" s="26">
        <v>94</v>
      </c>
      <c r="I3" s="26">
        <v>4.0999999999999996</v>
      </c>
      <c r="J3" s="26">
        <v>11.4</v>
      </c>
      <c r="K3" s="26" t="str">
        <f>IF(J3&gt;20,"required","not required")</f>
        <v>not required</v>
      </c>
      <c r="L3" s="26">
        <v>0</v>
      </c>
      <c r="M3" s="26">
        <v>7</v>
      </c>
      <c r="N3" s="27">
        <v>40.883333333333333</v>
      </c>
      <c r="O3" s="4">
        <f>0.02*EXP(-LN(2)*N3/(7.3*24))</f>
        <v>1.7013118853090085E-2</v>
      </c>
      <c r="P3" s="4">
        <f t="shared" ref="P3:P66" si="0">0.98*EXP(-LN(2)*N3/(24*0.76))</f>
        <v>0.20724983175066894</v>
      </c>
      <c r="Q3" s="4">
        <f t="shared" ref="Q3:Q66" si="1">O3/(O3+P3)</f>
        <v>7.586236963032679E-2</v>
      </c>
      <c r="R3" s="4">
        <f t="shared" ref="R3:R66" si="2">P3/(O3+P3)</f>
        <v>0.92413763036967322</v>
      </c>
      <c r="S3" s="4">
        <f t="shared" ref="S3:S66" si="3">1.44*($J3*24/1000)*(10/3)^2*T3*($Q3*7.3*EXP(-LN(2)*V3/7.3)+$R3*0.76*EXP(-LN(2)*V3/0.76))</f>
        <v>0.82537081802678114</v>
      </c>
      <c r="T3" s="4">
        <v>0.33</v>
      </c>
      <c r="U3" s="4">
        <v>1</v>
      </c>
      <c r="V3" s="4">
        <v>2</v>
      </c>
      <c r="W3" s="4" t="str">
        <f t="shared" ref="W3:W66" si="4">IF(S3&gt;U3,"No","YES")</f>
        <v>YES</v>
      </c>
      <c r="X3" s="4">
        <f t="shared" ref="X3:X66" si="5">1.44*($J3*24/1000)*Y3*($Q3*7.3*EXP(-LN(2)*AA3/7.3)+$R3*0.76*EXP(-LN(2)*AA3/0.76))</f>
        <v>0.1633166770389933</v>
      </c>
      <c r="Y3" s="4">
        <v>0.33</v>
      </c>
      <c r="Z3" s="4">
        <v>1</v>
      </c>
      <c r="AA3" s="4">
        <v>0</v>
      </c>
      <c r="AB3" s="4" t="str">
        <f>IF(X3&gt;Z3,"No","YES")</f>
        <v>YES</v>
      </c>
      <c r="AC3" s="4">
        <f t="shared" ref="AC3:AC66" si="6">1.44*($J3*24/1000)*AD3*($Q3*7.3*EXP(-LN(2)*AF3/7.3)+$R3*0.76*EXP(-LN(2)*AF3/0.76))</f>
        <v>0.12372475533257069</v>
      </c>
      <c r="AD3" s="4">
        <v>0.25</v>
      </c>
      <c r="AE3" s="4">
        <v>1</v>
      </c>
      <c r="AF3" s="4">
        <v>0</v>
      </c>
      <c r="AG3" s="4" t="str">
        <f>IF(AC3&gt;AE3,"No","YES")</f>
        <v>YES</v>
      </c>
      <c r="AH3" s="4">
        <v>0</v>
      </c>
      <c r="AI3" s="4">
        <f t="shared" ref="AI3:AI66" si="7">1/(1.44*($J3*24/1000)*(10/3)^2*(($Q3*7.3*EXP(-LN(2)*AH3/7.3)+$R3*0.76*EXP(-LN(2)*AH3/0.76))-($Q3*7.3*EXP(-LN(2)*(AH3+1)/7.3)+$R3*0.76*EXP(-LN(2)*(AH3+1)/0.76))))*24</f>
        <v>11.655541995276076</v>
      </c>
      <c r="AJ3" s="4">
        <v>1</v>
      </c>
      <c r="AK3" s="4">
        <f t="shared" ref="AK3:AK66" si="8">1/(1.44*($J3*24/1000)*(10/3)^2*(($Q3*7.3*EXP(-LN(2)*AJ3/7.3)+$R3*0.76*EXP(-LN(2)*AJ3/0.76))-($Q3*7.3*EXP(-LN(2)*(AJ3+1)/7.3)+$R3*0.76*EXP(-LN(2)*(AJ3+1)/0.76))))*24</f>
        <v>25.568689749672728</v>
      </c>
      <c r="AL3" s="4">
        <v>2</v>
      </c>
      <c r="AM3" s="4">
        <f t="shared" ref="AM3:AM66" si="9">1/(1.44*($J3*24/1000)*(10/3)^2*(($Q3*7.3*EXP(-LN(2)*AL3/7.3)+$R3*0.76*EXP(-LN(2)*AL3/0.76))-($Q3*7.3*EXP(-LN(2)*(AL3+1)/7.3)+$R3*0.76*EXP(-LN(2)*(AL3+1)/0.76))))*24</f>
        <v>50.161539720370868</v>
      </c>
      <c r="AN3" s="4">
        <v>3</v>
      </c>
      <c r="AO3" s="4">
        <f t="shared" ref="AO3:AO66" si="10">1/(1.44*($J3*24/1000)*(10/3)^2*(($Q3*7.3*EXP(-LN(2)*AN3/7.3)+$R3*0.76*EXP(-LN(2)*AN3/0.76))-($Q3*7.3*EXP(-LN(2)*(AN3+1)/7.3)+$R3*0.76*EXP(-LN(2)*(AN3+1)/0.76))))*24</f>
        <v>84.386052241029176</v>
      </c>
      <c r="AP3" s="4">
        <f t="shared" ref="AP3:AP66" si="11">M3-2</f>
        <v>5</v>
      </c>
      <c r="AQ3" s="9">
        <f t="shared" ref="AQ3:AQ66" si="12">ROUND($J3*($Q3*EXP(-LN(2)*AP3/7.3)+$R3*EXP(-LN(2)*AP3/0.76)),1)</f>
        <v>0.6</v>
      </c>
      <c r="AR3" s="4" t="str">
        <f>IF(AQ3&gt;L3,"conservative","not conservative")</f>
        <v>conservative</v>
      </c>
    </row>
    <row r="4" spans="1:44">
      <c r="A4" s="25">
        <v>2</v>
      </c>
      <c r="B4" s="26" t="s">
        <v>10</v>
      </c>
      <c r="C4" s="26" t="s">
        <v>41</v>
      </c>
      <c r="D4" s="26">
        <v>84.7</v>
      </c>
      <c r="E4" s="26">
        <v>80</v>
      </c>
      <c r="F4" s="26" t="s">
        <v>0</v>
      </c>
      <c r="G4" s="26">
        <v>0.54</v>
      </c>
      <c r="H4" s="26">
        <v>106</v>
      </c>
      <c r="I4" s="26">
        <v>0.18</v>
      </c>
      <c r="J4" s="26">
        <v>5.3</v>
      </c>
      <c r="K4" s="26" t="str">
        <f t="shared" ref="K4:K67" si="13">IF(J4&gt;20,"required","not required")</f>
        <v>not required</v>
      </c>
      <c r="L4" s="26">
        <v>0.1</v>
      </c>
      <c r="M4" s="26">
        <v>7</v>
      </c>
      <c r="N4" s="27">
        <v>40.066666666666663</v>
      </c>
      <c r="O4" s="4">
        <f t="shared" ref="O4:O67" si="14">0.02*EXP(-LN(2)*N4/(7.3*24))</f>
        <v>1.7068177041198507E-2</v>
      </c>
      <c r="P4" s="4">
        <f t="shared" si="0"/>
        <v>0.21378258325835267</v>
      </c>
      <c r="Q4" s="4">
        <f t="shared" si="1"/>
        <v>7.393597932729741E-2</v>
      </c>
      <c r="R4" s="4">
        <f t="shared" si="2"/>
        <v>0.92606402067270255</v>
      </c>
      <c r="S4" s="4">
        <f t="shared" si="3"/>
        <v>0.83518223696490956</v>
      </c>
      <c r="T4" s="4">
        <v>0.33</v>
      </c>
      <c r="U4" s="4">
        <v>1</v>
      </c>
      <c r="V4" s="4">
        <v>0</v>
      </c>
      <c r="W4" s="4" t="str">
        <f t="shared" si="4"/>
        <v>YES</v>
      </c>
      <c r="X4" s="4">
        <f t="shared" si="5"/>
        <v>7.5166401326841839E-2</v>
      </c>
      <c r="Y4" s="4">
        <v>0.33</v>
      </c>
      <c r="Z4" s="4">
        <v>1</v>
      </c>
      <c r="AA4" s="4">
        <v>0</v>
      </c>
      <c r="AB4" s="4" t="str">
        <f t="shared" ref="AB4:AB67" si="15">IF(X4&gt;Z4,"No","YES")</f>
        <v>YES</v>
      </c>
      <c r="AC4" s="4">
        <f t="shared" si="6"/>
        <v>5.6944243429425632E-2</v>
      </c>
      <c r="AD4" s="4">
        <v>0.25</v>
      </c>
      <c r="AE4" s="4">
        <v>1</v>
      </c>
      <c r="AF4" s="4">
        <v>0</v>
      </c>
      <c r="AG4" s="4" t="str">
        <f t="shared" ref="AG4:AG67" si="16">IF(AC4&gt;AE4,"No","YES")</f>
        <v>YES</v>
      </c>
      <c r="AH4" s="4">
        <v>0</v>
      </c>
      <c r="AI4" s="4">
        <f t="shared" si="7"/>
        <v>25.091636786738913</v>
      </c>
      <c r="AJ4" s="4">
        <v>1</v>
      </c>
      <c r="AK4" s="4">
        <f t="shared" si="8"/>
        <v>55.204465773731016</v>
      </c>
      <c r="AL4" s="4">
        <v>2</v>
      </c>
      <c r="AM4" s="4">
        <f t="shared" si="9"/>
        <v>108.80268196902117</v>
      </c>
      <c r="AN4" s="4">
        <v>3</v>
      </c>
      <c r="AO4" s="4">
        <f t="shared" si="10"/>
        <v>184.06310680676495</v>
      </c>
      <c r="AP4" s="4">
        <f t="shared" si="11"/>
        <v>5</v>
      </c>
      <c r="AQ4" s="9">
        <f t="shared" si="12"/>
        <v>0.3</v>
      </c>
      <c r="AR4" s="4" t="str">
        <f t="shared" ref="AR4:AR12" si="17">IF(AQ4&gt;L4,"conservative","not conservative")</f>
        <v>conservative</v>
      </c>
    </row>
    <row r="5" spans="1:44">
      <c r="A5" s="25">
        <v>3</v>
      </c>
      <c r="B5" s="26" t="s">
        <v>10</v>
      </c>
      <c r="C5" s="26" t="s">
        <v>38</v>
      </c>
      <c r="D5" s="26">
        <v>84.8</v>
      </c>
      <c r="E5" s="26">
        <v>80</v>
      </c>
      <c r="F5" s="26" t="s">
        <v>1</v>
      </c>
      <c r="G5" s="26">
        <v>1.06</v>
      </c>
      <c r="H5" s="26">
        <v>74</v>
      </c>
      <c r="I5" s="25">
        <v>1.3</v>
      </c>
      <c r="J5" s="26">
        <v>11.7</v>
      </c>
      <c r="K5" s="26" t="str">
        <f t="shared" si="13"/>
        <v>not required</v>
      </c>
      <c r="L5" s="26">
        <v>0</v>
      </c>
      <c r="M5" s="26">
        <v>6</v>
      </c>
      <c r="N5" s="27">
        <v>41.333333333333336</v>
      </c>
      <c r="O5" s="4">
        <f t="shared" si="14"/>
        <v>1.6982856599265968E-2</v>
      </c>
      <c r="P5" s="4">
        <f t="shared" si="0"/>
        <v>0.20373585198993049</v>
      </c>
      <c r="Q5" s="4">
        <f t="shared" si="1"/>
        <v>7.6943439492818913E-2</v>
      </c>
      <c r="R5" s="4">
        <f t="shared" si="2"/>
        <v>0.9230565605071811</v>
      </c>
      <c r="S5" s="4">
        <f t="shared" si="3"/>
        <v>0.8565713766544778</v>
      </c>
      <c r="T5" s="4">
        <v>0.33</v>
      </c>
      <c r="U5" s="4">
        <v>1</v>
      </c>
      <c r="V5" s="4">
        <v>2</v>
      </c>
      <c r="W5" s="4" t="str">
        <f t="shared" si="4"/>
        <v>YES</v>
      </c>
      <c r="X5" s="4">
        <f t="shared" si="5"/>
        <v>0.16855790425436618</v>
      </c>
      <c r="Y5" s="4">
        <v>0.33</v>
      </c>
      <c r="Z5" s="4">
        <v>1</v>
      </c>
      <c r="AA5" s="4">
        <v>0</v>
      </c>
      <c r="AB5" s="4" t="str">
        <f t="shared" si="15"/>
        <v>YES</v>
      </c>
      <c r="AC5" s="4">
        <f t="shared" si="6"/>
        <v>0.12769538201088346</v>
      </c>
      <c r="AD5" s="4">
        <v>0.25</v>
      </c>
      <c r="AE5" s="4">
        <v>1</v>
      </c>
      <c r="AF5" s="4">
        <v>0</v>
      </c>
      <c r="AG5" s="4" t="str">
        <f t="shared" si="16"/>
        <v>YES</v>
      </c>
      <c r="AH5" s="4">
        <v>0</v>
      </c>
      <c r="AI5" s="4">
        <f t="shared" si="7"/>
        <v>11.351293195799027</v>
      </c>
      <c r="AJ5" s="4">
        <v>1</v>
      </c>
      <c r="AK5" s="4">
        <f t="shared" si="8"/>
        <v>24.860601249764468</v>
      </c>
      <c r="AL5" s="4">
        <v>2</v>
      </c>
      <c r="AM5" s="4">
        <f t="shared" si="9"/>
        <v>48.647501200499349</v>
      </c>
      <c r="AN5" s="4">
        <v>3</v>
      </c>
      <c r="AO5" s="4">
        <f t="shared" si="10"/>
        <v>81.587126052607999</v>
      </c>
      <c r="AP5" s="4">
        <f t="shared" si="11"/>
        <v>4</v>
      </c>
      <c r="AQ5" s="9">
        <f t="shared" si="12"/>
        <v>0.9</v>
      </c>
      <c r="AR5" s="4" t="str">
        <f t="shared" si="17"/>
        <v>conservative</v>
      </c>
    </row>
    <row r="6" spans="1:44">
      <c r="A6" s="25">
        <v>4</v>
      </c>
      <c r="B6" s="26" t="s">
        <v>11</v>
      </c>
      <c r="C6" s="26" t="s">
        <v>40</v>
      </c>
      <c r="D6" s="26">
        <v>83</v>
      </c>
      <c r="E6" s="26">
        <v>80</v>
      </c>
      <c r="F6" s="26" t="s">
        <v>0</v>
      </c>
      <c r="G6" s="26">
        <v>0.76</v>
      </c>
      <c r="H6" s="26">
        <v>106</v>
      </c>
      <c r="I6" s="26">
        <v>0.08</v>
      </c>
      <c r="J6" s="26">
        <v>5.6</v>
      </c>
      <c r="K6" s="26" t="str">
        <f t="shared" si="13"/>
        <v>not required</v>
      </c>
      <c r="L6" s="26">
        <v>0</v>
      </c>
      <c r="M6" s="26">
        <v>7</v>
      </c>
      <c r="N6" s="27">
        <v>40.083333333333336</v>
      </c>
      <c r="O6" s="4">
        <f t="shared" si="14"/>
        <v>1.7067051625602066E-2</v>
      </c>
      <c r="P6" s="4">
        <f t="shared" si="0"/>
        <v>0.21364722518237306</v>
      </c>
      <c r="Q6" s="4">
        <f t="shared" si="1"/>
        <v>7.3974839622981264E-2</v>
      </c>
      <c r="R6" s="4">
        <f t="shared" si="2"/>
        <v>0.92602516037701876</v>
      </c>
      <c r="S6" s="4">
        <f t="shared" si="3"/>
        <v>0.88263705357933353</v>
      </c>
      <c r="T6" s="4">
        <v>0.33</v>
      </c>
      <c r="U6" s="4">
        <v>1</v>
      </c>
      <c r="V6" s="4">
        <v>0</v>
      </c>
      <c r="W6" s="4" t="str">
        <f t="shared" si="4"/>
        <v>YES</v>
      </c>
      <c r="X6" s="4">
        <f t="shared" si="5"/>
        <v>7.9437334822140007E-2</v>
      </c>
      <c r="Y6" s="4">
        <v>0.33</v>
      </c>
      <c r="Z6" s="4">
        <v>1</v>
      </c>
      <c r="AA6" s="4">
        <v>0</v>
      </c>
      <c r="AB6" s="4" t="str">
        <f t="shared" si="15"/>
        <v>YES</v>
      </c>
      <c r="AC6" s="4">
        <f t="shared" si="6"/>
        <v>6.0179799107681828E-2</v>
      </c>
      <c r="AD6" s="4">
        <v>0.25</v>
      </c>
      <c r="AE6" s="4">
        <v>1</v>
      </c>
      <c r="AF6" s="4">
        <v>0</v>
      </c>
      <c r="AG6" s="4" t="str">
        <f t="shared" si="16"/>
        <v>YES</v>
      </c>
      <c r="AH6" s="4">
        <v>0</v>
      </c>
      <c r="AI6" s="4">
        <f t="shared" si="7"/>
        <v>23.747036383245703</v>
      </c>
      <c r="AJ6" s="4">
        <v>1</v>
      </c>
      <c r="AK6" s="4">
        <f t="shared" si="8"/>
        <v>52.243104356290232</v>
      </c>
      <c r="AL6" s="4">
        <v>2</v>
      </c>
      <c r="AM6" s="4">
        <f t="shared" si="9"/>
        <v>102.95648751861162</v>
      </c>
      <c r="AN6" s="4">
        <v>3</v>
      </c>
      <c r="AO6" s="4">
        <f t="shared" si="10"/>
        <v>174.1531604857098</v>
      </c>
      <c r="AP6" s="4">
        <f t="shared" si="11"/>
        <v>5</v>
      </c>
      <c r="AQ6" s="9">
        <f t="shared" si="12"/>
        <v>0.3</v>
      </c>
      <c r="AR6" s="4" t="str">
        <f t="shared" si="17"/>
        <v>conservative</v>
      </c>
    </row>
    <row r="7" spans="1:44">
      <c r="A7" s="25">
        <v>5</v>
      </c>
      <c r="B7" s="26" t="s">
        <v>10</v>
      </c>
      <c r="C7" s="26" t="s">
        <v>40</v>
      </c>
      <c r="D7" s="26">
        <v>160.19999999999999</v>
      </c>
      <c r="E7" s="26">
        <v>150</v>
      </c>
      <c r="F7" s="26" t="s">
        <v>1</v>
      </c>
      <c r="G7" s="26">
        <v>0.78</v>
      </c>
      <c r="H7" s="26">
        <v>90</v>
      </c>
      <c r="I7" s="25">
        <v>0.08</v>
      </c>
      <c r="J7" s="26">
        <v>11.7</v>
      </c>
      <c r="K7" s="26" t="str">
        <f t="shared" si="13"/>
        <v>not required</v>
      </c>
      <c r="L7" s="26">
        <v>0</v>
      </c>
      <c r="M7" s="26">
        <v>7</v>
      </c>
      <c r="N7" s="27">
        <v>40.85</v>
      </c>
      <c r="O7" s="4">
        <f t="shared" si="14"/>
        <v>1.7015362645515439E-2</v>
      </c>
      <c r="P7" s="4">
        <f t="shared" si="0"/>
        <v>0.20751252484243912</v>
      </c>
      <c r="Q7" s="4">
        <f t="shared" si="1"/>
        <v>7.5782847448864349E-2</v>
      </c>
      <c r="R7" s="4">
        <f t="shared" si="2"/>
        <v>0.92421715255113568</v>
      </c>
      <c r="S7" s="4">
        <f t="shared" si="3"/>
        <v>0.84639374531515066</v>
      </c>
      <c r="T7" s="4">
        <v>0.33</v>
      </c>
      <c r="U7" s="4">
        <v>1</v>
      </c>
      <c r="V7" s="4">
        <v>2</v>
      </c>
      <c r="W7" s="4" t="str">
        <f t="shared" si="4"/>
        <v>YES</v>
      </c>
      <c r="X7" s="4">
        <f t="shared" si="5"/>
        <v>0.16754508750967231</v>
      </c>
      <c r="Y7" s="4">
        <v>0.33</v>
      </c>
      <c r="Z7" s="4">
        <v>1</v>
      </c>
      <c r="AA7" s="4">
        <v>0</v>
      </c>
      <c r="AB7" s="4" t="str">
        <f t="shared" si="15"/>
        <v>YES</v>
      </c>
      <c r="AC7" s="4">
        <f t="shared" si="6"/>
        <v>0.12692809659823659</v>
      </c>
      <c r="AD7" s="4">
        <v>0.25</v>
      </c>
      <c r="AE7" s="4">
        <v>1</v>
      </c>
      <c r="AF7" s="4">
        <v>0</v>
      </c>
      <c r="AG7" s="4" t="str">
        <f t="shared" si="16"/>
        <v>YES</v>
      </c>
      <c r="AH7" s="4">
        <v>0</v>
      </c>
      <c r="AI7" s="4">
        <f t="shared" si="7"/>
        <v>11.357078535898809</v>
      </c>
      <c r="AJ7" s="4">
        <v>1</v>
      </c>
      <c r="AK7" s="4">
        <f t="shared" si="8"/>
        <v>24.916951514041827</v>
      </c>
      <c r="AL7" s="4">
        <v>2</v>
      </c>
      <c r="AM7" s="4">
        <f t="shared" si="9"/>
        <v>48.892190709272981</v>
      </c>
      <c r="AN7" s="4">
        <v>3</v>
      </c>
      <c r="AO7" s="4">
        <f t="shared" si="10"/>
        <v>82.269421206511979</v>
      </c>
      <c r="AP7" s="4">
        <f t="shared" si="11"/>
        <v>5</v>
      </c>
      <c r="AQ7" s="9">
        <f t="shared" si="12"/>
        <v>0.7</v>
      </c>
      <c r="AR7" s="4" t="str">
        <f t="shared" si="17"/>
        <v>conservative</v>
      </c>
    </row>
    <row r="8" spans="1:44">
      <c r="A8" s="25">
        <v>6</v>
      </c>
      <c r="B8" s="26" t="s">
        <v>10</v>
      </c>
      <c r="C8" s="26" t="s">
        <v>40</v>
      </c>
      <c r="D8" s="26">
        <v>84.6</v>
      </c>
      <c r="E8" s="26">
        <v>80</v>
      </c>
      <c r="F8" s="26" t="s">
        <v>0</v>
      </c>
      <c r="G8" s="26">
        <v>0.89</v>
      </c>
      <c r="H8" s="26">
        <v>79</v>
      </c>
      <c r="I8" s="25">
        <v>0.19</v>
      </c>
      <c r="J8" s="26">
        <v>16.8</v>
      </c>
      <c r="K8" s="26" t="str">
        <f t="shared" si="13"/>
        <v>not required</v>
      </c>
      <c r="L8" s="26">
        <v>0</v>
      </c>
      <c r="M8" s="26">
        <v>7</v>
      </c>
      <c r="N8" s="27">
        <v>41.1</v>
      </c>
      <c r="O8" s="4">
        <f t="shared" si="14"/>
        <v>1.6998541412798676E-2</v>
      </c>
      <c r="P8" s="4">
        <f t="shared" si="0"/>
        <v>0.20555041370085333</v>
      </c>
      <c r="Q8" s="4">
        <f t="shared" si="1"/>
        <v>7.6381133329149115E-2</v>
      </c>
      <c r="R8" s="4">
        <f t="shared" si="2"/>
        <v>0.9236188666708508</v>
      </c>
      <c r="S8" s="4">
        <f t="shared" si="3"/>
        <v>0.98966537146411993</v>
      </c>
      <c r="T8" s="4">
        <v>0.33</v>
      </c>
      <c r="U8" s="4">
        <v>1</v>
      </c>
      <c r="V8" s="4">
        <v>3</v>
      </c>
      <c r="W8" s="4" t="str">
        <f t="shared" si="4"/>
        <v>YES</v>
      </c>
      <c r="X8" s="4">
        <f t="shared" si="5"/>
        <v>0.24132725455482856</v>
      </c>
      <c r="Y8" s="4">
        <v>0.33</v>
      </c>
      <c r="Z8" s="4">
        <v>1</v>
      </c>
      <c r="AA8" s="4">
        <v>0</v>
      </c>
      <c r="AB8" s="4" t="str">
        <f t="shared" si="15"/>
        <v>YES</v>
      </c>
      <c r="AC8" s="4">
        <f t="shared" si="6"/>
        <v>0.18282367769305194</v>
      </c>
      <c r="AD8" s="4">
        <v>0.25</v>
      </c>
      <c r="AE8" s="4">
        <v>1</v>
      </c>
      <c r="AF8" s="4">
        <v>0</v>
      </c>
      <c r="AG8" s="4" t="str">
        <f t="shared" si="16"/>
        <v>YES</v>
      </c>
      <c r="AH8" s="4">
        <v>0</v>
      </c>
      <c r="AI8" s="4">
        <f t="shared" si="7"/>
        <v>7.9073164765009514</v>
      </c>
      <c r="AJ8" s="4">
        <v>1</v>
      </c>
      <c r="AK8" s="4">
        <f t="shared" si="8"/>
        <v>17.332624485470411</v>
      </c>
      <c r="AL8" s="4">
        <v>2</v>
      </c>
      <c r="AM8" s="4">
        <f t="shared" si="9"/>
        <v>33.961859188272463</v>
      </c>
      <c r="AN8" s="4">
        <v>3</v>
      </c>
      <c r="AO8" s="4">
        <f t="shared" si="10"/>
        <v>57.048836931700237</v>
      </c>
      <c r="AP8" s="4">
        <f t="shared" si="11"/>
        <v>5</v>
      </c>
      <c r="AQ8" s="9">
        <f t="shared" si="12"/>
        <v>1</v>
      </c>
      <c r="AR8" s="4" t="str">
        <f t="shared" si="17"/>
        <v>conservative</v>
      </c>
    </row>
    <row r="9" spans="1:44">
      <c r="A9" s="25">
        <v>7</v>
      </c>
      <c r="B9" s="26" t="s">
        <v>10</v>
      </c>
      <c r="C9" s="26" t="s">
        <v>39</v>
      </c>
      <c r="D9" s="26">
        <v>215.9</v>
      </c>
      <c r="E9" s="26">
        <v>200</v>
      </c>
      <c r="F9" s="26" t="s">
        <v>1</v>
      </c>
      <c r="G9" s="26">
        <v>0.73</v>
      </c>
      <c r="H9" s="26">
        <v>106</v>
      </c>
      <c r="I9" s="26">
        <v>71.900000000000006</v>
      </c>
      <c r="J9" s="26">
        <v>16.3</v>
      </c>
      <c r="K9" s="26" t="str">
        <f t="shared" si="13"/>
        <v>not required</v>
      </c>
      <c r="L9" s="26">
        <v>0.3</v>
      </c>
      <c r="M9" s="26">
        <v>6</v>
      </c>
      <c r="N9" s="27">
        <v>42.166666666666671</v>
      </c>
      <c r="O9" s="4">
        <f t="shared" si="14"/>
        <v>1.6926957458482179E-2</v>
      </c>
      <c r="P9" s="4">
        <f t="shared" si="0"/>
        <v>0.19738505267910816</v>
      </c>
      <c r="Q9" s="4">
        <f t="shared" si="1"/>
        <v>7.8982775849169212E-2</v>
      </c>
      <c r="R9" s="4">
        <f t="shared" si="2"/>
        <v>0.92101722415083076</v>
      </c>
      <c r="S9" s="4">
        <f t="shared" si="3"/>
        <v>0.98945108015584282</v>
      </c>
      <c r="T9" s="4">
        <v>0.33</v>
      </c>
      <c r="U9" s="4">
        <v>1</v>
      </c>
      <c r="V9" s="4">
        <v>3</v>
      </c>
      <c r="W9" s="4" t="str">
        <f t="shared" si="4"/>
        <v>YES</v>
      </c>
      <c r="X9" s="4">
        <f t="shared" si="5"/>
        <v>0.23730790639521496</v>
      </c>
      <c r="Y9" s="4">
        <v>0.33</v>
      </c>
      <c r="Z9" s="4">
        <v>1</v>
      </c>
      <c r="AA9" s="4">
        <v>0</v>
      </c>
      <c r="AB9" s="4" t="str">
        <f t="shared" si="15"/>
        <v>YES</v>
      </c>
      <c r="AC9" s="4">
        <f t="shared" si="6"/>
        <v>0.17977871696607192</v>
      </c>
      <c r="AD9" s="4">
        <v>0.25</v>
      </c>
      <c r="AE9" s="4">
        <v>1</v>
      </c>
      <c r="AF9" s="4">
        <v>0</v>
      </c>
      <c r="AG9" s="4" t="str">
        <f t="shared" si="16"/>
        <v>YES</v>
      </c>
      <c r="AH9" s="4">
        <v>0</v>
      </c>
      <c r="AI9" s="4">
        <f t="shared" si="7"/>
        <v>8.140574132584522</v>
      </c>
      <c r="AJ9" s="4">
        <v>1</v>
      </c>
      <c r="AK9" s="4">
        <f t="shared" si="8"/>
        <v>17.774094650983901</v>
      </c>
      <c r="AL9" s="4">
        <v>2</v>
      </c>
      <c r="AM9" s="4">
        <f t="shared" si="9"/>
        <v>34.614360778613175</v>
      </c>
      <c r="AN9" s="4">
        <v>3</v>
      </c>
      <c r="AO9" s="4">
        <f t="shared" si="10"/>
        <v>57.721376044983046</v>
      </c>
      <c r="AP9" s="4">
        <f t="shared" si="11"/>
        <v>4</v>
      </c>
      <c r="AQ9" s="9">
        <f t="shared" si="12"/>
        <v>1.3</v>
      </c>
      <c r="AR9" s="4" t="str">
        <f t="shared" si="17"/>
        <v>conservative</v>
      </c>
    </row>
    <row r="10" spans="1:44">
      <c r="A10" s="25">
        <v>8</v>
      </c>
      <c r="B10" s="26" t="s">
        <v>10</v>
      </c>
      <c r="C10" s="26" t="s">
        <v>42</v>
      </c>
      <c r="D10" s="26">
        <v>87.3</v>
      </c>
      <c r="E10" s="26">
        <v>80</v>
      </c>
      <c r="F10" s="26" t="s">
        <v>0</v>
      </c>
      <c r="G10" s="26">
        <v>0.71</v>
      </c>
      <c r="H10" s="26">
        <v>87</v>
      </c>
      <c r="I10" s="26">
        <v>0.92</v>
      </c>
      <c r="J10" s="26">
        <v>5.6</v>
      </c>
      <c r="K10" s="26" t="str">
        <f t="shared" si="13"/>
        <v>not required</v>
      </c>
      <c r="L10" s="26">
        <v>0.1</v>
      </c>
      <c r="M10" s="26">
        <v>6</v>
      </c>
      <c r="N10" s="27">
        <v>41.016666666666666</v>
      </c>
      <c r="O10" s="4">
        <f t="shared" si="14"/>
        <v>1.700414664185667E-2</v>
      </c>
      <c r="P10" s="4">
        <f t="shared" si="0"/>
        <v>0.20620238064614863</v>
      </c>
      <c r="Q10" s="4">
        <f t="shared" si="1"/>
        <v>7.6181224843465595E-2</v>
      </c>
      <c r="R10" s="4">
        <f t="shared" si="2"/>
        <v>0.92381877515653443</v>
      </c>
      <c r="S10" s="4">
        <f t="shared" si="3"/>
        <v>0.8928768725606927</v>
      </c>
      <c r="T10" s="4">
        <v>0.33</v>
      </c>
      <c r="U10" s="4">
        <v>1</v>
      </c>
      <c r="V10" s="4">
        <v>0</v>
      </c>
      <c r="W10" s="4" t="str">
        <f t="shared" si="4"/>
        <v>YES</v>
      </c>
      <c r="X10" s="4">
        <f t="shared" si="5"/>
        <v>8.0358918530462328E-2</v>
      </c>
      <c r="Y10" s="4">
        <v>0.33</v>
      </c>
      <c r="Z10" s="4">
        <v>1</v>
      </c>
      <c r="AA10" s="4">
        <v>0</v>
      </c>
      <c r="AB10" s="4" t="str">
        <f t="shared" si="15"/>
        <v>YES</v>
      </c>
      <c r="AC10" s="4">
        <f t="shared" si="6"/>
        <v>6.0877968583683585E-2</v>
      </c>
      <c r="AD10" s="4">
        <v>0.25</v>
      </c>
      <c r="AE10" s="4">
        <v>1</v>
      </c>
      <c r="AF10" s="4">
        <v>0</v>
      </c>
      <c r="AG10" s="4" t="str">
        <f t="shared" si="16"/>
        <v>YES</v>
      </c>
      <c r="AH10" s="4">
        <v>0</v>
      </c>
      <c r="AI10" s="4">
        <f t="shared" si="7"/>
        <v>23.724031567927497</v>
      </c>
      <c r="AJ10" s="4">
        <v>1</v>
      </c>
      <c r="AK10" s="4">
        <f t="shared" si="8"/>
        <v>52.018158866290364</v>
      </c>
      <c r="AL10" s="4">
        <v>2</v>
      </c>
      <c r="AM10" s="4">
        <f t="shared" si="9"/>
        <v>101.97369665307792</v>
      </c>
      <c r="AN10" s="4">
        <v>3</v>
      </c>
      <c r="AO10" s="4">
        <f t="shared" si="10"/>
        <v>171.39233546312437</v>
      </c>
      <c r="AP10" s="4">
        <f t="shared" si="11"/>
        <v>4</v>
      </c>
      <c r="AQ10" s="9">
        <f t="shared" si="12"/>
        <v>0.4</v>
      </c>
      <c r="AR10" s="4" t="str">
        <f t="shared" si="17"/>
        <v>conservative</v>
      </c>
    </row>
    <row r="11" spans="1:44">
      <c r="A11" s="25">
        <v>9</v>
      </c>
      <c r="B11" s="26" t="s">
        <v>11</v>
      </c>
      <c r="C11" s="26" t="s">
        <v>41</v>
      </c>
      <c r="D11" s="26">
        <v>158.4</v>
      </c>
      <c r="E11" s="26">
        <v>150</v>
      </c>
      <c r="F11" s="26" t="s">
        <v>1</v>
      </c>
      <c r="G11" s="26">
        <v>1</v>
      </c>
      <c r="H11" s="26">
        <v>83</v>
      </c>
      <c r="I11" s="25">
        <v>6.1</v>
      </c>
      <c r="J11" s="26">
        <v>15.3</v>
      </c>
      <c r="K11" s="26" t="str">
        <f t="shared" si="13"/>
        <v>not required</v>
      </c>
      <c r="L11" s="26">
        <v>0.3</v>
      </c>
      <c r="M11" s="26">
        <v>7</v>
      </c>
      <c r="N11" s="27">
        <v>40.516666666666666</v>
      </c>
      <c r="O11" s="4">
        <f t="shared" si="14"/>
        <v>1.7037816852076459E-2</v>
      </c>
      <c r="P11" s="4">
        <f t="shared" si="0"/>
        <v>0.21015783884035966</v>
      </c>
      <c r="Q11" s="4">
        <f t="shared" si="1"/>
        <v>7.4991824998367207E-2</v>
      </c>
      <c r="R11" s="4">
        <f t="shared" si="2"/>
        <v>0.92500817500163279</v>
      </c>
      <c r="S11" s="4">
        <f t="shared" si="3"/>
        <v>0.88664580872935916</v>
      </c>
      <c r="T11" s="4">
        <v>0.33</v>
      </c>
      <c r="U11" s="4">
        <v>1</v>
      </c>
      <c r="V11" s="4">
        <v>3</v>
      </c>
      <c r="W11" s="4" t="str">
        <f t="shared" si="4"/>
        <v>YES</v>
      </c>
      <c r="X11" s="4">
        <f t="shared" si="5"/>
        <v>0.2181947175136138</v>
      </c>
      <c r="Y11" s="4">
        <v>0.33</v>
      </c>
      <c r="Z11" s="4">
        <v>1</v>
      </c>
      <c r="AA11" s="4">
        <v>0</v>
      </c>
      <c r="AB11" s="4" t="str">
        <f t="shared" si="15"/>
        <v>YES</v>
      </c>
      <c r="AC11" s="4">
        <f t="shared" si="6"/>
        <v>0.16529902841940439</v>
      </c>
      <c r="AD11" s="4">
        <v>0.25</v>
      </c>
      <c r="AE11" s="4">
        <v>1</v>
      </c>
      <c r="AF11" s="4">
        <v>0</v>
      </c>
      <c r="AG11" s="4" t="str">
        <f t="shared" si="16"/>
        <v>YES</v>
      </c>
      <c r="AH11" s="4">
        <v>0</v>
      </c>
      <c r="AI11" s="4">
        <f t="shared" si="7"/>
        <v>8.6878426618847389</v>
      </c>
      <c r="AJ11" s="4">
        <v>1</v>
      </c>
      <c r="AK11" s="4">
        <f t="shared" si="8"/>
        <v>19.083621216315805</v>
      </c>
      <c r="AL11" s="4">
        <v>2</v>
      </c>
      <c r="AM11" s="4">
        <f t="shared" si="9"/>
        <v>37.516760166355056</v>
      </c>
      <c r="AN11" s="4">
        <v>3</v>
      </c>
      <c r="AO11" s="4">
        <f t="shared" si="10"/>
        <v>63.272551434868724</v>
      </c>
      <c r="AP11" s="4">
        <f t="shared" si="11"/>
        <v>5</v>
      </c>
      <c r="AQ11" s="9">
        <f t="shared" si="12"/>
        <v>0.9</v>
      </c>
      <c r="AR11" s="4" t="str">
        <f t="shared" si="17"/>
        <v>conservative</v>
      </c>
    </row>
    <row r="12" spans="1:44">
      <c r="A12" s="25">
        <v>10</v>
      </c>
      <c r="B12" s="26" t="s">
        <v>10</v>
      </c>
      <c r="C12" s="26" t="s">
        <v>41</v>
      </c>
      <c r="D12" s="26">
        <v>83</v>
      </c>
      <c r="E12" s="26">
        <v>80</v>
      </c>
      <c r="F12" s="26" t="s">
        <v>0</v>
      </c>
      <c r="G12" s="26">
        <v>0.66</v>
      </c>
      <c r="H12" s="26">
        <v>97</v>
      </c>
      <c r="I12" s="26">
        <v>0.08</v>
      </c>
      <c r="J12" s="26">
        <v>6.3</v>
      </c>
      <c r="K12" s="26" t="str">
        <f t="shared" si="13"/>
        <v>not required</v>
      </c>
      <c r="L12" s="26">
        <v>0</v>
      </c>
      <c r="M12" s="26">
        <v>6</v>
      </c>
      <c r="N12" s="27">
        <v>40.766666666666666</v>
      </c>
      <c r="O12" s="4">
        <f t="shared" si="14"/>
        <v>1.7020973421335364E-2</v>
      </c>
      <c r="P12" s="4">
        <f t="shared" si="0"/>
        <v>0.20817071523231068</v>
      </c>
      <c r="Q12" s="4">
        <f t="shared" si="1"/>
        <v>7.5584376684142696E-2</v>
      </c>
      <c r="R12" s="4">
        <f t="shared" si="2"/>
        <v>0.92441562331585736</v>
      </c>
      <c r="S12" s="4">
        <f t="shared" si="3"/>
        <v>0.62590014251416726</v>
      </c>
      <c r="T12" s="4">
        <v>0.33</v>
      </c>
      <c r="U12" s="4">
        <v>1</v>
      </c>
      <c r="V12" s="4">
        <v>1</v>
      </c>
      <c r="W12" s="4" t="str">
        <f t="shared" si="4"/>
        <v>YES</v>
      </c>
      <c r="X12" s="4">
        <f t="shared" si="5"/>
        <v>9.0123324056739618E-2</v>
      </c>
      <c r="Y12" s="4">
        <v>0.33</v>
      </c>
      <c r="Z12" s="4">
        <v>1</v>
      </c>
      <c r="AA12" s="4">
        <v>0</v>
      </c>
      <c r="AB12" s="4" t="str">
        <f t="shared" si="15"/>
        <v>YES</v>
      </c>
      <c r="AC12" s="4">
        <f t="shared" si="6"/>
        <v>6.8275245497530015E-2</v>
      </c>
      <c r="AD12" s="4">
        <v>0.25</v>
      </c>
      <c r="AE12" s="4">
        <v>1</v>
      </c>
      <c r="AF12" s="4">
        <v>0</v>
      </c>
      <c r="AG12" s="4" t="str">
        <f t="shared" si="16"/>
        <v>YES</v>
      </c>
      <c r="AH12" s="4">
        <v>0</v>
      </c>
      <c r="AI12" s="4">
        <f t="shared" si="7"/>
        <v>21.093555724516229</v>
      </c>
      <c r="AJ12" s="4">
        <v>1</v>
      </c>
      <c r="AK12" s="4">
        <f t="shared" si="8"/>
        <v>46.292282138282332</v>
      </c>
      <c r="AL12" s="4">
        <v>2</v>
      </c>
      <c r="AM12" s="4">
        <f t="shared" si="9"/>
        <v>90.877950978300277</v>
      </c>
      <c r="AN12" s="4">
        <v>3</v>
      </c>
      <c r="AO12" s="4">
        <f t="shared" si="10"/>
        <v>153.00488083905202</v>
      </c>
      <c r="AP12" s="4">
        <f t="shared" si="11"/>
        <v>4</v>
      </c>
      <c r="AQ12" s="9">
        <f t="shared" si="12"/>
        <v>0.5</v>
      </c>
      <c r="AR12" s="4" t="str">
        <f t="shared" si="17"/>
        <v>conservative</v>
      </c>
    </row>
    <row r="13" spans="1:44">
      <c r="A13" s="25">
        <v>11</v>
      </c>
      <c r="B13" s="26" t="s">
        <v>10</v>
      </c>
      <c r="C13" s="26" t="s">
        <v>41</v>
      </c>
      <c r="D13" s="26">
        <v>83</v>
      </c>
      <c r="E13" s="26">
        <v>80</v>
      </c>
      <c r="F13" s="26" t="s">
        <v>0</v>
      </c>
      <c r="G13" s="26">
        <v>0.56000000000000005</v>
      </c>
      <c r="H13" s="26">
        <v>106</v>
      </c>
      <c r="I13" s="26">
        <v>1.4</v>
      </c>
      <c r="J13" s="26">
        <v>1.9</v>
      </c>
      <c r="K13" s="26" t="str">
        <f t="shared" si="13"/>
        <v>not required</v>
      </c>
      <c r="L13" s="26">
        <v>0.1</v>
      </c>
      <c r="M13" s="26">
        <v>6</v>
      </c>
      <c r="N13" s="27">
        <v>41.016666666666666</v>
      </c>
      <c r="O13" s="4">
        <f t="shared" si="14"/>
        <v>1.700414664185667E-2</v>
      </c>
      <c r="P13" s="4">
        <f t="shared" si="0"/>
        <v>0.20620238064614863</v>
      </c>
      <c r="Q13" s="4">
        <f t="shared" si="1"/>
        <v>7.6181224843465595E-2</v>
      </c>
      <c r="R13" s="4">
        <f t="shared" si="2"/>
        <v>0.92381877515653443</v>
      </c>
      <c r="S13" s="4">
        <f t="shared" si="3"/>
        <v>0.30294036747594932</v>
      </c>
      <c r="T13" s="4">
        <v>0.33</v>
      </c>
      <c r="U13" s="4">
        <v>1</v>
      </c>
      <c r="V13" s="4">
        <v>0</v>
      </c>
      <c r="W13" s="4" t="str">
        <f t="shared" si="4"/>
        <v>YES</v>
      </c>
      <c r="X13" s="4">
        <f t="shared" si="5"/>
        <v>2.7264633072835439E-2</v>
      </c>
      <c r="Y13" s="4">
        <v>0.33</v>
      </c>
      <c r="Z13" s="4">
        <v>1</v>
      </c>
      <c r="AA13" s="4">
        <v>0</v>
      </c>
      <c r="AB13" s="4" t="str">
        <f t="shared" si="15"/>
        <v>YES</v>
      </c>
      <c r="AC13" s="4">
        <f t="shared" si="6"/>
        <v>2.0655025055178362E-2</v>
      </c>
      <c r="AD13" s="4">
        <v>0.25</v>
      </c>
      <c r="AE13" s="4">
        <v>1</v>
      </c>
      <c r="AF13" s="4">
        <v>0</v>
      </c>
      <c r="AG13" s="4" t="str">
        <f t="shared" si="16"/>
        <v>YES</v>
      </c>
      <c r="AH13" s="4">
        <v>0</v>
      </c>
      <c r="AI13" s="4">
        <f t="shared" si="7"/>
        <v>69.923461463365243</v>
      </c>
      <c r="AJ13" s="4">
        <v>1</v>
      </c>
      <c r="AK13" s="4">
        <f t="shared" si="8"/>
        <v>153.31667876380317</v>
      </c>
      <c r="AL13" s="4">
        <v>2</v>
      </c>
      <c r="AM13" s="4">
        <f t="shared" si="9"/>
        <v>300.55405329328232</v>
      </c>
      <c r="AN13" s="4">
        <v>3</v>
      </c>
      <c r="AO13" s="4">
        <f t="shared" si="10"/>
        <v>505.15635715447183</v>
      </c>
      <c r="AP13" s="4">
        <f t="shared" si="11"/>
        <v>4</v>
      </c>
      <c r="AQ13" s="9">
        <f t="shared" si="12"/>
        <v>0.1</v>
      </c>
      <c r="AR13" s="4" t="str">
        <f>IF(AQ13&gt;=L13,"conservative","not conservative")</f>
        <v>conservative</v>
      </c>
    </row>
    <row r="14" spans="1:44">
      <c r="A14" s="25">
        <v>12</v>
      </c>
      <c r="B14" s="26" t="s">
        <v>10</v>
      </c>
      <c r="C14" s="26" t="s">
        <v>43</v>
      </c>
      <c r="D14" s="26">
        <v>157.80000000000001</v>
      </c>
      <c r="E14" s="26">
        <v>150</v>
      </c>
      <c r="F14" s="26" t="s">
        <v>1</v>
      </c>
      <c r="G14" s="26">
        <v>0.8</v>
      </c>
      <c r="H14" s="26">
        <v>73</v>
      </c>
      <c r="I14" s="26">
        <v>1</v>
      </c>
      <c r="J14" s="26">
        <v>17.600000000000001</v>
      </c>
      <c r="K14" s="26" t="str">
        <f t="shared" si="13"/>
        <v>not required</v>
      </c>
      <c r="L14" s="26">
        <v>0.2</v>
      </c>
      <c r="M14" s="26">
        <v>6</v>
      </c>
      <c r="N14" s="27">
        <v>42.083333333333336</v>
      </c>
      <c r="O14" s="4">
        <f t="shared" si="14"/>
        <v>1.6932539082899569E-2</v>
      </c>
      <c r="P14" s="4">
        <f t="shared" si="0"/>
        <v>0.1980111206471806</v>
      </c>
      <c r="Q14" s="4">
        <f t="shared" si="1"/>
        <v>7.8776638976757657E-2</v>
      </c>
      <c r="R14" s="4">
        <f t="shared" si="2"/>
        <v>0.92122336102324232</v>
      </c>
      <c r="S14" s="4">
        <f t="shared" si="3"/>
        <v>0.91792383188366244</v>
      </c>
      <c r="T14" s="4">
        <v>0.33</v>
      </c>
      <c r="U14" s="4">
        <v>1</v>
      </c>
      <c r="V14" s="4">
        <v>4</v>
      </c>
      <c r="W14" s="4" t="str">
        <f t="shared" si="4"/>
        <v>YES</v>
      </c>
      <c r="X14" s="4">
        <f t="shared" si="5"/>
        <v>0.25596370011171349</v>
      </c>
      <c r="Y14" s="4">
        <v>0.33</v>
      </c>
      <c r="Z14" s="4">
        <v>1</v>
      </c>
      <c r="AA14" s="4">
        <v>0</v>
      </c>
      <c r="AB14" s="4" t="str">
        <f t="shared" si="15"/>
        <v>YES</v>
      </c>
      <c r="AC14" s="4">
        <f t="shared" si="6"/>
        <v>0.19391189402402537</v>
      </c>
      <c r="AD14" s="4">
        <v>0.25</v>
      </c>
      <c r="AE14" s="4">
        <v>1</v>
      </c>
      <c r="AF14" s="4">
        <v>0</v>
      </c>
      <c r="AG14" s="4" t="str">
        <f t="shared" si="16"/>
        <v>YES</v>
      </c>
      <c r="AH14" s="4">
        <v>0</v>
      </c>
      <c r="AI14" s="4">
        <f t="shared" si="7"/>
        <v>7.539963308501477</v>
      </c>
      <c r="AJ14" s="4">
        <v>1</v>
      </c>
      <c r="AK14" s="4">
        <f t="shared" si="8"/>
        <v>16.467823953927503</v>
      </c>
      <c r="AL14" s="4">
        <v>2</v>
      </c>
      <c r="AM14" s="4">
        <f t="shared" si="9"/>
        <v>32.085890678997487</v>
      </c>
      <c r="AN14" s="4">
        <v>3</v>
      </c>
      <c r="AO14" s="4">
        <f t="shared" si="10"/>
        <v>53.535591853372473</v>
      </c>
      <c r="AP14" s="4">
        <f t="shared" si="11"/>
        <v>4</v>
      </c>
      <c r="AQ14" s="9">
        <f t="shared" si="12"/>
        <v>1.4</v>
      </c>
      <c r="AR14" s="4" t="str">
        <f t="shared" ref="AR14:AR77" si="18">IF(AQ14&gt;=L14,"conservative","not conservative")</f>
        <v>conservative</v>
      </c>
    </row>
    <row r="15" spans="1:44">
      <c r="A15" s="25">
        <v>13</v>
      </c>
      <c r="B15" s="26" t="s">
        <v>10</v>
      </c>
      <c r="C15" s="26" t="s">
        <v>40</v>
      </c>
      <c r="D15" s="26">
        <v>86</v>
      </c>
      <c r="E15" s="26">
        <v>80</v>
      </c>
      <c r="F15" s="26" t="s">
        <v>0</v>
      </c>
      <c r="G15" s="26">
        <v>0.47</v>
      </c>
      <c r="H15" s="26">
        <v>117</v>
      </c>
      <c r="I15" s="25">
        <v>4.8</v>
      </c>
      <c r="J15" s="26">
        <v>2.9</v>
      </c>
      <c r="K15" s="26" t="str">
        <f t="shared" si="13"/>
        <v>not required</v>
      </c>
      <c r="L15" s="26">
        <v>0</v>
      </c>
      <c r="M15" s="26">
        <v>7</v>
      </c>
      <c r="N15" s="27">
        <v>40.800000000000004</v>
      </c>
      <c r="O15" s="4">
        <f t="shared" si="14"/>
        <v>1.7018728889024736E-2</v>
      </c>
      <c r="P15" s="4">
        <f t="shared" si="0"/>
        <v>0.20790718892785312</v>
      </c>
      <c r="Q15" s="4">
        <f t="shared" si="1"/>
        <v>7.5663707651869791E-2</v>
      </c>
      <c r="R15" s="4">
        <f t="shared" si="2"/>
        <v>0.92433629234813031</v>
      </c>
      <c r="S15" s="4">
        <f t="shared" si="3"/>
        <v>0.4611388800681101</v>
      </c>
      <c r="T15" s="4">
        <v>0.33</v>
      </c>
      <c r="U15" s="4">
        <v>1</v>
      </c>
      <c r="V15" s="4">
        <v>0</v>
      </c>
      <c r="W15" s="4" t="str">
        <f t="shared" si="4"/>
        <v>YES</v>
      </c>
      <c r="X15" s="4">
        <f t="shared" si="5"/>
        <v>4.1502499206129896E-2</v>
      </c>
      <c r="Y15" s="4">
        <v>0.33</v>
      </c>
      <c r="Z15" s="4">
        <v>1</v>
      </c>
      <c r="AA15" s="4">
        <v>0</v>
      </c>
      <c r="AB15" s="4" t="str">
        <f t="shared" si="15"/>
        <v>YES</v>
      </c>
      <c r="AC15" s="4">
        <f t="shared" si="6"/>
        <v>3.1441287277371131E-2</v>
      </c>
      <c r="AD15" s="4">
        <v>0.25</v>
      </c>
      <c r="AE15" s="4">
        <v>1</v>
      </c>
      <c r="AF15" s="4">
        <v>0</v>
      </c>
      <c r="AG15" s="4" t="str">
        <f t="shared" si="16"/>
        <v>YES</v>
      </c>
      <c r="AH15" s="4">
        <v>0</v>
      </c>
      <c r="AI15" s="4">
        <f t="shared" si="7"/>
        <v>45.822334927774236</v>
      </c>
      <c r="AJ15" s="4">
        <v>1</v>
      </c>
      <c r="AK15" s="4">
        <f t="shared" si="8"/>
        <v>100.55040748648901</v>
      </c>
      <c r="AL15" s="4">
        <v>2</v>
      </c>
      <c r="AM15" s="4">
        <f t="shared" si="9"/>
        <v>197.35660268967268</v>
      </c>
      <c r="AN15" s="4">
        <v>3</v>
      </c>
      <c r="AO15" s="4">
        <f t="shared" si="10"/>
        <v>332.19974677149958</v>
      </c>
      <c r="AP15" s="4">
        <f t="shared" si="11"/>
        <v>5</v>
      </c>
      <c r="AQ15" s="9">
        <f t="shared" si="12"/>
        <v>0.2</v>
      </c>
      <c r="AR15" s="4" t="str">
        <f t="shared" si="18"/>
        <v>conservative</v>
      </c>
    </row>
    <row r="16" spans="1:44">
      <c r="A16" s="25">
        <v>14</v>
      </c>
      <c r="B16" s="26" t="s">
        <v>10</v>
      </c>
      <c r="C16" s="26" t="s">
        <v>42</v>
      </c>
      <c r="D16" s="26">
        <v>158.80000000000001</v>
      </c>
      <c r="E16" s="26">
        <v>150</v>
      </c>
      <c r="F16" s="26" t="s">
        <v>1</v>
      </c>
      <c r="G16" s="26">
        <v>0.56000000000000005</v>
      </c>
      <c r="H16" s="26">
        <v>100</v>
      </c>
      <c r="I16" s="26">
        <v>102</v>
      </c>
      <c r="J16" s="26">
        <v>17.5</v>
      </c>
      <c r="K16" s="26" t="str">
        <f t="shared" si="13"/>
        <v>not required</v>
      </c>
      <c r="L16" s="26">
        <v>0.3</v>
      </c>
      <c r="M16" s="26">
        <v>7</v>
      </c>
      <c r="N16" s="27">
        <v>40.516666666666666</v>
      </c>
      <c r="O16" s="4">
        <f t="shared" si="14"/>
        <v>1.7037816852076459E-2</v>
      </c>
      <c r="P16" s="4">
        <f t="shared" si="0"/>
        <v>0.21015783884035966</v>
      </c>
      <c r="Q16" s="4">
        <f t="shared" si="1"/>
        <v>7.4991824998367207E-2</v>
      </c>
      <c r="R16" s="4">
        <f t="shared" si="2"/>
        <v>0.92500817500163279</v>
      </c>
      <c r="S16" s="4">
        <f t="shared" si="3"/>
        <v>0.87096590351751835</v>
      </c>
      <c r="T16" s="4">
        <v>0.33</v>
      </c>
      <c r="U16" s="4">
        <v>1</v>
      </c>
      <c r="V16" s="4">
        <v>4</v>
      </c>
      <c r="W16" s="4" t="str">
        <f t="shared" si="4"/>
        <v>YES</v>
      </c>
      <c r="X16" s="4">
        <f t="shared" si="5"/>
        <v>0.24956912133910075</v>
      </c>
      <c r="Y16" s="4">
        <v>0.33</v>
      </c>
      <c r="Z16" s="4">
        <v>1</v>
      </c>
      <c r="AA16" s="4">
        <v>0</v>
      </c>
      <c r="AB16" s="4" t="str">
        <f t="shared" si="15"/>
        <v>YES</v>
      </c>
      <c r="AC16" s="4">
        <f t="shared" si="6"/>
        <v>0.18906751616598541</v>
      </c>
      <c r="AD16" s="4">
        <v>0.25</v>
      </c>
      <c r="AE16" s="4">
        <v>1</v>
      </c>
      <c r="AF16" s="4">
        <v>0</v>
      </c>
      <c r="AG16" s="4" t="str">
        <f t="shared" si="16"/>
        <v>YES</v>
      </c>
      <c r="AH16" s="4">
        <v>0</v>
      </c>
      <c r="AI16" s="4">
        <f t="shared" si="7"/>
        <v>7.5956567272478015</v>
      </c>
      <c r="AJ16" s="4">
        <v>1</v>
      </c>
      <c r="AK16" s="4">
        <f t="shared" si="8"/>
        <v>16.684537406264678</v>
      </c>
      <c r="AL16" s="4">
        <v>2</v>
      </c>
      <c r="AM16" s="4">
        <f t="shared" si="9"/>
        <v>32.800367459727568</v>
      </c>
      <c r="AN16" s="4">
        <v>3</v>
      </c>
      <c r="AO16" s="4">
        <f t="shared" si="10"/>
        <v>55.318287825913799</v>
      </c>
      <c r="AP16" s="4">
        <f t="shared" si="11"/>
        <v>5</v>
      </c>
      <c r="AQ16" s="9">
        <f t="shared" si="12"/>
        <v>1</v>
      </c>
      <c r="AR16" s="4" t="str">
        <f t="shared" si="18"/>
        <v>conservative</v>
      </c>
    </row>
    <row r="17" spans="1:44">
      <c r="A17" s="25">
        <v>15</v>
      </c>
      <c r="B17" s="26" t="s">
        <v>11</v>
      </c>
      <c r="C17" s="26" t="s">
        <v>41</v>
      </c>
      <c r="D17" s="26">
        <v>155.30000000000001</v>
      </c>
      <c r="E17" s="26">
        <v>150</v>
      </c>
      <c r="F17" s="26" t="s">
        <v>1</v>
      </c>
      <c r="G17" s="26">
        <v>1.1499999999999999</v>
      </c>
      <c r="H17" s="26">
        <v>69</v>
      </c>
      <c r="I17" s="26">
        <v>0.08</v>
      </c>
      <c r="J17" s="26">
        <v>14.4</v>
      </c>
      <c r="K17" s="26" t="str">
        <f t="shared" si="13"/>
        <v>not required</v>
      </c>
      <c r="L17" s="26">
        <v>0</v>
      </c>
      <c r="M17" s="26">
        <v>7</v>
      </c>
      <c r="N17" s="27">
        <v>39.68333333333333</v>
      </c>
      <c r="O17" s="4">
        <f t="shared" si="14"/>
        <v>1.709408209201687E-2</v>
      </c>
      <c r="P17" s="4">
        <f t="shared" si="0"/>
        <v>0.21691959835535721</v>
      </c>
      <c r="Q17" s="4">
        <f t="shared" si="1"/>
        <v>7.3047362271032076E-2</v>
      </c>
      <c r="R17" s="4">
        <f t="shared" si="2"/>
        <v>0.92695263772896785</v>
      </c>
      <c r="S17" s="4">
        <f t="shared" si="3"/>
        <v>0.81518361821381469</v>
      </c>
      <c r="T17" s="4">
        <v>0.33</v>
      </c>
      <c r="U17" s="4">
        <v>1</v>
      </c>
      <c r="V17" s="4">
        <v>3</v>
      </c>
      <c r="W17" s="4" t="str">
        <f t="shared" si="4"/>
        <v>YES</v>
      </c>
      <c r="X17" s="4">
        <f t="shared" si="5"/>
        <v>0.20327126751756688</v>
      </c>
      <c r="Y17" s="4">
        <v>0.33</v>
      </c>
      <c r="Z17" s="4">
        <v>1</v>
      </c>
      <c r="AA17" s="4">
        <v>0</v>
      </c>
      <c r="AB17" s="4" t="str">
        <f t="shared" si="15"/>
        <v>YES</v>
      </c>
      <c r="AC17" s="4">
        <f t="shared" si="6"/>
        <v>0.1539933844830052</v>
      </c>
      <c r="AD17" s="4">
        <v>0.25</v>
      </c>
      <c r="AE17" s="4">
        <v>1</v>
      </c>
      <c r="AF17" s="4">
        <v>0</v>
      </c>
      <c r="AG17" s="4" t="str">
        <f t="shared" si="16"/>
        <v>YES</v>
      </c>
      <c r="AH17" s="4">
        <v>0</v>
      </c>
      <c r="AI17" s="4">
        <f t="shared" si="7"/>
        <v>9.2387244541379694</v>
      </c>
      <c r="AJ17" s="4">
        <v>1</v>
      </c>
      <c r="AK17" s="4">
        <f t="shared" si="8"/>
        <v>20.353761718922463</v>
      </c>
      <c r="AL17" s="4">
        <v>2</v>
      </c>
      <c r="AM17" s="4">
        <f t="shared" si="9"/>
        <v>40.20150257657388</v>
      </c>
      <c r="AN17" s="4">
        <v>3</v>
      </c>
      <c r="AO17" s="4">
        <f t="shared" si="10"/>
        <v>68.18794736584131</v>
      </c>
      <c r="AP17" s="4">
        <f t="shared" si="11"/>
        <v>5</v>
      </c>
      <c r="AQ17" s="9">
        <f t="shared" si="12"/>
        <v>0.8</v>
      </c>
      <c r="AR17" s="4" t="str">
        <f t="shared" si="18"/>
        <v>conservative</v>
      </c>
    </row>
    <row r="18" spans="1:44">
      <c r="A18" s="25">
        <v>16</v>
      </c>
      <c r="B18" s="26" t="s">
        <v>10</v>
      </c>
      <c r="C18" s="26" t="s">
        <v>41</v>
      </c>
      <c r="D18" s="26">
        <v>82</v>
      </c>
      <c r="E18" s="26">
        <v>80</v>
      </c>
      <c r="F18" s="26" t="s">
        <v>0</v>
      </c>
      <c r="G18" s="26">
        <v>0.69</v>
      </c>
      <c r="H18" s="26">
        <v>101</v>
      </c>
      <c r="I18" s="25">
        <v>0.08</v>
      </c>
      <c r="J18" s="26">
        <v>4.2</v>
      </c>
      <c r="K18" s="26" t="str">
        <f t="shared" si="13"/>
        <v>not required</v>
      </c>
      <c r="L18" s="26">
        <v>0</v>
      </c>
      <c r="M18" s="26">
        <v>7</v>
      </c>
      <c r="N18" s="27">
        <v>40.633333333333333</v>
      </c>
      <c r="O18" s="4">
        <f t="shared" si="14"/>
        <v>1.7029954511192508E-2</v>
      </c>
      <c r="P18" s="4">
        <f t="shared" si="0"/>
        <v>0.20922816493253049</v>
      </c>
      <c r="Q18" s="4">
        <f t="shared" si="1"/>
        <v>7.5267816037109581E-2</v>
      </c>
      <c r="R18" s="4">
        <f t="shared" si="2"/>
        <v>0.92473218396289036</v>
      </c>
      <c r="S18" s="4">
        <f t="shared" si="3"/>
        <v>0.66647831132137647</v>
      </c>
      <c r="T18" s="4">
        <v>0.33</v>
      </c>
      <c r="U18" s="4">
        <v>1</v>
      </c>
      <c r="V18" s="4">
        <v>0</v>
      </c>
      <c r="W18" s="4" t="str">
        <f t="shared" si="4"/>
        <v>YES</v>
      </c>
      <c r="X18" s="4">
        <f t="shared" si="5"/>
        <v>5.9983048018923874E-2</v>
      </c>
      <c r="Y18" s="4">
        <v>0.33</v>
      </c>
      <c r="Z18" s="4">
        <v>1</v>
      </c>
      <c r="AA18" s="4">
        <v>0</v>
      </c>
      <c r="AB18" s="4" t="str">
        <f t="shared" si="15"/>
        <v>YES</v>
      </c>
      <c r="AC18" s="4">
        <f t="shared" si="6"/>
        <v>4.5441703044639299E-2</v>
      </c>
      <c r="AD18" s="4">
        <v>0.25</v>
      </c>
      <c r="AE18" s="4">
        <v>1</v>
      </c>
      <c r="AF18" s="4">
        <v>0</v>
      </c>
      <c r="AG18" s="4" t="str">
        <f t="shared" si="16"/>
        <v>YES</v>
      </c>
      <c r="AH18" s="4">
        <v>0</v>
      </c>
      <c r="AI18" s="4">
        <f t="shared" si="7"/>
        <v>31.644733054934328</v>
      </c>
      <c r="AJ18" s="4">
        <v>1</v>
      </c>
      <c r="AK18" s="4">
        <f t="shared" si="8"/>
        <v>69.481396494624448</v>
      </c>
      <c r="AL18" s="4">
        <v>2</v>
      </c>
      <c r="AM18" s="4">
        <f t="shared" si="9"/>
        <v>136.50436220293</v>
      </c>
      <c r="AN18" s="4">
        <v>3</v>
      </c>
      <c r="AO18" s="4">
        <f t="shared" si="10"/>
        <v>230.03278075778405</v>
      </c>
      <c r="AP18" s="4">
        <f t="shared" si="11"/>
        <v>5</v>
      </c>
      <c r="AQ18" s="9">
        <f t="shared" si="12"/>
        <v>0.2</v>
      </c>
      <c r="AR18" s="4" t="str">
        <f t="shared" si="18"/>
        <v>conservative</v>
      </c>
    </row>
    <row r="19" spans="1:44">
      <c r="A19" s="25">
        <v>17</v>
      </c>
      <c r="B19" s="26" t="s">
        <v>10</v>
      </c>
      <c r="C19" s="26" t="s">
        <v>40</v>
      </c>
      <c r="D19" s="26">
        <v>84.5</v>
      </c>
      <c r="E19" s="26">
        <v>80</v>
      </c>
      <c r="F19" s="26" t="s">
        <v>0</v>
      </c>
      <c r="G19" s="26">
        <v>0.63</v>
      </c>
      <c r="H19" s="26">
        <v>111</v>
      </c>
      <c r="I19" s="26">
        <v>0.61</v>
      </c>
      <c r="J19" s="26">
        <v>3.9</v>
      </c>
      <c r="K19" s="26" t="str">
        <f t="shared" si="13"/>
        <v>not required</v>
      </c>
      <c r="L19" s="26">
        <v>0</v>
      </c>
      <c r="M19" s="26">
        <v>7</v>
      </c>
      <c r="N19" s="27">
        <v>40.65</v>
      </c>
      <c r="O19" s="4">
        <f t="shared" si="14"/>
        <v>1.7028831615855337E-2</v>
      </c>
      <c r="P19" s="4">
        <f t="shared" si="0"/>
        <v>0.20909569052131163</v>
      </c>
      <c r="Q19" s="4">
        <f t="shared" si="1"/>
        <v>7.5307319413706317E-2</v>
      </c>
      <c r="R19" s="4">
        <f t="shared" si="2"/>
        <v>0.92469268058629372</v>
      </c>
      <c r="S19" s="4">
        <f t="shared" si="3"/>
        <v>0.6190003973217707</v>
      </c>
      <c r="T19" s="4">
        <v>0.33</v>
      </c>
      <c r="U19" s="4">
        <v>1</v>
      </c>
      <c r="V19" s="4">
        <v>0</v>
      </c>
      <c r="W19" s="4" t="str">
        <f t="shared" si="4"/>
        <v>YES</v>
      </c>
      <c r="X19" s="4">
        <f t="shared" si="5"/>
        <v>5.5710035758959359E-2</v>
      </c>
      <c r="Y19" s="4">
        <v>0.33</v>
      </c>
      <c r="Z19" s="4">
        <v>1</v>
      </c>
      <c r="AA19" s="4">
        <v>0</v>
      </c>
      <c r="AB19" s="4" t="str">
        <f t="shared" si="15"/>
        <v>YES</v>
      </c>
      <c r="AC19" s="4">
        <f t="shared" si="6"/>
        <v>4.2204572544666176E-2</v>
      </c>
      <c r="AD19" s="4">
        <v>0.25</v>
      </c>
      <c r="AE19" s="4">
        <v>1</v>
      </c>
      <c r="AF19" s="4">
        <v>0</v>
      </c>
      <c r="AG19" s="4" t="str">
        <f t="shared" si="16"/>
        <v>YES</v>
      </c>
      <c r="AH19" s="4">
        <v>0</v>
      </c>
      <c r="AI19" s="4">
        <f t="shared" si="7"/>
        <v>34.078351980228867</v>
      </c>
      <c r="AJ19" s="4">
        <v>1</v>
      </c>
      <c r="AK19" s="4">
        <f t="shared" si="8"/>
        <v>74.820341060216606</v>
      </c>
      <c r="AL19" s="4">
        <v>2</v>
      </c>
      <c r="AM19" s="4">
        <f t="shared" si="9"/>
        <v>146.97947824930074</v>
      </c>
      <c r="AN19" s="4">
        <v>3</v>
      </c>
      <c r="AO19" s="4">
        <f t="shared" si="10"/>
        <v>247.65685289429567</v>
      </c>
      <c r="AP19" s="4">
        <f t="shared" si="11"/>
        <v>5</v>
      </c>
      <c r="AQ19" s="9">
        <f t="shared" si="12"/>
        <v>0.2</v>
      </c>
      <c r="AR19" s="4" t="str">
        <f t="shared" si="18"/>
        <v>conservative</v>
      </c>
    </row>
    <row r="20" spans="1:44">
      <c r="A20" s="25">
        <v>18</v>
      </c>
      <c r="B20" s="26" t="s">
        <v>10</v>
      </c>
      <c r="C20" s="26" t="s">
        <v>41</v>
      </c>
      <c r="D20" s="26">
        <v>158.4</v>
      </c>
      <c r="E20" s="26">
        <v>150</v>
      </c>
      <c r="F20" s="26" t="s">
        <v>1</v>
      </c>
      <c r="G20" s="26">
        <v>0.88</v>
      </c>
      <c r="H20" s="26">
        <v>75</v>
      </c>
      <c r="I20" s="25" t="s">
        <v>34</v>
      </c>
      <c r="J20" s="26">
        <v>24.7</v>
      </c>
      <c r="K20" s="26" t="str">
        <f t="shared" si="13"/>
        <v>required</v>
      </c>
      <c r="L20" s="26">
        <v>0.1</v>
      </c>
      <c r="M20" s="26">
        <v>7</v>
      </c>
      <c r="N20" s="27">
        <v>41.06666666666667</v>
      </c>
      <c r="O20" s="4">
        <f t="shared" si="14"/>
        <v>1.700078328266354E-2</v>
      </c>
      <c r="P20" s="4">
        <f t="shared" si="0"/>
        <v>0.20581095274801972</v>
      </c>
      <c r="Q20" s="4">
        <f t="shared" si="1"/>
        <v>7.6301112255246606E-2</v>
      </c>
      <c r="R20" s="4">
        <f t="shared" si="2"/>
        <v>0.92369888774475339</v>
      </c>
      <c r="S20" s="4">
        <f t="shared" si="3"/>
        <v>0.99545308980214986</v>
      </c>
      <c r="T20" s="4">
        <v>0.33</v>
      </c>
      <c r="U20" s="4">
        <v>1</v>
      </c>
      <c r="V20" s="4">
        <v>6</v>
      </c>
      <c r="W20" s="4" t="str">
        <f t="shared" si="4"/>
        <v>YES</v>
      </c>
      <c r="X20" s="4">
        <f t="shared" si="5"/>
        <v>0.35466109955450664</v>
      </c>
      <c r="Y20" s="4">
        <v>0.33</v>
      </c>
      <c r="Z20" s="4">
        <v>1</v>
      </c>
      <c r="AA20" s="4">
        <v>0</v>
      </c>
      <c r="AB20" s="4" t="str">
        <f t="shared" si="15"/>
        <v>YES</v>
      </c>
      <c r="AC20" s="4">
        <f t="shared" si="6"/>
        <v>0.26868265117765655</v>
      </c>
      <c r="AD20" s="4">
        <v>0.25</v>
      </c>
      <c r="AE20" s="4">
        <v>1</v>
      </c>
      <c r="AF20" s="4">
        <v>0</v>
      </c>
      <c r="AG20" s="4" t="str">
        <f t="shared" si="16"/>
        <v>YES</v>
      </c>
      <c r="AH20" s="4">
        <v>0</v>
      </c>
      <c r="AI20" s="4">
        <f t="shared" si="7"/>
        <v>5.3784446928693628</v>
      </c>
      <c r="AJ20" s="4">
        <v>1</v>
      </c>
      <c r="AK20" s="4">
        <f t="shared" si="8"/>
        <v>11.790832097750224</v>
      </c>
      <c r="AL20" s="4">
        <v>2</v>
      </c>
      <c r="AM20" s="4">
        <f t="shared" si="9"/>
        <v>23.107557129531788</v>
      </c>
      <c r="AN20" s="4">
        <v>3</v>
      </c>
      <c r="AO20" s="4">
        <f t="shared" si="10"/>
        <v>38.824738082963755</v>
      </c>
      <c r="AP20" s="4">
        <f t="shared" si="11"/>
        <v>5</v>
      </c>
      <c r="AQ20" s="9">
        <f t="shared" si="12"/>
        <v>1.4</v>
      </c>
      <c r="AR20" s="4" t="str">
        <f t="shared" si="18"/>
        <v>conservative</v>
      </c>
    </row>
    <row r="21" spans="1:44">
      <c r="A21" s="25">
        <v>19</v>
      </c>
      <c r="B21" s="26" t="s">
        <v>11</v>
      </c>
      <c r="C21" s="26" t="s">
        <v>42</v>
      </c>
      <c r="D21" s="26">
        <v>157</v>
      </c>
      <c r="E21" s="26">
        <v>150</v>
      </c>
      <c r="F21" s="26" t="s">
        <v>1</v>
      </c>
      <c r="G21" s="26">
        <v>0.89</v>
      </c>
      <c r="H21" s="26">
        <v>91</v>
      </c>
      <c r="I21" s="25">
        <v>0.08</v>
      </c>
      <c r="J21" s="26">
        <v>25.6</v>
      </c>
      <c r="K21" s="26" t="str">
        <f t="shared" si="13"/>
        <v>required</v>
      </c>
      <c r="L21" s="26">
        <v>0.1</v>
      </c>
      <c r="M21" s="26">
        <v>6</v>
      </c>
      <c r="N21" s="27">
        <v>41.7</v>
      </c>
      <c r="O21" s="4">
        <f t="shared" si="14"/>
        <v>1.6958238270596511E-2</v>
      </c>
      <c r="P21" s="4">
        <f t="shared" si="0"/>
        <v>0.20091670755410995</v>
      </c>
      <c r="Q21" s="4">
        <f t="shared" si="1"/>
        <v>7.7834733160371899E-2</v>
      </c>
      <c r="R21" s="4">
        <f t="shared" si="2"/>
        <v>0.92216526683962818</v>
      </c>
      <c r="S21" s="4">
        <f t="shared" si="3"/>
        <v>0.95208692681561369</v>
      </c>
      <c r="T21" s="4">
        <v>0.33</v>
      </c>
      <c r="U21" s="4">
        <v>1</v>
      </c>
      <c r="V21" s="4">
        <v>7</v>
      </c>
      <c r="W21" s="4" t="str">
        <f t="shared" si="4"/>
        <v>YES</v>
      </c>
      <c r="X21" s="4">
        <f t="shared" si="5"/>
        <v>0.37051232648827032</v>
      </c>
      <c r="Y21" s="4">
        <v>0.33</v>
      </c>
      <c r="Z21" s="4">
        <v>1</v>
      </c>
      <c r="AA21" s="4">
        <v>0</v>
      </c>
      <c r="AB21" s="4" t="str">
        <f t="shared" si="15"/>
        <v>YES</v>
      </c>
      <c r="AC21" s="4">
        <f t="shared" si="6"/>
        <v>0.28069115643050779</v>
      </c>
      <c r="AD21" s="4">
        <v>0.25</v>
      </c>
      <c r="AE21" s="4">
        <v>1</v>
      </c>
      <c r="AF21" s="4">
        <v>0</v>
      </c>
      <c r="AG21" s="4" t="str">
        <f t="shared" si="16"/>
        <v>YES</v>
      </c>
      <c r="AH21" s="4">
        <v>0</v>
      </c>
      <c r="AI21" s="4">
        <f t="shared" si="7"/>
        <v>5.1858669854994641</v>
      </c>
      <c r="AJ21" s="4">
        <v>1</v>
      </c>
      <c r="AK21" s="4">
        <f t="shared" si="8"/>
        <v>11.342372573731245</v>
      </c>
      <c r="AL21" s="4">
        <v>2</v>
      </c>
      <c r="AM21" s="4">
        <f t="shared" si="9"/>
        <v>22.148303200887309</v>
      </c>
      <c r="AN21" s="4">
        <v>3</v>
      </c>
      <c r="AO21" s="4">
        <f t="shared" si="10"/>
        <v>37.051880695680154</v>
      </c>
      <c r="AP21" s="4">
        <f t="shared" si="11"/>
        <v>4</v>
      </c>
      <c r="AQ21" s="9">
        <f t="shared" si="12"/>
        <v>2</v>
      </c>
      <c r="AR21" s="4" t="str">
        <f t="shared" si="18"/>
        <v>conservative</v>
      </c>
    </row>
    <row r="22" spans="1:44">
      <c r="A22" s="25">
        <v>20</v>
      </c>
      <c r="B22" s="26" t="s">
        <v>10</v>
      </c>
      <c r="C22" s="26" t="s">
        <v>39</v>
      </c>
      <c r="D22" s="26">
        <v>86</v>
      </c>
      <c r="E22" s="26">
        <v>80</v>
      </c>
      <c r="F22" s="26" t="s">
        <v>0</v>
      </c>
      <c r="G22" s="26">
        <v>0.54</v>
      </c>
      <c r="H22" s="26">
        <v>118</v>
      </c>
      <c r="I22" s="25">
        <v>23.5</v>
      </c>
      <c r="J22" s="26">
        <v>6.4</v>
      </c>
      <c r="K22" s="26" t="str">
        <f t="shared" si="13"/>
        <v>not required</v>
      </c>
      <c r="L22" s="26">
        <v>0.1</v>
      </c>
      <c r="M22" s="26">
        <v>6</v>
      </c>
      <c r="N22" s="27">
        <v>41.95</v>
      </c>
      <c r="O22" s="4">
        <f t="shared" si="14"/>
        <v>1.6941473510517117E-2</v>
      </c>
      <c r="P22" s="4">
        <f t="shared" si="0"/>
        <v>0.19901696241476488</v>
      </c>
      <c r="Q22" s="4">
        <f t="shared" si="1"/>
        <v>7.8447843159868885E-2</v>
      </c>
      <c r="R22" s="4">
        <f t="shared" si="2"/>
        <v>0.92155215684013114</v>
      </c>
      <c r="S22" s="4">
        <f t="shared" si="3"/>
        <v>0.65054319278705841</v>
      </c>
      <c r="T22" s="4">
        <v>0.33</v>
      </c>
      <c r="U22" s="4">
        <v>1</v>
      </c>
      <c r="V22" s="4">
        <v>1</v>
      </c>
      <c r="W22" s="4" t="str">
        <f t="shared" si="4"/>
        <v>YES</v>
      </c>
      <c r="X22" s="4">
        <f t="shared" si="5"/>
        <v>9.2920755387645826E-2</v>
      </c>
      <c r="Y22" s="4">
        <v>0.33</v>
      </c>
      <c r="Z22" s="4">
        <v>1</v>
      </c>
      <c r="AA22" s="4">
        <v>0</v>
      </c>
      <c r="AB22" s="4" t="str">
        <f t="shared" si="15"/>
        <v>YES</v>
      </c>
      <c r="AC22" s="4">
        <f t="shared" si="6"/>
        <v>7.0394511657307438E-2</v>
      </c>
      <c r="AD22" s="4">
        <v>0.25</v>
      </c>
      <c r="AE22" s="4">
        <v>1</v>
      </c>
      <c r="AF22" s="4">
        <v>0</v>
      </c>
      <c r="AG22" s="4" t="str">
        <f t="shared" si="16"/>
        <v>YES</v>
      </c>
      <c r="AH22" s="4">
        <v>0</v>
      </c>
      <c r="AI22" s="4">
        <f t="shared" si="7"/>
        <v>20.737889463459652</v>
      </c>
      <c r="AJ22" s="4">
        <v>1</v>
      </c>
      <c r="AK22" s="4">
        <f t="shared" si="8"/>
        <v>45.315445670822811</v>
      </c>
      <c r="AL22" s="4">
        <v>2</v>
      </c>
      <c r="AM22" s="4">
        <f t="shared" si="9"/>
        <v>88.360496486092529</v>
      </c>
      <c r="AN22" s="4">
        <v>3</v>
      </c>
      <c r="AO22" s="4">
        <f t="shared" si="10"/>
        <v>147.56510279456154</v>
      </c>
      <c r="AP22" s="4">
        <f t="shared" si="11"/>
        <v>4</v>
      </c>
      <c r="AQ22" s="9">
        <f t="shared" si="12"/>
        <v>0.5</v>
      </c>
      <c r="AR22" s="4" t="str">
        <f t="shared" si="18"/>
        <v>conservative</v>
      </c>
    </row>
    <row r="23" spans="1:44">
      <c r="A23" s="25">
        <v>21</v>
      </c>
      <c r="B23" s="26" t="s">
        <v>10</v>
      </c>
      <c r="C23" s="26" t="s">
        <v>43</v>
      </c>
      <c r="D23" s="26">
        <v>88.2</v>
      </c>
      <c r="E23" s="26">
        <v>80</v>
      </c>
      <c r="F23" s="26" t="s">
        <v>0</v>
      </c>
      <c r="G23" s="26">
        <v>0.91</v>
      </c>
      <c r="H23" s="26">
        <v>63</v>
      </c>
      <c r="I23" s="25">
        <v>1.5</v>
      </c>
      <c r="J23" s="26">
        <v>7.9</v>
      </c>
      <c r="K23" s="26" t="str">
        <f t="shared" si="13"/>
        <v>not required</v>
      </c>
      <c r="L23" s="26">
        <v>0.1</v>
      </c>
      <c r="M23" s="26">
        <v>7</v>
      </c>
      <c r="N23" s="27">
        <v>40.9</v>
      </c>
      <c r="O23" s="4">
        <f t="shared" si="14"/>
        <v>1.7011997067837029E-2</v>
      </c>
      <c r="P23" s="4">
        <f t="shared" si="0"/>
        <v>0.2071186099362195</v>
      </c>
      <c r="Q23" s="4">
        <f t="shared" si="1"/>
        <v>7.5902159438354308E-2</v>
      </c>
      <c r="R23" s="4">
        <f t="shared" si="2"/>
        <v>0.92409784056164579</v>
      </c>
      <c r="S23" s="4">
        <f t="shared" si="3"/>
        <v>0.78687375887507438</v>
      </c>
      <c r="T23" s="4">
        <v>0.33</v>
      </c>
      <c r="U23" s="4">
        <v>1</v>
      </c>
      <c r="V23" s="4">
        <v>1</v>
      </c>
      <c r="W23" s="4" t="str">
        <f t="shared" si="4"/>
        <v>YES</v>
      </c>
      <c r="X23" s="4">
        <f t="shared" si="5"/>
        <v>0.11319903774543277</v>
      </c>
      <c r="Y23" s="4">
        <v>0.33</v>
      </c>
      <c r="Z23" s="4">
        <v>1</v>
      </c>
      <c r="AA23" s="4">
        <v>0</v>
      </c>
      <c r="AB23" s="4" t="str">
        <f t="shared" si="15"/>
        <v>YES</v>
      </c>
      <c r="AC23" s="4">
        <f t="shared" si="6"/>
        <v>8.5756846776843004E-2</v>
      </c>
      <c r="AD23" s="4">
        <v>0.25</v>
      </c>
      <c r="AE23" s="4">
        <v>1</v>
      </c>
      <c r="AF23" s="4">
        <v>0</v>
      </c>
      <c r="AG23" s="4" t="str">
        <f t="shared" si="16"/>
        <v>YES</v>
      </c>
      <c r="AH23" s="4">
        <v>0</v>
      </c>
      <c r="AI23" s="4">
        <f t="shared" si="7"/>
        <v>16.819095839265508</v>
      </c>
      <c r="AJ23" s="4">
        <v>1</v>
      </c>
      <c r="AK23" s="4">
        <f t="shared" si="8"/>
        <v>36.893723707754006</v>
      </c>
      <c r="AL23" s="4">
        <v>2</v>
      </c>
      <c r="AM23" s="4">
        <f t="shared" si="9"/>
        <v>72.372530805418506</v>
      </c>
      <c r="AN23" s="4">
        <v>3</v>
      </c>
      <c r="AO23" s="4">
        <f t="shared" si="10"/>
        <v>121.7373945721458</v>
      </c>
      <c r="AP23" s="4">
        <f t="shared" si="11"/>
        <v>5</v>
      </c>
      <c r="AQ23" s="9">
        <f t="shared" si="12"/>
        <v>0.4</v>
      </c>
      <c r="AR23" s="4" t="str">
        <f t="shared" si="18"/>
        <v>conservative</v>
      </c>
    </row>
    <row r="24" spans="1:44">
      <c r="A24" s="25">
        <v>22</v>
      </c>
      <c r="B24" s="26" t="s">
        <v>11</v>
      </c>
      <c r="C24" s="26" t="s">
        <v>40</v>
      </c>
      <c r="D24" s="26">
        <v>84.9</v>
      </c>
      <c r="E24" s="26">
        <v>80</v>
      </c>
      <c r="F24" s="26" t="s">
        <v>0</v>
      </c>
      <c r="G24" s="26">
        <v>0.81</v>
      </c>
      <c r="H24" s="26">
        <v>104</v>
      </c>
      <c r="I24" s="25">
        <v>0.48</v>
      </c>
      <c r="J24" s="26">
        <v>4.2</v>
      </c>
      <c r="K24" s="26" t="str">
        <f t="shared" si="13"/>
        <v>not required</v>
      </c>
      <c r="L24" s="26">
        <v>0</v>
      </c>
      <c r="M24" s="26">
        <v>6</v>
      </c>
      <c r="N24" s="27">
        <v>41.216666666666669</v>
      </c>
      <c r="O24" s="4">
        <f t="shared" si="14"/>
        <v>1.6990697196120112E-2</v>
      </c>
      <c r="P24" s="4">
        <f t="shared" si="0"/>
        <v>0.20464112163059031</v>
      </c>
      <c r="Q24" s="4">
        <f t="shared" si="1"/>
        <v>7.6661813660451009E-2</v>
      </c>
      <c r="R24" s="4">
        <f t="shared" si="2"/>
        <v>0.92333818633954901</v>
      </c>
      <c r="S24" s="4">
        <f t="shared" si="3"/>
        <v>0.6713304615230743</v>
      </c>
      <c r="T24" s="4">
        <v>0.33</v>
      </c>
      <c r="U24" s="4">
        <v>1</v>
      </c>
      <c r="V24" s="4">
        <v>0</v>
      </c>
      <c r="W24" s="4" t="str">
        <f t="shared" si="4"/>
        <v>YES</v>
      </c>
      <c r="X24" s="4">
        <f t="shared" si="5"/>
        <v>6.0419741537076674E-2</v>
      </c>
      <c r="Y24" s="4">
        <v>0.33</v>
      </c>
      <c r="Z24" s="4">
        <v>1</v>
      </c>
      <c r="AA24" s="4">
        <v>0</v>
      </c>
      <c r="AB24" s="4" t="str">
        <f t="shared" si="15"/>
        <v>YES</v>
      </c>
      <c r="AC24" s="4">
        <f t="shared" si="6"/>
        <v>4.5772531467482322E-2</v>
      </c>
      <c r="AD24" s="4">
        <v>0.25</v>
      </c>
      <c r="AE24" s="4">
        <v>1</v>
      </c>
      <c r="AF24" s="4">
        <v>0</v>
      </c>
      <c r="AG24" s="4" t="str">
        <f t="shared" si="16"/>
        <v>YES</v>
      </c>
      <c r="AH24" s="4">
        <v>0</v>
      </c>
      <c r="AI24" s="4">
        <f t="shared" si="7"/>
        <v>31.625368842739853</v>
      </c>
      <c r="AJ24" s="4">
        <v>1</v>
      </c>
      <c r="AK24" s="4">
        <f t="shared" si="8"/>
        <v>69.29255804413863</v>
      </c>
      <c r="AL24" s="4">
        <v>2</v>
      </c>
      <c r="AM24" s="4">
        <f t="shared" si="9"/>
        <v>135.68281492204738</v>
      </c>
      <c r="AN24" s="4">
        <v>3</v>
      </c>
      <c r="AO24" s="4">
        <f t="shared" si="10"/>
        <v>227.73673309962544</v>
      </c>
      <c r="AP24" s="4">
        <f t="shared" si="11"/>
        <v>4</v>
      </c>
      <c r="AQ24" s="9">
        <f t="shared" si="12"/>
        <v>0.3</v>
      </c>
      <c r="AR24" s="4" t="str">
        <f t="shared" si="18"/>
        <v>conservative</v>
      </c>
    </row>
    <row r="25" spans="1:44">
      <c r="A25" s="25">
        <v>23</v>
      </c>
      <c r="B25" s="26" t="s">
        <v>10</v>
      </c>
      <c r="C25" s="26" t="s">
        <v>42</v>
      </c>
      <c r="D25" s="26">
        <v>84.9</v>
      </c>
      <c r="E25" s="26">
        <v>80</v>
      </c>
      <c r="F25" s="26" t="s">
        <v>0</v>
      </c>
      <c r="G25" s="26">
        <v>0.66</v>
      </c>
      <c r="H25" s="26">
        <v>96</v>
      </c>
      <c r="I25" s="26">
        <v>0.18</v>
      </c>
      <c r="J25" s="26">
        <v>13.7</v>
      </c>
      <c r="K25" s="26" t="str">
        <f t="shared" si="13"/>
        <v>not required</v>
      </c>
      <c r="L25" s="26">
        <v>0</v>
      </c>
      <c r="M25" s="26">
        <v>7</v>
      </c>
      <c r="N25" s="27">
        <v>40.5</v>
      </c>
      <c r="O25" s="4">
        <f t="shared" si="14"/>
        <v>1.7038940339907591E-2</v>
      </c>
      <c r="P25" s="4">
        <f t="shared" si="0"/>
        <v>0.21029098618497485</v>
      </c>
      <c r="Q25" s="4">
        <f t="shared" si="1"/>
        <v>7.4952473703644079E-2</v>
      </c>
      <c r="R25" s="4">
        <f t="shared" si="2"/>
        <v>0.925047526296356</v>
      </c>
      <c r="S25" s="4">
        <f t="shared" si="3"/>
        <v>0.98254984563310066</v>
      </c>
      <c r="T25" s="4">
        <v>0.33</v>
      </c>
      <c r="U25" s="4">
        <v>1</v>
      </c>
      <c r="V25" s="4">
        <v>2</v>
      </c>
      <c r="W25" s="4" t="str">
        <f t="shared" si="4"/>
        <v>YES</v>
      </c>
      <c r="X25" s="4">
        <f t="shared" si="5"/>
        <v>0.19533675826379643</v>
      </c>
      <c r="Y25" s="4">
        <v>0.33</v>
      </c>
      <c r="Z25" s="4">
        <v>1</v>
      </c>
      <c r="AA25" s="4">
        <v>0</v>
      </c>
      <c r="AB25" s="4" t="str">
        <f t="shared" si="15"/>
        <v>YES</v>
      </c>
      <c r="AC25" s="4">
        <f t="shared" si="6"/>
        <v>0.14798239262408822</v>
      </c>
      <c r="AD25" s="4">
        <v>0.25</v>
      </c>
      <c r="AE25" s="4">
        <v>1</v>
      </c>
      <c r="AF25" s="4">
        <v>0</v>
      </c>
      <c r="AG25" s="4" t="str">
        <f t="shared" si="16"/>
        <v>YES</v>
      </c>
      <c r="AH25" s="4">
        <v>0</v>
      </c>
      <c r="AI25" s="4">
        <f t="shared" si="7"/>
        <v>9.702648948406889</v>
      </c>
      <c r="AJ25" s="4">
        <v>1</v>
      </c>
      <c r="AK25" s="4">
        <f t="shared" si="8"/>
        <v>21.314005890870298</v>
      </c>
      <c r="AL25" s="4">
        <v>2</v>
      </c>
      <c r="AM25" s="4">
        <f t="shared" si="9"/>
        <v>41.905450873345231</v>
      </c>
      <c r="AN25" s="4">
        <v>3</v>
      </c>
      <c r="AO25" s="4">
        <f t="shared" si="10"/>
        <v>70.682203341943193</v>
      </c>
      <c r="AP25" s="4">
        <f t="shared" si="11"/>
        <v>5</v>
      </c>
      <c r="AQ25" s="9">
        <f t="shared" si="12"/>
        <v>0.8</v>
      </c>
      <c r="AR25" s="4" t="str">
        <f t="shared" si="18"/>
        <v>conservative</v>
      </c>
    </row>
    <row r="26" spans="1:44">
      <c r="A26" s="25">
        <v>24</v>
      </c>
      <c r="B26" s="26" t="s">
        <v>10</v>
      </c>
      <c r="C26" s="26" t="s">
        <v>43</v>
      </c>
      <c r="D26" s="26">
        <v>83.2</v>
      </c>
      <c r="E26" s="26">
        <v>80</v>
      </c>
      <c r="F26" s="26" t="s">
        <v>0</v>
      </c>
      <c r="G26" s="26">
        <v>0.94</v>
      </c>
      <c r="H26" s="26">
        <v>61</v>
      </c>
      <c r="I26" s="25">
        <v>0.08</v>
      </c>
      <c r="J26" s="26">
        <v>13.2</v>
      </c>
      <c r="K26" s="26" t="str">
        <f t="shared" si="13"/>
        <v>not required</v>
      </c>
      <c r="L26" s="26">
        <v>0</v>
      </c>
      <c r="M26" s="26">
        <v>7</v>
      </c>
      <c r="N26" s="27">
        <v>40.966666666666661</v>
      </c>
      <c r="O26" s="4">
        <f t="shared" si="14"/>
        <v>1.7007510666441794E-2</v>
      </c>
      <c r="P26" s="4">
        <f t="shared" si="0"/>
        <v>0.20659455299347898</v>
      </c>
      <c r="Q26" s="4">
        <f t="shared" si="1"/>
        <v>7.6061510292269638E-2</v>
      </c>
      <c r="R26" s="4">
        <f t="shared" si="2"/>
        <v>0.9239384897077304</v>
      </c>
      <c r="S26" s="4">
        <f t="shared" si="3"/>
        <v>0.957662748036892</v>
      </c>
      <c r="T26" s="4">
        <v>0.33</v>
      </c>
      <c r="U26" s="4">
        <v>1</v>
      </c>
      <c r="V26" s="4">
        <v>2</v>
      </c>
      <c r="W26" s="4" t="str">
        <f t="shared" si="4"/>
        <v>YES</v>
      </c>
      <c r="X26" s="4">
        <f t="shared" si="5"/>
        <v>0.18929958543251643</v>
      </c>
      <c r="Y26" s="4">
        <v>0.33</v>
      </c>
      <c r="Z26" s="4">
        <v>1</v>
      </c>
      <c r="AA26" s="4">
        <v>0</v>
      </c>
      <c r="AB26" s="4" t="str">
        <f t="shared" si="15"/>
        <v>YES</v>
      </c>
      <c r="AC26" s="4">
        <f t="shared" si="6"/>
        <v>0.14340877684281547</v>
      </c>
      <c r="AD26" s="4">
        <v>0.25</v>
      </c>
      <c r="AE26" s="4">
        <v>1</v>
      </c>
      <c r="AF26" s="4">
        <v>0</v>
      </c>
      <c r="AG26" s="4" t="str">
        <f t="shared" si="16"/>
        <v>YES</v>
      </c>
      <c r="AH26" s="4">
        <v>0</v>
      </c>
      <c r="AI26" s="4">
        <f t="shared" si="7"/>
        <v>10.065269719608207</v>
      </c>
      <c r="AJ26" s="4">
        <v>1</v>
      </c>
      <c r="AK26" s="4">
        <f t="shared" si="8"/>
        <v>22.073466671623024</v>
      </c>
      <c r="AL26" s="4">
        <v>2</v>
      </c>
      <c r="AM26" s="4">
        <f t="shared" si="9"/>
        <v>43.2839864517045</v>
      </c>
      <c r="AN26" s="4">
        <v>3</v>
      </c>
      <c r="AO26" s="4">
        <f t="shared" si="10"/>
        <v>72.774496722651918</v>
      </c>
      <c r="AP26" s="4">
        <f t="shared" si="11"/>
        <v>5</v>
      </c>
      <c r="AQ26" s="9">
        <f t="shared" si="12"/>
        <v>0.8</v>
      </c>
      <c r="AR26" s="4" t="str">
        <f t="shared" si="18"/>
        <v>conservative</v>
      </c>
    </row>
    <row r="27" spans="1:44">
      <c r="A27" s="25">
        <v>25</v>
      </c>
      <c r="B27" s="26" t="s">
        <v>10</v>
      </c>
      <c r="C27" s="26" t="s">
        <v>38</v>
      </c>
      <c r="D27" s="26">
        <v>84.7</v>
      </c>
      <c r="E27" s="26">
        <v>80</v>
      </c>
      <c r="F27" s="26" t="s">
        <v>0</v>
      </c>
      <c r="G27" s="26">
        <v>0.64</v>
      </c>
      <c r="H27" s="26">
        <v>126</v>
      </c>
      <c r="I27" s="25" t="s">
        <v>34</v>
      </c>
      <c r="J27" s="26">
        <v>9.8000000000000007</v>
      </c>
      <c r="K27" s="26" t="str">
        <f t="shared" si="13"/>
        <v>not required</v>
      </c>
      <c r="L27" s="26">
        <v>0</v>
      </c>
      <c r="M27" s="26">
        <v>7</v>
      </c>
      <c r="N27" s="27">
        <v>40.450000000000003</v>
      </c>
      <c r="O27" s="4">
        <f t="shared" si="14"/>
        <v>1.704231124792286E-2</v>
      </c>
      <c r="P27" s="4">
        <f t="shared" si="0"/>
        <v>0.21069093457265178</v>
      </c>
      <c r="Q27" s="4">
        <f t="shared" si="1"/>
        <v>7.4834533651490107E-2</v>
      </c>
      <c r="R27" s="4">
        <f t="shared" si="2"/>
        <v>0.92516546634850994</v>
      </c>
      <c r="S27" s="4">
        <f t="shared" si="3"/>
        <v>0.96772475661966617</v>
      </c>
      <c r="T27" s="4">
        <v>0.33</v>
      </c>
      <c r="U27" s="4">
        <v>1</v>
      </c>
      <c r="V27" s="4">
        <v>1</v>
      </c>
      <c r="W27" s="4" t="str">
        <f t="shared" si="4"/>
        <v>YES</v>
      </c>
      <c r="X27" s="4">
        <f t="shared" si="5"/>
        <v>0.13964373482668865</v>
      </c>
      <c r="Y27" s="4">
        <v>0.33</v>
      </c>
      <c r="Z27" s="4">
        <v>1</v>
      </c>
      <c r="AA27" s="4">
        <v>0</v>
      </c>
      <c r="AB27" s="4" t="str">
        <f t="shared" si="15"/>
        <v>YES</v>
      </c>
      <c r="AC27" s="4">
        <f t="shared" si="6"/>
        <v>0.10579070820203687</v>
      </c>
      <c r="AD27" s="4">
        <v>0.25</v>
      </c>
      <c r="AE27" s="4">
        <v>1</v>
      </c>
      <c r="AF27" s="4">
        <v>0</v>
      </c>
      <c r="AG27" s="4" t="str">
        <f t="shared" si="16"/>
        <v>YES</v>
      </c>
      <c r="AH27" s="4">
        <v>0</v>
      </c>
      <c r="AI27" s="4">
        <f t="shared" si="7"/>
        <v>13.564610002144924</v>
      </c>
      <c r="AJ27" s="4">
        <v>1</v>
      </c>
      <c r="AK27" s="4">
        <f t="shared" si="8"/>
        <v>29.802986194462676</v>
      </c>
      <c r="AL27" s="4">
        <v>2</v>
      </c>
      <c r="AM27" s="4">
        <f t="shared" si="9"/>
        <v>58.612176895626547</v>
      </c>
      <c r="AN27" s="4">
        <v>3</v>
      </c>
      <c r="AO27" s="4">
        <f t="shared" si="10"/>
        <v>98.895385505364857</v>
      </c>
      <c r="AP27" s="4">
        <f t="shared" si="11"/>
        <v>5</v>
      </c>
      <c r="AQ27" s="9">
        <f t="shared" si="12"/>
        <v>0.6</v>
      </c>
      <c r="AR27" s="4" t="str">
        <f t="shared" si="18"/>
        <v>conservative</v>
      </c>
    </row>
    <row r="28" spans="1:44">
      <c r="A28" s="25">
        <v>26</v>
      </c>
      <c r="B28" s="26" t="s">
        <v>10</v>
      </c>
      <c r="C28" s="26" t="s">
        <v>40</v>
      </c>
      <c r="D28" s="26">
        <v>81.2</v>
      </c>
      <c r="E28" s="26">
        <v>80</v>
      </c>
      <c r="F28" s="26" t="s">
        <v>0</v>
      </c>
      <c r="G28" s="26">
        <v>0.52</v>
      </c>
      <c r="H28" s="26">
        <v>112</v>
      </c>
      <c r="I28" s="26">
        <v>0.08</v>
      </c>
      <c r="J28" s="26">
        <v>3.2</v>
      </c>
      <c r="K28" s="26" t="str">
        <f t="shared" si="13"/>
        <v>not required</v>
      </c>
      <c r="L28" s="26">
        <v>0</v>
      </c>
      <c r="M28" s="26">
        <v>6</v>
      </c>
      <c r="N28" s="27">
        <v>40.366666666666667</v>
      </c>
      <c r="O28" s="4">
        <f t="shared" si="14"/>
        <v>1.7047930909981059E-2</v>
      </c>
      <c r="P28" s="4">
        <f t="shared" si="0"/>
        <v>0.21135920627564453</v>
      </c>
      <c r="Q28" s="4">
        <f t="shared" si="1"/>
        <v>7.4638345894271568E-2</v>
      </c>
      <c r="R28" s="4">
        <f t="shared" si="2"/>
        <v>0.92536165410572846</v>
      </c>
      <c r="S28" s="4">
        <f t="shared" si="3"/>
        <v>0.50612364670036014</v>
      </c>
      <c r="T28" s="4">
        <v>0.33</v>
      </c>
      <c r="U28" s="4">
        <v>1</v>
      </c>
      <c r="V28" s="4">
        <v>0</v>
      </c>
      <c r="W28" s="4" t="str">
        <f t="shared" si="4"/>
        <v>YES</v>
      </c>
      <c r="X28" s="4">
        <f t="shared" si="5"/>
        <v>4.55511282030324E-2</v>
      </c>
      <c r="Y28" s="4">
        <v>0.33</v>
      </c>
      <c r="Z28" s="4">
        <v>1</v>
      </c>
      <c r="AA28" s="4">
        <v>0</v>
      </c>
      <c r="AB28" s="4" t="str">
        <f t="shared" si="15"/>
        <v>YES</v>
      </c>
      <c r="AC28" s="4">
        <f t="shared" si="6"/>
        <v>3.450843045684273E-2</v>
      </c>
      <c r="AD28" s="4">
        <v>0.25</v>
      </c>
      <c r="AE28" s="4">
        <v>1</v>
      </c>
      <c r="AF28" s="4">
        <v>0</v>
      </c>
      <c r="AG28" s="4" t="str">
        <f t="shared" si="16"/>
        <v>YES</v>
      </c>
      <c r="AH28" s="4">
        <v>0</v>
      </c>
      <c r="AI28" s="4">
        <f t="shared" si="7"/>
        <v>41.545198911296325</v>
      </c>
      <c r="AJ28" s="4">
        <v>1</v>
      </c>
      <c r="AK28" s="4">
        <f t="shared" si="8"/>
        <v>91.306694924483878</v>
      </c>
      <c r="AL28" s="4">
        <v>2</v>
      </c>
      <c r="AM28" s="4">
        <f t="shared" si="9"/>
        <v>179.65317239644961</v>
      </c>
      <c r="AN28" s="4">
        <v>3</v>
      </c>
      <c r="AO28" s="4">
        <f t="shared" si="10"/>
        <v>303.29882750122408</v>
      </c>
      <c r="AP28" s="4">
        <f t="shared" si="11"/>
        <v>4</v>
      </c>
      <c r="AQ28" s="9">
        <f t="shared" si="12"/>
        <v>0.2</v>
      </c>
      <c r="AR28" s="4" t="str">
        <f t="shared" si="18"/>
        <v>conservative</v>
      </c>
    </row>
    <row r="29" spans="1:44">
      <c r="A29" s="25">
        <v>27</v>
      </c>
      <c r="B29" s="26" t="s">
        <v>10</v>
      </c>
      <c r="C29" s="26" t="s">
        <v>41</v>
      </c>
      <c r="D29" s="26">
        <v>81</v>
      </c>
      <c r="E29" s="26">
        <v>80</v>
      </c>
      <c r="F29" s="26" t="s">
        <v>0</v>
      </c>
      <c r="G29" s="26">
        <v>0.46</v>
      </c>
      <c r="H29" s="26">
        <v>112</v>
      </c>
      <c r="I29" s="25" t="s">
        <v>34</v>
      </c>
      <c r="J29" s="26">
        <v>4.2</v>
      </c>
      <c r="K29" s="26" t="str">
        <f t="shared" si="13"/>
        <v>not required</v>
      </c>
      <c r="L29" s="26">
        <v>0</v>
      </c>
      <c r="M29" s="26">
        <v>8</v>
      </c>
      <c r="N29" s="27">
        <v>40.833333333333329</v>
      </c>
      <c r="O29" s="4">
        <f t="shared" si="14"/>
        <v>1.7016484652697492E-2</v>
      </c>
      <c r="P29" s="4">
        <f t="shared" si="0"/>
        <v>0.20764399622513724</v>
      </c>
      <c r="Q29" s="4">
        <f t="shared" si="1"/>
        <v>7.5743115060590782E-2</v>
      </c>
      <c r="R29" s="4">
        <f t="shared" si="2"/>
        <v>0.92425688493940916</v>
      </c>
      <c r="S29" s="4">
        <f t="shared" si="3"/>
        <v>0.66813270600185171</v>
      </c>
      <c r="T29" s="4">
        <v>0.33</v>
      </c>
      <c r="U29" s="4">
        <v>1</v>
      </c>
      <c r="V29" s="4">
        <v>0</v>
      </c>
      <c r="W29" s="4" t="str">
        <f t="shared" si="4"/>
        <v>YES</v>
      </c>
      <c r="X29" s="4">
        <f t="shared" si="5"/>
        <v>6.0131943540166641E-2</v>
      </c>
      <c r="Y29" s="4">
        <v>0.33</v>
      </c>
      <c r="Z29" s="4">
        <v>1</v>
      </c>
      <c r="AA29" s="4">
        <v>0</v>
      </c>
      <c r="AB29" s="4" t="str">
        <f t="shared" si="15"/>
        <v>YES</v>
      </c>
      <c r="AC29" s="4">
        <f t="shared" si="6"/>
        <v>4.5554502681944421E-2</v>
      </c>
      <c r="AD29" s="4">
        <v>0.25</v>
      </c>
      <c r="AE29" s="4">
        <v>1</v>
      </c>
      <c r="AF29" s="4">
        <v>0</v>
      </c>
      <c r="AG29" s="4" t="str">
        <f t="shared" si="16"/>
        <v>YES</v>
      </c>
      <c r="AH29" s="4">
        <v>0</v>
      </c>
      <c r="AI29" s="4">
        <f t="shared" si="7"/>
        <v>31.638127947279855</v>
      </c>
      <c r="AJ29" s="4">
        <v>1</v>
      </c>
      <c r="AK29" s="4">
        <f t="shared" si="8"/>
        <v>69.416894387435519</v>
      </c>
      <c r="AL29" s="4">
        <v>2</v>
      </c>
      <c r="AM29" s="4">
        <f t="shared" si="9"/>
        <v>136.22313102598653</v>
      </c>
      <c r="AN29" s="4">
        <v>3</v>
      </c>
      <c r="AO29" s="4">
        <f t="shared" si="10"/>
        <v>229.24473385120189</v>
      </c>
      <c r="AP29" s="4">
        <f t="shared" si="11"/>
        <v>6</v>
      </c>
      <c r="AQ29" s="9">
        <f t="shared" si="12"/>
        <v>0.2</v>
      </c>
      <c r="AR29" s="4" t="str">
        <f t="shared" si="18"/>
        <v>conservative</v>
      </c>
    </row>
    <row r="30" spans="1:44">
      <c r="A30" s="25">
        <v>28</v>
      </c>
      <c r="B30" s="26" t="s">
        <v>10</v>
      </c>
      <c r="C30" s="26" t="s">
        <v>40</v>
      </c>
      <c r="D30" s="26">
        <v>159</v>
      </c>
      <c r="E30" s="26">
        <v>150</v>
      </c>
      <c r="F30" s="26" t="s">
        <v>1</v>
      </c>
      <c r="G30" s="26">
        <v>0.85</v>
      </c>
      <c r="H30" s="26">
        <v>81</v>
      </c>
      <c r="I30" s="25">
        <v>0.25</v>
      </c>
      <c r="J30" s="26">
        <v>17.5</v>
      </c>
      <c r="K30" s="26" t="str">
        <f t="shared" si="13"/>
        <v>not required</v>
      </c>
      <c r="L30" s="26">
        <v>0</v>
      </c>
      <c r="M30" s="26">
        <v>7</v>
      </c>
      <c r="N30" s="27">
        <v>40.116666666666667</v>
      </c>
      <c r="O30" s="4">
        <f t="shared" si="14"/>
        <v>1.7064801017022135E-2</v>
      </c>
      <c r="P30" s="4">
        <f t="shared" si="0"/>
        <v>0.21337676608515047</v>
      </c>
      <c r="Q30" s="4">
        <f t="shared" si="1"/>
        <v>7.405261659870585E-2</v>
      </c>
      <c r="R30" s="4">
        <f t="shared" si="2"/>
        <v>0.92594738340129423</v>
      </c>
      <c r="S30" s="4">
        <f t="shared" si="3"/>
        <v>0.86060743892444447</v>
      </c>
      <c r="T30" s="4">
        <v>0.33</v>
      </c>
      <c r="U30" s="4">
        <v>1</v>
      </c>
      <c r="V30" s="4">
        <v>4</v>
      </c>
      <c r="W30" s="4" t="str">
        <f t="shared" si="4"/>
        <v>YES</v>
      </c>
      <c r="X30" s="4">
        <f t="shared" si="5"/>
        <v>0.24834319200028418</v>
      </c>
      <c r="Y30" s="4">
        <v>0.33</v>
      </c>
      <c r="Z30" s="4">
        <v>1</v>
      </c>
      <c r="AA30" s="4">
        <v>0</v>
      </c>
      <c r="AB30" s="4" t="str">
        <f t="shared" si="15"/>
        <v>YES</v>
      </c>
      <c r="AC30" s="4">
        <f t="shared" si="6"/>
        <v>0.18813878181839708</v>
      </c>
      <c r="AD30" s="4">
        <v>0.25</v>
      </c>
      <c r="AE30" s="4">
        <v>1</v>
      </c>
      <c r="AF30" s="4">
        <v>0</v>
      </c>
      <c r="AG30" s="4" t="str">
        <f t="shared" si="16"/>
        <v>YES</v>
      </c>
      <c r="AH30" s="4">
        <v>0</v>
      </c>
      <c r="AI30" s="4">
        <f t="shared" si="7"/>
        <v>7.5987918992384991</v>
      </c>
      <c r="AJ30" s="4">
        <v>1</v>
      </c>
      <c r="AK30" s="4">
        <f t="shared" si="8"/>
        <v>16.71524536257586</v>
      </c>
      <c r="AL30" s="4">
        <v>2</v>
      </c>
      <c r="AM30" s="4">
        <f t="shared" si="9"/>
        <v>32.934886811134263</v>
      </c>
      <c r="AN30" s="4">
        <v>3</v>
      </c>
      <c r="AO30" s="4">
        <f t="shared" si="10"/>
        <v>55.697384792118115</v>
      </c>
      <c r="AP30" s="4">
        <f t="shared" si="11"/>
        <v>5</v>
      </c>
      <c r="AQ30" s="9">
        <f t="shared" si="12"/>
        <v>1</v>
      </c>
      <c r="AR30" s="4" t="str">
        <f t="shared" si="18"/>
        <v>conservative</v>
      </c>
    </row>
    <row r="31" spans="1:44">
      <c r="A31" s="25">
        <v>29</v>
      </c>
      <c r="B31" s="26" t="s">
        <v>10</v>
      </c>
      <c r="C31" s="26" t="s">
        <v>40</v>
      </c>
      <c r="D31" s="26">
        <v>84</v>
      </c>
      <c r="E31" s="26">
        <v>80</v>
      </c>
      <c r="F31" s="26" t="s">
        <v>0</v>
      </c>
      <c r="G31" s="26">
        <v>0.65</v>
      </c>
      <c r="H31" s="26">
        <v>107</v>
      </c>
      <c r="I31" s="25" t="s">
        <v>34</v>
      </c>
      <c r="J31" s="26">
        <v>6.6</v>
      </c>
      <c r="K31" s="26" t="str">
        <f t="shared" si="13"/>
        <v>not required</v>
      </c>
      <c r="L31" s="26">
        <v>0</v>
      </c>
      <c r="M31" s="26">
        <v>7</v>
      </c>
      <c r="N31" s="27">
        <v>40.56666666666667</v>
      </c>
      <c r="O31" s="4">
        <f t="shared" si="14"/>
        <v>1.7034446833036558E-2</v>
      </c>
      <c r="P31" s="4">
        <f t="shared" si="0"/>
        <v>0.20975890241258988</v>
      </c>
      <c r="Q31" s="4">
        <f t="shared" si="1"/>
        <v>7.5109992818120766E-2</v>
      </c>
      <c r="R31" s="4">
        <f t="shared" si="2"/>
        <v>0.92489000718187919</v>
      </c>
      <c r="S31" s="4">
        <f t="shared" si="3"/>
        <v>0.65319210410239115</v>
      </c>
      <c r="T31" s="4">
        <v>0.33</v>
      </c>
      <c r="U31" s="4">
        <v>1</v>
      </c>
      <c r="V31" s="4">
        <v>1</v>
      </c>
      <c r="W31" s="4" t="str">
        <f t="shared" si="4"/>
        <v>YES</v>
      </c>
      <c r="X31" s="4">
        <f t="shared" si="5"/>
        <v>9.4181382751119549E-2</v>
      </c>
      <c r="Y31" s="4">
        <v>0.33</v>
      </c>
      <c r="Z31" s="4">
        <v>1</v>
      </c>
      <c r="AA31" s="4">
        <v>0</v>
      </c>
      <c r="AB31" s="4" t="str">
        <f t="shared" si="15"/>
        <v>YES</v>
      </c>
      <c r="AC31" s="4">
        <f t="shared" si="6"/>
        <v>7.1349532387211784E-2</v>
      </c>
      <c r="AD31" s="4">
        <v>0.25</v>
      </c>
      <c r="AE31" s="4">
        <v>1</v>
      </c>
      <c r="AF31" s="4">
        <v>0</v>
      </c>
      <c r="AG31" s="4" t="str">
        <f t="shared" si="16"/>
        <v>YES</v>
      </c>
      <c r="AH31" s="4">
        <v>0</v>
      </c>
      <c r="AI31" s="4">
        <f t="shared" si="7"/>
        <v>20.138953477599948</v>
      </c>
      <c r="AJ31" s="4">
        <v>1</v>
      </c>
      <c r="AK31" s="4">
        <f t="shared" si="8"/>
        <v>44.229080611886616</v>
      </c>
      <c r="AL31" s="4">
        <v>2</v>
      </c>
      <c r="AM31" s="4">
        <f t="shared" si="9"/>
        <v>86.926001336502139</v>
      </c>
      <c r="AN31" s="4">
        <v>3</v>
      </c>
      <c r="AO31" s="4">
        <f t="shared" si="10"/>
        <v>146.55177828970233</v>
      </c>
      <c r="AP31" s="4">
        <f t="shared" si="11"/>
        <v>5</v>
      </c>
      <c r="AQ31" s="9">
        <f t="shared" si="12"/>
        <v>0.4</v>
      </c>
      <c r="AR31" s="4" t="str">
        <f t="shared" si="18"/>
        <v>conservative</v>
      </c>
    </row>
    <row r="32" spans="1:44">
      <c r="A32" s="25">
        <v>30</v>
      </c>
      <c r="B32" s="26" t="s">
        <v>11</v>
      </c>
      <c r="C32" s="26" t="s">
        <v>42</v>
      </c>
      <c r="D32" s="26">
        <v>86</v>
      </c>
      <c r="E32" s="26">
        <v>80</v>
      </c>
      <c r="F32" s="26" t="s">
        <v>0</v>
      </c>
      <c r="G32" s="26">
        <v>0.95</v>
      </c>
      <c r="H32" s="26">
        <v>83</v>
      </c>
      <c r="I32" s="25">
        <v>0.92</v>
      </c>
      <c r="J32" s="26">
        <v>8.4</v>
      </c>
      <c r="K32" s="26" t="str">
        <f t="shared" si="13"/>
        <v>not required</v>
      </c>
      <c r="L32" s="26">
        <v>0.1</v>
      </c>
      <c r="M32" s="26">
        <v>6</v>
      </c>
      <c r="N32" s="27">
        <v>40.183333333333337</v>
      </c>
      <c r="O32" s="4">
        <f t="shared" si="14"/>
        <v>1.7060300690177093E-2</v>
      </c>
      <c r="P32" s="4">
        <f t="shared" si="0"/>
        <v>0.21283687459147496</v>
      </c>
      <c r="Q32" s="4">
        <f t="shared" si="1"/>
        <v>7.420839629402208E-2</v>
      </c>
      <c r="R32" s="4">
        <f t="shared" si="2"/>
        <v>0.92579160370597791</v>
      </c>
      <c r="S32" s="4">
        <f t="shared" si="3"/>
        <v>0.82525717955401612</v>
      </c>
      <c r="T32" s="4">
        <v>0.33</v>
      </c>
      <c r="U32" s="4">
        <v>1</v>
      </c>
      <c r="V32" s="4">
        <v>1</v>
      </c>
      <c r="W32" s="4" t="str">
        <f t="shared" si="4"/>
        <v>YES</v>
      </c>
      <c r="X32" s="4">
        <f t="shared" si="5"/>
        <v>0.11930233345021803</v>
      </c>
      <c r="Y32" s="4">
        <v>0.33</v>
      </c>
      <c r="Z32" s="4">
        <v>1</v>
      </c>
      <c r="AA32" s="4">
        <v>0</v>
      </c>
      <c r="AB32" s="4" t="str">
        <f t="shared" si="15"/>
        <v>YES</v>
      </c>
      <c r="AC32" s="4">
        <f t="shared" si="6"/>
        <v>9.0380555644104563E-2</v>
      </c>
      <c r="AD32" s="4">
        <v>0.25</v>
      </c>
      <c r="AE32" s="4">
        <v>1</v>
      </c>
      <c r="AF32" s="4">
        <v>0</v>
      </c>
      <c r="AG32" s="4" t="str">
        <f t="shared" si="16"/>
        <v>YES</v>
      </c>
      <c r="AH32" s="4">
        <v>0</v>
      </c>
      <c r="AI32" s="4">
        <f t="shared" si="7"/>
        <v>15.829732733209966</v>
      </c>
      <c r="AJ32" s="4">
        <v>1</v>
      </c>
      <c r="AK32" s="4">
        <f t="shared" si="8"/>
        <v>34.812800498397515</v>
      </c>
      <c r="AL32" s="4">
        <v>2</v>
      </c>
      <c r="AM32" s="4">
        <f t="shared" si="9"/>
        <v>68.567705803310389</v>
      </c>
      <c r="AN32" s="4">
        <v>3</v>
      </c>
      <c r="AO32" s="4">
        <f t="shared" si="10"/>
        <v>115.9044743721723</v>
      </c>
      <c r="AP32" s="4">
        <f t="shared" si="11"/>
        <v>4</v>
      </c>
      <c r="AQ32" s="9">
        <f t="shared" si="12"/>
        <v>0.6</v>
      </c>
      <c r="AR32" s="4" t="str">
        <f t="shared" si="18"/>
        <v>conservative</v>
      </c>
    </row>
    <row r="33" spans="1:44">
      <c r="A33" s="25">
        <v>31</v>
      </c>
      <c r="B33" s="26" t="s">
        <v>10</v>
      </c>
      <c r="C33" s="26" t="s">
        <v>39</v>
      </c>
      <c r="D33" s="26">
        <v>149.6</v>
      </c>
      <c r="E33" s="26">
        <v>150</v>
      </c>
      <c r="F33" s="26" t="s">
        <v>1</v>
      </c>
      <c r="G33" s="26">
        <v>0.77</v>
      </c>
      <c r="H33" s="26">
        <v>99</v>
      </c>
      <c r="I33" s="26">
        <v>1.5</v>
      </c>
      <c r="J33" s="26">
        <v>33.5</v>
      </c>
      <c r="K33" s="26" t="str">
        <f t="shared" si="13"/>
        <v>required</v>
      </c>
      <c r="L33" s="26">
        <v>0.3</v>
      </c>
      <c r="M33" s="26">
        <v>6</v>
      </c>
      <c r="N33" s="27">
        <v>41.416666666666671</v>
      </c>
      <c r="O33" s="4">
        <f t="shared" si="14"/>
        <v>1.6977258388235276E-2</v>
      </c>
      <c r="P33" s="4">
        <f t="shared" si="0"/>
        <v>0.20309168367018191</v>
      </c>
      <c r="Q33" s="4">
        <f t="shared" si="1"/>
        <v>7.7145181093880438E-2</v>
      </c>
      <c r="R33" s="4">
        <f t="shared" si="2"/>
        <v>0.92285481890611953</v>
      </c>
      <c r="S33" s="4">
        <f t="shared" si="3"/>
        <v>0.9253471674800805</v>
      </c>
      <c r="T33" s="4">
        <v>0.33</v>
      </c>
      <c r="U33" s="4">
        <v>1</v>
      </c>
      <c r="V33" s="4">
        <v>10</v>
      </c>
      <c r="W33" s="4" t="str">
        <f t="shared" si="4"/>
        <v>YES</v>
      </c>
      <c r="X33" s="4">
        <f t="shared" si="5"/>
        <v>0.4831271464158684</v>
      </c>
      <c r="Y33" s="4">
        <v>0.33</v>
      </c>
      <c r="Z33" s="4">
        <v>1</v>
      </c>
      <c r="AA33" s="4">
        <v>0</v>
      </c>
      <c r="AB33" s="4" t="str">
        <f t="shared" si="15"/>
        <v>YES</v>
      </c>
      <c r="AC33" s="4">
        <f t="shared" si="6"/>
        <v>0.36600541395141545</v>
      </c>
      <c r="AD33" s="4">
        <v>0.25</v>
      </c>
      <c r="AE33" s="4">
        <v>1</v>
      </c>
      <c r="AF33" s="4">
        <v>0</v>
      </c>
      <c r="AG33" s="4" t="str">
        <f t="shared" si="16"/>
        <v>YES</v>
      </c>
      <c r="AH33" s="4">
        <v>0</v>
      </c>
      <c r="AI33" s="4">
        <f t="shared" si="7"/>
        <v>3.9641304888763029</v>
      </c>
      <c r="AJ33" s="4">
        <v>1</v>
      </c>
      <c r="AK33" s="4">
        <f t="shared" si="8"/>
        <v>8.679245829336752</v>
      </c>
      <c r="AL33" s="4">
        <v>2</v>
      </c>
      <c r="AM33" s="4">
        <f t="shared" si="9"/>
        <v>16.975553519285388</v>
      </c>
      <c r="AN33" s="4">
        <v>3</v>
      </c>
      <c r="AO33" s="4">
        <f t="shared" si="10"/>
        <v>28.453589042413974</v>
      </c>
      <c r="AP33" s="4">
        <f t="shared" si="11"/>
        <v>4</v>
      </c>
      <c r="AQ33" s="9">
        <f t="shared" si="12"/>
        <v>2.6</v>
      </c>
      <c r="AR33" s="4" t="str">
        <f t="shared" si="18"/>
        <v>conservative</v>
      </c>
    </row>
    <row r="34" spans="1:44">
      <c r="A34" s="25">
        <v>32</v>
      </c>
      <c r="B34" s="26" t="s">
        <v>10</v>
      </c>
      <c r="C34" s="26" t="s">
        <v>42</v>
      </c>
      <c r="D34" s="26">
        <v>211</v>
      </c>
      <c r="E34" s="26">
        <v>200</v>
      </c>
      <c r="F34" s="26" t="s">
        <v>1</v>
      </c>
      <c r="G34" s="26">
        <v>0.98</v>
      </c>
      <c r="H34" s="26">
        <v>62</v>
      </c>
      <c r="I34" s="25" t="s">
        <v>34</v>
      </c>
      <c r="J34" s="26">
        <v>29.8</v>
      </c>
      <c r="K34" s="26" t="str">
        <f t="shared" si="13"/>
        <v>required</v>
      </c>
      <c r="L34" s="26">
        <v>0.3</v>
      </c>
      <c r="M34" s="26">
        <v>7</v>
      </c>
      <c r="N34" s="27">
        <v>40.266666666666666</v>
      </c>
      <c r="O34" s="4">
        <f t="shared" si="14"/>
        <v>1.705467695055753E-2</v>
      </c>
      <c r="P34" s="4">
        <f t="shared" si="0"/>
        <v>0.21216393082361568</v>
      </c>
      <c r="Q34" s="4">
        <f t="shared" si="1"/>
        <v>7.4403544791441373E-2</v>
      </c>
      <c r="R34" s="4">
        <f t="shared" si="2"/>
        <v>0.9255964552085586</v>
      </c>
      <c r="S34" s="4">
        <f t="shared" si="3"/>
        <v>0.9613830524040391</v>
      </c>
      <c r="T34" s="4">
        <v>0.33</v>
      </c>
      <c r="U34" s="4">
        <v>1</v>
      </c>
      <c r="V34" s="4">
        <v>8</v>
      </c>
      <c r="W34" s="4" t="str">
        <f t="shared" si="4"/>
        <v>YES</v>
      </c>
      <c r="X34" s="4">
        <f t="shared" si="5"/>
        <v>0.4236729879741542</v>
      </c>
      <c r="Y34" s="4">
        <v>0.33</v>
      </c>
      <c r="Z34" s="4">
        <v>1</v>
      </c>
      <c r="AA34" s="4">
        <v>0</v>
      </c>
      <c r="AB34" s="4" t="str">
        <f t="shared" si="15"/>
        <v>YES</v>
      </c>
      <c r="AC34" s="4">
        <f t="shared" si="6"/>
        <v>0.32096438482890466</v>
      </c>
      <c r="AD34" s="4">
        <v>0.25</v>
      </c>
      <c r="AE34" s="4">
        <v>1</v>
      </c>
      <c r="AF34" s="4">
        <v>0</v>
      </c>
      <c r="AG34" s="4" t="str">
        <f t="shared" si="16"/>
        <v>YES</v>
      </c>
      <c r="AH34" s="4">
        <v>0</v>
      </c>
      <c r="AI34" s="4">
        <f t="shared" si="7"/>
        <v>4.4616896929593031</v>
      </c>
      <c r="AJ34" s="4">
        <v>1</v>
      </c>
      <c r="AK34" s="4">
        <f t="shared" si="8"/>
        <v>9.8092540624564553</v>
      </c>
      <c r="AL34" s="4">
        <v>2</v>
      </c>
      <c r="AM34" s="4">
        <f t="shared" si="9"/>
        <v>19.311364951792818</v>
      </c>
      <c r="AN34" s="4">
        <v>3</v>
      </c>
      <c r="AO34" s="4">
        <f t="shared" si="10"/>
        <v>32.624657812809687</v>
      </c>
      <c r="AP34" s="4">
        <f t="shared" si="11"/>
        <v>5</v>
      </c>
      <c r="AQ34" s="9">
        <f t="shared" si="12"/>
        <v>1.7</v>
      </c>
      <c r="AR34" s="4" t="str">
        <f t="shared" si="18"/>
        <v>conservative</v>
      </c>
    </row>
    <row r="35" spans="1:44">
      <c r="A35" s="25">
        <v>33</v>
      </c>
      <c r="B35" s="26" t="s">
        <v>10</v>
      </c>
      <c r="C35" s="26" t="s">
        <v>41</v>
      </c>
      <c r="D35" s="26">
        <v>82.9</v>
      </c>
      <c r="E35" s="26">
        <v>80</v>
      </c>
      <c r="F35" s="26" t="s">
        <v>0</v>
      </c>
      <c r="G35" s="26">
        <v>0.61</v>
      </c>
      <c r="H35" s="26">
        <v>103</v>
      </c>
      <c r="I35" s="25">
        <v>0.78</v>
      </c>
      <c r="J35" s="26">
        <v>2.8</v>
      </c>
      <c r="K35" s="26" t="str">
        <f t="shared" si="13"/>
        <v>not required</v>
      </c>
      <c r="L35" s="26">
        <v>0</v>
      </c>
      <c r="M35" s="26">
        <v>7</v>
      </c>
      <c r="N35" s="27">
        <v>41.133333333333333</v>
      </c>
      <c r="O35" s="4">
        <f t="shared" si="14"/>
        <v>1.6996299838566101E-2</v>
      </c>
      <c r="P35" s="4">
        <f t="shared" si="0"/>
        <v>0.2052902044738166</v>
      </c>
      <c r="Q35" s="4">
        <f t="shared" si="1"/>
        <v>7.6461231378585792E-2</v>
      </c>
      <c r="R35" s="4">
        <f t="shared" si="2"/>
        <v>0.92353876862141426</v>
      </c>
      <c r="S35" s="4">
        <f t="shared" si="3"/>
        <v>0.44708819050427079</v>
      </c>
      <c r="T35" s="4">
        <v>0.33</v>
      </c>
      <c r="U35" s="4">
        <v>1</v>
      </c>
      <c r="V35" s="4">
        <v>0</v>
      </c>
      <c r="W35" s="4" t="str">
        <f t="shared" si="4"/>
        <v>YES</v>
      </c>
      <c r="X35" s="4">
        <f t="shared" si="5"/>
        <v>4.0237937145384366E-2</v>
      </c>
      <c r="Y35" s="4">
        <v>0.33</v>
      </c>
      <c r="Z35" s="4">
        <v>1</v>
      </c>
      <c r="AA35" s="4">
        <v>0</v>
      </c>
      <c r="AB35" s="4" t="str">
        <f t="shared" si="15"/>
        <v>YES</v>
      </c>
      <c r="AC35" s="4">
        <f t="shared" si="6"/>
        <v>3.0483285716200278E-2</v>
      </c>
      <c r="AD35" s="4">
        <v>0.25</v>
      </c>
      <c r="AE35" s="4">
        <v>1</v>
      </c>
      <c r="AF35" s="4">
        <v>0</v>
      </c>
      <c r="AG35" s="4" t="str">
        <f t="shared" si="16"/>
        <v>YES</v>
      </c>
      <c r="AH35" s="4">
        <v>0</v>
      </c>
      <c r="AI35" s="4">
        <f t="shared" si="7"/>
        <v>47.442230548379129</v>
      </c>
      <c r="AJ35" s="4">
        <v>1</v>
      </c>
      <c r="AK35" s="4">
        <f t="shared" si="8"/>
        <v>103.97950013480224</v>
      </c>
      <c r="AL35" s="4">
        <v>2</v>
      </c>
      <c r="AM35" s="4">
        <f t="shared" si="9"/>
        <v>203.70062658739039</v>
      </c>
      <c r="AN35" s="4">
        <v>3</v>
      </c>
      <c r="AO35" s="4">
        <f t="shared" si="10"/>
        <v>342.09642620792567</v>
      </c>
      <c r="AP35" s="4">
        <f t="shared" si="11"/>
        <v>5</v>
      </c>
      <c r="AQ35" s="9">
        <f t="shared" si="12"/>
        <v>0.2</v>
      </c>
      <c r="AR35" s="4" t="str">
        <f t="shared" si="18"/>
        <v>conservative</v>
      </c>
    </row>
    <row r="36" spans="1:44">
      <c r="A36" s="25">
        <v>34</v>
      </c>
      <c r="B36" s="26" t="s">
        <v>11</v>
      </c>
      <c r="C36" s="26" t="s">
        <v>41</v>
      </c>
      <c r="D36" s="26">
        <v>85.5</v>
      </c>
      <c r="E36" s="26">
        <v>80</v>
      </c>
      <c r="F36" s="26" t="s">
        <v>0</v>
      </c>
      <c r="G36" s="26">
        <v>0.71</v>
      </c>
      <c r="H36" s="26">
        <v>103</v>
      </c>
      <c r="I36" s="25">
        <v>0.08</v>
      </c>
      <c r="J36" s="26">
        <v>5.2</v>
      </c>
      <c r="K36" s="26" t="str">
        <f t="shared" si="13"/>
        <v>not required</v>
      </c>
      <c r="L36" s="26">
        <v>0</v>
      </c>
      <c r="M36" s="26">
        <v>7</v>
      </c>
      <c r="N36" s="27">
        <v>39.666666666666671</v>
      </c>
      <c r="O36" s="4">
        <f t="shared" si="14"/>
        <v>1.7095209290024775E-2</v>
      </c>
      <c r="P36" s="4">
        <f t="shared" si="0"/>
        <v>0.21705702967210169</v>
      </c>
      <c r="Q36" s="4">
        <f t="shared" si="1"/>
        <v>7.3008950782614046E-2</v>
      </c>
      <c r="R36" s="4">
        <f t="shared" si="2"/>
        <v>0.92699104921738595</v>
      </c>
      <c r="S36" s="4">
        <f t="shared" si="3"/>
        <v>0.81542905782182273</v>
      </c>
      <c r="T36" s="4">
        <v>0.33</v>
      </c>
      <c r="U36" s="4">
        <v>1</v>
      </c>
      <c r="V36" s="4">
        <v>0</v>
      </c>
      <c r="W36" s="4" t="str">
        <f t="shared" si="4"/>
        <v>YES</v>
      </c>
      <c r="X36" s="4">
        <f t="shared" si="5"/>
        <v>7.338861520396403E-2</v>
      </c>
      <c r="Y36" s="4">
        <v>0.33</v>
      </c>
      <c r="Z36" s="4">
        <v>1</v>
      </c>
      <c r="AA36" s="4">
        <v>0</v>
      </c>
      <c r="AB36" s="4" t="str">
        <f t="shared" si="15"/>
        <v>YES</v>
      </c>
      <c r="AC36" s="4">
        <f t="shared" si="6"/>
        <v>5.5597435760578809E-2</v>
      </c>
      <c r="AD36" s="4">
        <v>0.25</v>
      </c>
      <c r="AE36" s="4">
        <v>1</v>
      </c>
      <c r="AF36" s="4">
        <v>0</v>
      </c>
      <c r="AG36" s="4" t="str">
        <f t="shared" si="16"/>
        <v>YES</v>
      </c>
      <c r="AH36" s="4">
        <v>0</v>
      </c>
      <c r="AI36" s="4">
        <f t="shared" si="7"/>
        <v>25.584592108285527</v>
      </c>
      <c r="AJ36" s="4">
        <v>1</v>
      </c>
      <c r="AK36" s="4">
        <f t="shared" si="8"/>
        <v>56.368514591362853</v>
      </c>
      <c r="AL36" s="4">
        <v>2</v>
      </c>
      <c r="AM36" s="4">
        <f t="shared" si="9"/>
        <v>111.3459960706783</v>
      </c>
      <c r="AN36" s="4">
        <v>3</v>
      </c>
      <c r="AO36" s="4">
        <f t="shared" si="10"/>
        <v>188.88149142335766</v>
      </c>
      <c r="AP36" s="4">
        <f t="shared" si="11"/>
        <v>5</v>
      </c>
      <c r="AQ36" s="9">
        <f t="shared" si="12"/>
        <v>0.3</v>
      </c>
      <c r="AR36" s="4" t="str">
        <f t="shared" si="18"/>
        <v>conservative</v>
      </c>
    </row>
    <row r="37" spans="1:44">
      <c r="A37" s="25">
        <v>35</v>
      </c>
      <c r="B37" s="26" t="s">
        <v>10</v>
      </c>
      <c r="C37" s="26" t="s">
        <v>40</v>
      </c>
      <c r="D37" s="26">
        <v>88.1</v>
      </c>
      <c r="E37" s="26">
        <v>80</v>
      </c>
      <c r="F37" s="26" t="s">
        <v>0</v>
      </c>
      <c r="G37" s="26">
        <v>0.77</v>
      </c>
      <c r="H37" s="26">
        <v>94</v>
      </c>
      <c r="I37" s="25">
        <v>0.46</v>
      </c>
      <c r="J37" s="26">
        <v>6.3</v>
      </c>
      <c r="K37" s="26" t="str">
        <f t="shared" si="13"/>
        <v>not required</v>
      </c>
      <c r="L37" s="26">
        <v>0.4</v>
      </c>
      <c r="M37" s="26">
        <v>7</v>
      </c>
      <c r="N37" s="27">
        <v>41.016666666666666</v>
      </c>
      <c r="O37" s="4">
        <f t="shared" si="14"/>
        <v>1.700414664185667E-2</v>
      </c>
      <c r="P37" s="4">
        <f t="shared" si="0"/>
        <v>0.20620238064614863</v>
      </c>
      <c r="Q37" s="4">
        <f t="shared" si="1"/>
        <v>7.6181224843465595E-2</v>
      </c>
      <c r="R37" s="4">
        <f t="shared" si="2"/>
        <v>0.92381877515653443</v>
      </c>
      <c r="S37" s="4">
        <f t="shared" si="3"/>
        <v>0.62891793736845336</v>
      </c>
      <c r="T37" s="4">
        <v>0.33</v>
      </c>
      <c r="U37" s="4">
        <v>1</v>
      </c>
      <c r="V37" s="4">
        <v>1</v>
      </c>
      <c r="W37" s="4" t="str">
        <f t="shared" si="4"/>
        <v>YES</v>
      </c>
      <c r="X37" s="4">
        <f t="shared" si="5"/>
        <v>9.040378334677017E-2</v>
      </c>
      <c r="Y37" s="4">
        <v>0.33</v>
      </c>
      <c r="Z37" s="4">
        <v>1</v>
      </c>
      <c r="AA37" s="4">
        <v>0</v>
      </c>
      <c r="AB37" s="4" t="str">
        <f t="shared" si="15"/>
        <v>YES</v>
      </c>
      <c r="AC37" s="4">
        <f t="shared" si="6"/>
        <v>6.8487714656644064E-2</v>
      </c>
      <c r="AD37" s="4">
        <v>0.25</v>
      </c>
      <c r="AE37" s="4">
        <v>1</v>
      </c>
      <c r="AF37" s="4">
        <v>0</v>
      </c>
      <c r="AG37" s="4" t="str">
        <f t="shared" si="16"/>
        <v>YES</v>
      </c>
      <c r="AH37" s="4">
        <v>0</v>
      </c>
      <c r="AI37" s="4">
        <f t="shared" si="7"/>
        <v>21.088028060379987</v>
      </c>
      <c r="AJ37" s="4">
        <v>1</v>
      </c>
      <c r="AK37" s="4">
        <f t="shared" si="8"/>
        <v>46.238363436702528</v>
      </c>
      <c r="AL37" s="4">
        <v>2</v>
      </c>
      <c r="AM37" s="4">
        <f t="shared" si="9"/>
        <v>90.643285913847009</v>
      </c>
      <c r="AN37" s="4">
        <v>3</v>
      </c>
      <c r="AO37" s="4">
        <f t="shared" si="10"/>
        <v>152.34874263388826</v>
      </c>
      <c r="AP37" s="4">
        <f t="shared" si="11"/>
        <v>5</v>
      </c>
      <c r="AQ37" s="9">
        <f t="shared" si="12"/>
        <v>0.4</v>
      </c>
      <c r="AR37" s="4" t="str">
        <f t="shared" si="18"/>
        <v>conservative</v>
      </c>
    </row>
    <row r="38" spans="1:44">
      <c r="A38" s="25">
        <v>36</v>
      </c>
      <c r="B38" s="26" t="s">
        <v>10</v>
      </c>
      <c r="C38" s="26" t="s">
        <v>42</v>
      </c>
      <c r="D38" s="26">
        <v>159</v>
      </c>
      <c r="E38" s="26">
        <v>150</v>
      </c>
      <c r="F38" s="26" t="s">
        <v>1</v>
      </c>
      <c r="G38" s="26">
        <v>0.77</v>
      </c>
      <c r="H38" s="26">
        <v>84</v>
      </c>
      <c r="I38" s="26">
        <v>3</v>
      </c>
      <c r="J38" s="26">
        <v>11.6</v>
      </c>
      <c r="K38" s="26" t="str">
        <f t="shared" si="13"/>
        <v>not required</v>
      </c>
      <c r="L38" s="26">
        <v>0.1</v>
      </c>
      <c r="M38" s="26">
        <v>8</v>
      </c>
      <c r="N38" s="27">
        <v>40.666666666666671</v>
      </c>
      <c r="O38" s="4">
        <f t="shared" si="14"/>
        <v>1.7027708794557936E-2</v>
      </c>
      <c r="P38" s="4">
        <f t="shared" si="0"/>
        <v>0.20896329998727833</v>
      </c>
      <c r="Q38" s="4">
        <f t="shared" si="1"/>
        <v>7.5346841833853151E-2</v>
      </c>
      <c r="R38" s="4">
        <f t="shared" si="2"/>
        <v>0.9246531581661469</v>
      </c>
      <c r="S38" s="4">
        <f t="shared" si="3"/>
        <v>0.83536880668747493</v>
      </c>
      <c r="T38" s="4">
        <v>0.33</v>
      </c>
      <c r="U38" s="4">
        <v>1</v>
      </c>
      <c r="V38" s="4">
        <v>2</v>
      </c>
      <c r="W38" s="4" t="str">
        <f t="shared" si="4"/>
        <v>YES</v>
      </c>
      <c r="X38" s="4">
        <f t="shared" si="5"/>
        <v>0.16573584016275383</v>
      </c>
      <c r="Y38" s="4">
        <v>0.33</v>
      </c>
      <c r="Z38" s="4">
        <v>1</v>
      </c>
      <c r="AA38" s="4">
        <v>0</v>
      </c>
      <c r="AB38" s="4" t="str">
        <f t="shared" si="15"/>
        <v>YES</v>
      </c>
      <c r="AC38" s="4">
        <f t="shared" si="6"/>
        <v>0.1255574546687529</v>
      </c>
      <c r="AD38" s="4">
        <v>0.25</v>
      </c>
      <c r="AE38" s="4">
        <v>1</v>
      </c>
      <c r="AF38" s="4">
        <v>0</v>
      </c>
      <c r="AG38" s="4" t="str">
        <f t="shared" si="16"/>
        <v>YES</v>
      </c>
      <c r="AH38" s="4">
        <v>0</v>
      </c>
      <c r="AI38" s="4">
        <f t="shared" si="7"/>
        <v>11.457178067537082</v>
      </c>
      <c r="AJ38" s="4">
        <v>1</v>
      </c>
      <c r="AK38" s="4">
        <f t="shared" si="8"/>
        <v>25.153171345804992</v>
      </c>
      <c r="AL38" s="4">
        <v>2</v>
      </c>
      <c r="AM38" s="4">
        <f t="shared" si="9"/>
        <v>49.40703408991854</v>
      </c>
      <c r="AN38" s="4">
        <v>3</v>
      </c>
      <c r="AO38" s="4">
        <f t="shared" si="10"/>
        <v>83.240155006037071</v>
      </c>
      <c r="AP38" s="4">
        <f t="shared" si="11"/>
        <v>6</v>
      </c>
      <c r="AQ38" s="9">
        <f t="shared" si="12"/>
        <v>0.5</v>
      </c>
      <c r="AR38" s="4" t="str">
        <f t="shared" si="18"/>
        <v>conservative</v>
      </c>
    </row>
    <row r="39" spans="1:44">
      <c r="A39" s="25">
        <v>37</v>
      </c>
      <c r="B39" s="26" t="s">
        <v>10</v>
      </c>
      <c r="C39" s="26" t="s">
        <v>42</v>
      </c>
      <c r="D39" s="26">
        <v>160.19999999999999</v>
      </c>
      <c r="E39" s="26">
        <v>150</v>
      </c>
      <c r="F39" s="26" t="s">
        <v>1</v>
      </c>
      <c r="G39" s="26">
        <v>0.87</v>
      </c>
      <c r="H39" s="26">
        <v>68</v>
      </c>
      <c r="I39" s="26">
        <v>0.34</v>
      </c>
      <c r="J39" s="26">
        <v>17.600000000000001</v>
      </c>
      <c r="K39" s="26" t="str">
        <f t="shared" si="13"/>
        <v>not required</v>
      </c>
      <c r="L39" s="26">
        <v>0</v>
      </c>
      <c r="M39" s="26">
        <v>8</v>
      </c>
      <c r="N39" s="27">
        <v>39.799999999999997</v>
      </c>
      <c r="O39" s="4">
        <f t="shared" si="14"/>
        <v>1.7086193786744395E-2</v>
      </c>
      <c r="P39" s="4">
        <f t="shared" si="0"/>
        <v>0.21596001249455599</v>
      </c>
      <c r="Q39" s="4">
        <f t="shared" si="1"/>
        <v>7.3316764342090862E-2</v>
      </c>
      <c r="R39" s="4">
        <f t="shared" si="2"/>
        <v>0.92668323565790911</v>
      </c>
      <c r="S39" s="4">
        <f t="shared" si="3"/>
        <v>0.99960484457840981</v>
      </c>
      <c r="T39" s="4">
        <v>0.33</v>
      </c>
      <c r="U39" s="4">
        <v>1</v>
      </c>
      <c r="V39" s="4">
        <v>3</v>
      </c>
      <c r="W39" s="4" t="str">
        <f t="shared" si="4"/>
        <v>YES</v>
      </c>
      <c r="X39" s="4">
        <f t="shared" si="5"/>
        <v>0.24879631466193072</v>
      </c>
      <c r="Y39" s="4">
        <v>0.33</v>
      </c>
      <c r="Z39" s="4">
        <v>1</v>
      </c>
      <c r="AA39" s="4">
        <v>0</v>
      </c>
      <c r="AB39" s="4" t="str">
        <f t="shared" si="15"/>
        <v>YES</v>
      </c>
      <c r="AC39" s="4">
        <f t="shared" si="6"/>
        <v>0.18848205656206873</v>
      </c>
      <c r="AD39" s="4">
        <v>0.25</v>
      </c>
      <c r="AE39" s="4">
        <v>1</v>
      </c>
      <c r="AF39" s="4">
        <v>0</v>
      </c>
      <c r="AG39" s="4" t="str">
        <f t="shared" si="16"/>
        <v>YES</v>
      </c>
      <c r="AH39" s="4">
        <v>0</v>
      </c>
      <c r="AI39" s="4">
        <f t="shared" si="7"/>
        <v>7.558061136036244</v>
      </c>
      <c r="AJ39" s="4">
        <v>1</v>
      </c>
      <c r="AK39" s="4">
        <f t="shared" si="8"/>
        <v>16.644273427680762</v>
      </c>
      <c r="AL39" s="4">
        <v>2</v>
      </c>
      <c r="AM39" s="4">
        <f t="shared" si="9"/>
        <v>32.853320321231259</v>
      </c>
      <c r="AN39" s="4">
        <v>3</v>
      </c>
      <c r="AO39" s="4">
        <f t="shared" si="10"/>
        <v>55.679879237585226</v>
      </c>
      <c r="AP39" s="4">
        <f t="shared" si="11"/>
        <v>6</v>
      </c>
      <c r="AQ39" s="9">
        <f t="shared" si="12"/>
        <v>0.8</v>
      </c>
      <c r="AR39" s="4" t="str">
        <f t="shared" si="18"/>
        <v>conservative</v>
      </c>
    </row>
    <row r="40" spans="1:44">
      <c r="A40" s="25">
        <v>38</v>
      </c>
      <c r="B40" s="26" t="s">
        <v>10</v>
      </c>
      <c r="C40" s="26" t="s">
        <v>38</v>
      </c>
      <c r="D40" s="26">
        <v>157</v>
      </c>
      <c r="E40" s="26">
        <v>150</v>
      </c>
      <c r="F40" s="26" t="s">
        <v>1</v>
      </c>
      <c r="G40" s="26">
        <v>1.04</v>
      </c>
      <c r="H40" s="26">
        <v>76</v>
      </c>
      <c r="I40" s="25">
        <v>0.17</v>
      </c>
      <c r="J40" s="26">
        <v>33.5</v>
      </c>
      <c r="K40" s="26" t="str">
        <f t="shared" si="13"/>
        <v>required</v>
      </c>
      <c r="L40" s="26">
        <v>0.2</v>
      </c>
      <c r="M40" s="26">
        <v>7</v>
      </c>
      <c r="N40" s="27">
        <v>40.65</v>
      </c>
      <c r="O40" s="4">
        <f t="shared" si="14"/>
        <v>1.7028831615855337E-2</v>
      </c>
      <c r="P40" s="4">
        <f t="shared" si="0"/>
        <v>0.20909569052131163</v>
      </c>
      <c r="Q40" s="4">
        <f t="shared" si="1"/>
        <v>7.5307319413706317E-2</v>
      </c>
      <c r="R40" s="4">
        <f t="shared" si="2"/>
        <v>0.92469268058629372</v>
      </c>
      <c r="S40" s="4">
        <f t="shared" si="3"/>
        <v>0.99373919958946699</v>
      </c>
      <c r="T40" s="4">
        <v>0.33</v>
      </c>
      <c r="U40" s="4">
        <v>1</v>
      </c>
      <c r="V40" s="4">
        <v>9</v>
      </c>
      <c r="W40" s="4" t="str">
        <f t="shared" si="4"/>
        <v>YES</v>
      </c>
      <c r="X40" s="4">
        <f t="shared" si="5"/>
        <v>0.47853492254490737</v>
      </c>
      <c r="Y40" s="4">
        <v>0.33</v>
      </c>
      <c r="Z40" s="4">
        <v>1</v>
      </c>
      <c r="AA40" s="4">
        <v>0</v>
      </c>
      <c r="AB40" s="4" t="str">
        <f t="shared" si="15"/>
        <v>YES</v>
      </c>
      <c r="AC40" s="4">
        <f t="shared" si="6"/>
        <v>0.36252645647341469</v>
      </c>
      <c r="AD40" s="4">
        <v>0.25</v>
      </c>
      <c r="AE40" s="4">
        <v>1</v>
      </c>
      <c r="AF40" s="4">
        <v>0</v>
      </c>
      <c r="AG40" s="4" t="str">
        <f t="shared" si="16"/>
        <v>YES</v>
      </c>
      <c r="AH40" s="4">
        <v>0</v>
      </c>
      <c r="AI40" s="4">
        <f t="shared" si="7"/>
        <v>3.9673305290415688</v>
      </c>
      <c r="AJ40" s="4">
        <v>1</v>
      </c>
      <c r="AK40" s="4">
        <f t="shared" si="8"/>
        <v>8.7104277652192454</v>
      </c>
      <c r="AL40" s="4">
        <v>2</v>
      </c>
      <c r="AM40" s="4">
        <f t="shared" si="9"/>
        <v>17.111043736485755</v>
      </c>
      <c r="AN40" s="4">
        <v>3</v>
      </c>
      <c r="AO40" s="4">
        <f t="shared" si="10"/>
        <v>28.83169332202247</v>
      </c>
      <c r="AP40" s="4">
        <f t="shared" si="11"/>
        <v>5</v>
      </c>
      <c r="AQ40" s="9">
        <f t="shared" si="12"/>
        <v>1.9</v>
      </c>
      <c r="AR40" s="4" t="str">
        <f t="shared" si="18"/>
        <v>conservative</v>
      </c>
    </row>
    <row r="41" spans="1:44">
      <c r="A41" s="25">
        <v>39</v>
      </c>
      <c r="B41" s="26" t="s">
        <v>10</v>
      </c>
      <c r="C41" s="26" t="s">
        <v>41</v>
      </c>
      <c r="D41" s="26">
        <v>157</v>
      </c>
      <c r="E41" s="26">
        <v>150</v>
      </c>
      <c r="F41" s="26" t="s">
        <v>1</v>
      </c>
      <c r="G41" s="26">
        <v>0.71</v>
      </c>
      <c r="H41" s="26">
        <v>97</v>
      </c>
      <c r="I41" s="25">
        <v>1.5</v>
      </c>
      <c r="J41" s="26">
        <v>11.5</v>
      </c>
      <c r="K41" s="26" t="str">
        <f t="shared" si="13"/>
        <v>not required</v>
      </c>
      <c r="L41" s="26">
        <v>0</v>
      </c>
      <c r="M41" s="26">
        <v>8</v>
      </c>
      <c r="N41" s="27">
        <v>40.300000000000004</v>
      </c>
      <c r="O41" s="4">
        <f t="shared" si="14"/>
        <v>1.7052427973808945E-2</v>
      </c>
      <c r="P41" s="4">
        <f t="shared" si="0"/>
        <v>0.21189534945006971</v>
      </c>
      <c r="Q41" s="4">
        <f t="shared" si="1"/>
        <v>7.4481736253057068E-2</v>
      </c>
      <c r="R41" s="4">
        <f t="shared" si="2"/>
        <v>0.9255182637469429</v>
      </c>
      <c r="S41" s="4">
        <f t="shared" si="3"/>
        <v>0.82071062487989399</v>
      </c>
      <c r="T41" s="4">
        <v>0.33</v>
      </c>
      <c r="U41" s="4">
        <v>1</v>
      </c>
      <c r="V41" s="4">
        <v>2</v>
      </c>
      <c r="W41" s="4" t="str">
        <f t="shared" si="4"/>
        <v>YES</v>
      </c>
      <c r="X41" s="4">
        <f t="shared" si="5"/>
        <v>0.16356503427559485</v>
      </c>
      <c r="Y41" s="4">
        <v>0.33</v>
      </c>
      <c r="Z41" s="4">
        <v>1</v>
      </c>
      <c r="AA41" s="4">
        <v>0</v>
      </c>
      <c r="AB41" s="4" t="str">
        <f t="shared" si="15"/>
        <v>YES</v>
      </c>
      <c r="AC41" s="4">
        <f t="shared" si="6"/>
        <v>0.12391290475423854</v>
      </c>
      <c r="AD41" s="4">
        <v>0.25</v>
      </c>
      <c r="AE41" s="4">
        <v>1</v>
      </c>
      <c r="AF41" s="4">
        <v>0</v>
      </c>
      <c r="AG41" s="4" t="str">
        <f t="shared" si="16"/>
        <v>YES</v>
      </c>
      <c r="AH41" s="4">
        <v>0</v>
      </c>
      <c r="AI41" s="4">
        <f t="shared" si="7"/>
        <v>11.561198681672909</v>
      </c>
      <c r="AJ41" s="4">
        <v>1</v>
      </c>
      <c r="AK41" s="4">
        <f t="shared" si="8"/>
        <v>25.414871143381887</v>
      </c>
      <c r="AL41" s="4">
        <v>2</v>
      </c>
      <c r="AM41" s="4">
        <f t="shared" si="9"/>
        <v>50.024570137279909</v>
      </c>
      <c r="AN41" s="4">
        <v>3</v>
      </c>
      <c r="AO41" s="4">
        <f t="shared" si="10"/>
        <v>84.492335292451543</v>
      </c>
      <c r="AP41" s="4">
        <f t="shared" si="11"/>
        <v>6</v>
      </c>
      <c r="AQ41" s="9">
        <f t="shared" si="12"/>
        <v>0.5</v>
      </c>
      <c r="AR41" s="4" t="str">
        <f t="shared" si="18"/>
        <v>conservative</v>
      </c>
    </row>
    <row r="42" spans="1:44">
      <c r="A42" s="25">
        <v>40</v>
      </c>
      <c r="B42" s="26" t="s">
        <v>10</v>
      </c>
      <c r="C42" s="26" t="s">
        <v>42</v>
      </c>
      <c r="D42" s="26">
        <v>160.30000000000001</v>
      </c>
      <c r="E42" s="26">
        <v>150</v>
      </c>
      <c r="F42" s="26" t="s">
        <v>1</v>
      </c>
      <c r="G42" s="26">
        <v>0.72</v>
      </c>
      <c r="H42" s="26">
        <v>90</v>
      </c>
      <c r="I42" s="26">
        <v>0.08</v>
      </c>
      <c r="J42" s="26">
        <v>15.3</v>
      </c>
      <c r="K42" s="26" t="str">
        <f t="shared" si="13"/>
        <v>not required</v>
      </c>
      <c r="L42" s="26">
        <v>0.1</v>
      </c>
      <c r="M42" s="26">
        <v>7</v>
      </c>
      <c r="N42" s="27">
        <v>40.549999999999997</v>
      </c>
      <c r="O42" s="4">
        <f t="shared" si="14"/>
        <v>1.7035570098645827E-2</v>
      </c>
      <c r="P42" s="4">
        <f t="shared" si="0"/>
        <v>0.20989179700752753</v>
      </c>
      <c r="Q42" s="4">
        <f t="shared" si="1"/>
        <v>7.5070584548206268E-2</v>
      </c>
      <c r="R42" s="4">
        <f t="shared" si="2"/>
        <v>0.92492941545179375</v>
      </c>
      <c r="S42" s="4">
        <f t="shared" si="3"/>
        <v>0.88747668684668524</v>
      </c>
      <c r="T42" s="4">
        <v>0.33</v>
      </c>
      <c r="U42" s="4">
        <v>1</v>
      </c>
      <c r="V42" s="4">
        <v>3</v>
      </c>
      <c r="W42" s="4" t="str">
        <f t="shared" si="4"/>
        <v>YES</v>
      </c>
      <c r="X42" s="4">
        <f t="shared" si="5"/>
        <v>0.2182845968957029</v>
      </c>
      <c r="Y42" s="4">
        <v>0.33</v>
      </c>
      <c r="Z42" s="4">
        <v>1</v>
      </c>
      <c r="AA42" s="4">
        <v>0</v>
      </c>
      <c r="AB42" s="4" t="str">
        <f t="shared" si="15"/>
        <v>YES</v>
      </c>
      <c r="AC42" s="4">
        <f t="shared" si="6"/>
        <v>0.165367118860381</v>
      </c>
      <c r="AD42" s="4">
        <v>0.25</v>
      </c>
      <c r="AE42" s="4">
        <v>1</v>
      </c>
      <c r="AF42" s="4">
        <v>0</v>
      </c>
      <c r="AG42" s="4" t="str">
        <f t="shared" si="16"/>
        <v>YES</v>
      </c>
      <c r="AH42" s="4">
        <v>0</v>
      </c>
      <c r="AI42" s="4">
        <f t="shared" si="7"/>
        <v>8.6875420854019794</v>
      </c>
      <c r="AJ42" s="4">
        <v>1</v>
      </c>
      <c r="AK42" s="4">
        <f t="shared" si="8"/>
        <v>19.080681717412407</v>
      </c>
      <c r="AL42" s="4">
        <v>2</v>
      </c>
      <c r="AM42" s="4">
        <f t="shared" si="9"/>
        <v>37.503914801329216</v>
      </c>
      <c r="AN42" s="4">
        <v>3</v>
      </c>
      <c r="AO42" s="4">
        <f t="shared" si="10"/>
        <v>63.236458325227488</v>
      </c>
      <c r="AP42" s="4">
        <f t="shared" si="11"/>
        <v>5</v>
      </c>
      <c r="AQ42" s="9">
        <f t="shared" si="12"/>
        <v>0.9</v>
      </c>
      <c r="AR42" s="4" t="str">
        <f t="shared" si="18"/>
        <v>conservative</v>
      </c>
    </row>
    <row r="43" spans="1:44">
      <c r="A43" s="25">
        <v>41</v>
      </c>
      <c r="B43" s="26" t="s">
        <v>10</v>
      </c>
      <c r="C43" s="26" t="s">
        <v>40</v>
      </c>
      <c r="D43" s="26">
        <v>163.9</v>
      </c>
      <c r="E43" s="26">
        <v>150</v>
      </c>
      <c r="F43" s="26" t="s">
        <v>1</v>
      </c>
      <c r="G43" s="26">
        <v>0.76</v>
      </c>
      <c r="H43" s="26">
        <v>96</v>
      </c>
      <c r="I43" s="25">
        <v>0.45</v>
      </c>
      <c r="J43" s="26">
        <v>17.7</v>
      </c>
      <c r="K43" s="26" t="str">
        <f t="shared" si="13"/>
        <v>not required</v>
      </c>
      <c r="L43" s="26">
        <v>0.2</v>
      </c>
      <c r="M43" s="26">
        <v>6</v>
      </c>
      <c r="N43" s="27">
        <v>41.383333333333333</v>
      </c>
      <c r="O43" s="4">
        <f t="shared" si="14"/>
        <v>1.6979497451166871E-2</v>
      </c>
      <c r="P43" s="4">
        <f t="shared" si="0"/>
        <v>0.20334910623041014</v>
      </c>
      <c r="Q43" s="4">
        <f t="shared" si="1"/>
        <v>7.7064426349771439E-2</v>
      </c>
      <c r="R43" s="4">
        <f t="shared" si="2"/>
        <v>0.9229355736502286</v>
      </c>
      <c r="S43" s="4">
        <f t="shared" si="3"/>
        <v>0.9040396176438058</v>
      </c>
      <c r="T43" s="4">
        <v>0.33</v>
      </c>
      <c r="U43" s="4">
        <v>1</v>
      </c>
      <c r="V43" s="4">
        <v>4</v>
      </c>
      <c r="W43" s="4" t="str">
        <f t="shared" si="4"/>
        <v>YES</v>
      </c>
      <c r="X43" s="4">
        <f t="shared" si="5"/>
        <v>0.25515758162007796</v>
      </c>
      <c r="Y43" s="4">
        <v>0.33</v>
      </c>
      <c r="Z43" s="4">
        <v>1</v>
      </c>
      <c r="AA43" s="4">
        <v>0</v>
      </c>
      <c r="AB43" s="4" t="str">
        <f t="shared" si="15"/>
        <v>YES</v>
      </c>
      <c r="AC43" s="4">
        <f t="shared" si="6"/>
        <v>0.19330119819702873</v>
      </c>
      <c r="AD43" s="4">
        <v>0.25</v>
      </c>
      <c r="AE43" s="4">
        <v>1</v>
      </c>
      <c r="AF43" s="4">
        <v>0</v>
      </c>
      <c r="AG43" s="4" t="str">
        <f t="shared" si="16"/>
        <v>YES</v>
      </c>
      <c r="AH43" s="4">
        <v>0</v>
      </c>
      <c r="AI43" s="4">
        <f t="shared" si="7"/>
        <v>7.5029987638151621</v>
      </c>
      <c r="AJ43" s="4">
        <v>1</v>
      </c>
      <c r="AK43" s="4">
        <f t="shared" si="8"/>
        <v>16.429405488933568</v>
      </c>
      <c r="AL43" s="4">
        <v>2</v>
      </c>
      <c r="AM43" s="4">
        <f t="shared" si="9"/>
        <v>32.14005483495545</v>
      </c>
      <c r="AN43" s="4">
        <v>3</v>
      </c>
      <c r="AO43" s="4">
        <f t="shared" si="10"/>
        <v>53.883887587922914</v>
      </c>
      <c r="AP43" s="4">
        <f t="shared" si="11"/>
        <v>4</v>
      </c>
      <c r="AQ43" s="9">
        <f t="shared" si="12"/>
        <v>1.4</v>
      </c>
      <c r="AR43" s="4" t="str">
        <f t="shared" si="18"/>
        <v>conservative</v>
      </c>
    </row>
    <row r="44" spans="1:44">
      <c r="A44" s="25">
        <v>42</v>
      </c>
      <c r="B44" s="26" t="s">
        <v>10</v>
      </c>
      <c r="C44" s="26" t="s">
        <v>38</v>
      </c>
      <c r="D44" s="26">
        <v>158</v>
      </c>
      <c r="E44" s="26">
        <v>150</v>
      </c>
      <c r="F44" s="26" t="s">
        <v>1</v>
      </c>
      <c r="G44" s="26">
        <v>0.65</v>
      </c>
      <c r="H44" s="26">
        <v>125</v>
      </c>
      <c r="I44" s="25" t="s">
        <v>34</v>
      </c>
      <c r="J44" s="26">
        <v>31.5</v>
      </c>
      <c r="K44" s="26" t="str">
        <f t="shared" si="13"/>
        <v>required</v>
      </c>
      <c r="L44" s="26">
        <v>0.5</v>
      </c>
      <c r="M44" s="26">
        <v>8</v>
      </c>
      <c r="N44" s="27">
        <v>40.65</v>
      </c>
      <c r="O44" s="4">
        <f t="shared" si="14"/>
        <v>1.7028831615855337E-2</v>
      </c>
      <c r="P44" s="4">
        <f t="shared" si="0"/>
        <v>0.20909569052131163</v>
      </c>
      <c r="Q44" s="4">
        <f t="shared" si="1"/>
        <v>7.5307319413706317E-2</v>
      </c>
      <c r="R44" s="4">
        <f t="shared" si="2"/>
        <v>0.92469268058629372</v>
      </c>
      <c r="S44" s="4">
        <f t="shared" si="3"/>
        <v>0.93441148618114067</v>
      </c>
      <c r="T44" s="4">
        <v>0.33</v>
      </c>
      <c r="U44" s="4">
        <v>1</v>
      </c>
      <c r="V44" s="4">
        <v>9</v>
      </c>
      <c r="W44" s="4" t="str">
        <f t="shared" si="4"/>
        <v>YES</v>
      </c>
      <c r="X44" s="4">
        <f t="shared" si="5"/>
        <v>0.44996567343774874</v>
      </c>
      <c r="Y44" s="4">
        <v>0.33</v>
      </c>
      <c r="Z44" s="4">
        <v>1</v>
      </c>
      <c r="AA44" s="4">
        <v>0</v>
      </c>
      <c r="AB44" s="4" t="str">
        <f t="shared" si="15"/>
        <v>YES</v>
      </c>
      <c r="AC44" s="4">
        <f t="shared" si="6"/>
        <v>0.3408830859376884</v>
      </c>
      <c r="AD44" s="4">
        <v>0.25</v>
      </c>
      <c r="AE44" s="4">
        <v>1</v>
      </c>
      <c r="AF44" s="4">
        <v>0</v>
      </c>
      <c r="AG44" s="4" t="str">
        <f t="shared" si="16"/>
        <v>YES</v>
      </c>
      <c r="AH44" s="4">
        <v>0</v>
      </c>
      <c r="AI44" s="4">
        <f t="shared" si="7"/>
        <v>4.2192245308854783</v>
      </c>
      <c r="AJ44" s="4">
        <v>1</v>
      </c>
      <c r="AK44" s="4">
        <f t="shared" si="8"/>
        <v>9.2634707979315785</v>
      </c>
      <c r="AL44" s="4">
        <v>2</v>
      </c>
      <c r="AM44" s="4">
        <f t="shared" si="9"/>
        <v>18.197459211818185</v>
      </c>
      <c r="AN44" s="4">
        <v>3</v>
      </c>
      <c r="AO44" s="4">
        <f t="shared" si="10"/>
        <v>30.662277025008031</v>
      </c>
      <c r="AP44" s="4">
        <f t="shared" si="11"/>
        <v>6</v>
      </c>
      <c r="AQ44" s="9">
        <f t="shared" si="12"/>
        <v>1.5</v>
      </c>
      <c r="AR44" s="4" t="str">
        <f t="shared" si="18"/>
        <v>conservative</v>
      </c>
    </row>
    <row r="45" spans="1:44">
      <c r="A45" s="25">
        <v>43</v>
      </c>
      <c r="B45" s="26" t="s">
        <v>10</v>
      </c>
      <c r="C45" s="26" t="s">
        <v>42</v>
      </c>
      <c r="D45" s="26">
        <v>85</v>
      </c>
      <c r="E45" s="26">
        <v>80</v>
      </c>
      <c r="F45" s="26" t="s">
        <v>0</v>
      </c>
      <c r="G45" s="26">
        <v>0.73</v>
      </c>
      <c r="H45" s="26">
        <v>88</v>
      </c>
      <c r="I45" s="25" t="s">
        <v>34</v>
      </c>
      <c r="J45" s="26">
        <v>6.9</v>
      </c>
      <c r="K45" s="26" t="str">
        <f t="shared" si="13"/>
        <v>not required</v>
      </c>
      <c r="L45" s="26">
        <v>0</v>
      </c>
      <c r="M45" s="26">
        <v>6</v>
      </c>
      <c r="N45" s="27">
        <v>41.383333333333333</v>
      </c>
      <c r="O45" s="4">
        <f t="shared" si="14"/>
        <v>1.6979497451166871E-2</v>
      </c>
      <c r="P45" s="4">
        <f t="shared" si="0"/>
        <v>0.20334910623041014</v>
      </c>
      <c r="Q45" s="4">
        <f t="shared" si="1"/>
        <v>7.7064426349771439E-2</v>
      </c>
      <c r="R45" s="4">
        <f t="shared" si="2"/>
        <v>0.9229355736502286</v>
      </c>
      <c r="S45" s="4">
        <f t="shared" si="3"/>
        <v>0.69370584475498154</v>
      </c>
      <c r="T45" s="4">
        <v>0.33</v>
      </c>
      <c r="U45" s="4">
        <v>1</v>
      </c>
      <c r="V45" s="4">
        <v>1</v>
      </c>
      <c r="W45" s="4" t="str">
        <f t="shared" si="4"/>
        <v>YES</v>
      </c>
      <c r="X45" s="4">
        <f t="shared" si="5"/>
        <v>9.9468209784098205E-2</v>
      </c>
      <c r="Y45" s="4">
        <v>0.33</v>
      </c>
      <c r="Z45" s="4">
        <v>1</v>
      </c>
      <c r="AA45" s="4">
        <v>0</v>
      </c>
      <c r="AB45" s="4" t="str">
        <f t="shared" si="15"/>
        <v>YES</v>
      </c>
      <c r="AC45" s="4">
        <f t="shared" si="6"/>
        <v>7.5354704381892582E-2</v>
      </c>
      <c r="AD45" s="4">
        <v>0.25</v>
      </c>
      <c r="AE45" s="4">
        <v>1</v>
      </c>
      <c r="AF45" s="4">
        <v>0</v>
      </c>
      <c r="AG45" s="4" t="str">
        <f t="shared" si="16"/>
        <v>YES</v>
      </c>
      <c r="AH45" s="4">
        <v>0</v>
      </c>
      <c r="AI45" s="4">
        <f t="shared" si="7"/>
        <v>19.246822915873672</v>
      </c>
      <c r="AJ45" s="4">
        <v>1</v>
      </c>
      <c r="AK45" s="4">
        <f t="shared" si="8"/>
        <v>42.144996689003484</v>
      </c>
      <c r="AL45" s="4">
        <v>2</v>
      </c>
      <c r="AM45" s="4">
        <f t="shared" si="9"/>
        <v>82.446227620103087</v>
      </c>
      <c r="AN45" s="4">
        <v>3</v>
      </c>
      <c r="AO45" s="4">
        <f t="shared" si="10"/>
        <v>138.22388555162831</v>
      </c>
      <c r="AP45" s="4">
        <f t="shared" si="11"/>
        <v>4</v>
      </c>
      <c r="AQ45" s="9">
        <f t="shared" si="12"/>
        <v>0.5</v>
      </c>
      <c r="AR45" s="4" t="str">
        <f t="shared" si="18"/>
        <v>conservative</v>
      </c>
    </row>
    <row r="46" spans="1:44">
      <c r="A46" s="25">
        <v>44</v>
      </c>
      <c r="B46" s="26" t="s">
        <v>11</v>
      </c>
      <c r="C46" s="26" t="s">
        <v>40</v>
      </c>
      <c r="D46" s="26">
        <v>83.4</v>
      </c>
      <c r="E46" s="26">
        <v>80</v>
      </c>
      <c r="F46" s="26" t="s">
        <v>0</v>
      </c>
      <c r="G46" s="26">
        <v>0.87</v>
      </c>
      <c r="H46" s="26">
        <v>103</v>
      </c>
      <c r="I46" s="25">
        <v>1.2</v>
      </c>
      <c r="J46" s="26">
        <v>7.2</v>
      </c>
      <c r="K46" s="26" t="str">
        <f t="shared" si="13"/>
        <v>not required</v>
      </c>
      <c r="L46" s="26">
        <v>0.1</v>
      </c>
      <c r="M46" s="26">
        <v>7</v>
      </c>
      <c r="N46" s="27">
        <v>39.933333333333337</v>
      </c>
      <c r="O46" s="4">
        <f t="shared" si="14"/>
        <v>1.7077183037971434E-2</v>
      </c>
      <c r="P46" s="4">
        <f t="shared" si="0"/>
        <v>0.21486853969716527</v>
      </c>
      <c r="Q46" s="4">
        <f t="shared" si="1"/>
        <v>7.362577260142969E-2</v>
      </c>
      <c r="R46" s="4">
        <f t="shared" si="2"/>
        <v>0.92637422739857034</v>
      </c>
      <c r="S46" s="4">
        <f t="shared" si="3"/>
        <v>0.7039965849447114</v>
      </c>
      <c r="T46" s="4">
        <v>0.33</v>
      </c>
      <c r="U46" s="4">
        <v>1</v>
      </c>
      <c r="V46" s="4">
        <v>1</v>
      </c>
      <c r="W46" s="4" t="str">
        <f t="shared" si="4"/>
        <v>YES</v>
      </c>
      <c r="X46" s="4">
        <f t="shared" si="5"/>
        <v>0.10194625700874502</v>
      </c>
      <c r="Y46" s="4">
        <v>0.33</v>
      </c>
      <c r="Z46" s="4">
        <v>1</v>
      </c>
      <c r="AA46" s="4">
        <v>0</v>
      </c>
      <c r="AB46" s="4" t="str">
        <f t="shared" si="15"/>
        <v>YES</v>
      </c>
      <c r="AC46" s="4">
        <f t="shared" si="6"/>
        <v>7.7232012885412885E-2</v>
      </c>
      <c r="AD46" s="4">
        <v>0.25</v>
      </c>
      <c r="AE46" s="4">
        <v>1</v>
      </c>
      <c r="AF46" s="4">
        <v>0</v>
      </c>
      <c r="AG46" s="4" t="str">
        <f t="shared" si="16"/>
        <v>YES</v>
      </c>
      <c r="AH46" s="4">
        <v>0</v>
      </c>
      <c r="AI46" s="4">
        <f t="shared" si="7"/>
        <v>18.472751118266778</v>
      </c>
      <c r="AJ46" s="4">
        <v>1</v>
      </c>
      <c r="AK46" s="4">
        <f t="shared" si="8"/>
        <v>40.66134397047059</v>
      </c>
      <c r="AL46" s="4">
        <v>2</v>
      </c>
      <c r="AM46" s="4">
        <f t="shared" si="9"/>
        <v>80.199552841311402</v>
      </c>
      <c r="AN46" s="4">
        <v>3</v>
      </c>
      <c r="AO46" s="4">
        <f t="shared" si="10"/>
        <v>135.79853300996697</v>
      </c>
      <c r="AP46" s="4">
        <f t="shared" si="11"/>
        <v>5</v>
      </c>
      <c r="AQ46" s="9">
        <f t="shared" si="12"/>
        <v>0.4</v>
      </c>
      <c r="AR46" s="4" t="str">
        <f t="shared" si="18"/>
        <v>conservative</v>
      </c>
    </row>
    <row r="47" spans="1:44">
      <c r="A47" s="25">
        <v>45</v>
      </c>
      <c r="B47" s="26" t="s">
        <v>10</v>
      </c>
      <c r="C47" s="26" t="s">
        <v>41</v>
      </c>
      <c r="D47" s="26">
        <v>81.900000000000006</v>
      </c>
      <c r="E47" s="26">
        <v>80</v>
      </c>
      <c r="F47" s="26" t="s">
        <v>0</v>
      </c>
      <c r="G47" s="26">
        <v>0.57999999999999996</v>
      </c>
      <c r="H47" s="26">
        <v>102</v>
      </c>
      <c r="I47" s="26">
        <v>0.4</v>
      </c>
      <c r="J47" s="26">
        <v>2.9</v>
      </c>
      <c r="K47" s="26" t="str">
        <f t="shared" si="13"/>
        <v>not required</v>
      </c>
      <c r="L47" s="26">
        <v>0</v>
      </c>
      <c r="M47" s="26">
        <v>7</v>
      </c>
      <c r="N47" s="27">
        <v>40.266666666666666</v>
      </c>
      <c r="O47" s="4">
        <f t="shared" si="14"/>
        <v>1.705467695055753E-2</v>
      </c>
      <c r="P47" s="4">
        <f t="shared" si="0"/>
        <v>0.21216393082361568</v>
      </c>
      <c r="Q47" s="4">
        <f t="shared" si="1"/>
        <v>7.4403544791441373E-2</v>
      </c>
      <c r="R47" s="4">
        <f t="shared" si="2"/>
        <v>0.9255964552085586</v>
      </c>
      <c r="S47" s="4">
        <f t="shared" si="3"/>
        <v>0.45811024053879462</v>
      </c>
      <c r="T47" s="4">
        <v>0.33</v>
      </c>
      <c r="U47" s="4">
        <v>1</v>
      </c>
      <c r="V47" s="4">
        <v>0</v>
      </c>
      <c r="W47" s="4" t="str">
        <f t="shared" si="4"/>
        <v>YES</v>
      </c>
      <c r="X47" s="4">
        <f t="shared" si="5"/>
        <v>4.1229921648491506E-2</v>
      </c>
      <c r="Y47" s="4">
        <v>0.33</v>
      </c>
      <c r="Z47" s="4">
        <v>1</v>
      </c>
      <c r="AA47" s="4">
        <v>0</v>
      </c>
      <c r="AB47" s="4" t="str">
        <f t="shared" si="15"/>
        <v>YES</v>
      </c>
      <c r="AC47" s="4">
        <f t="shared" si="6"/>
        <v>3.1234789127645081E-2</v>
      </c>
      <c r="AD47" s="4">
        <v>0.25</v>
      </c>
      <c r="AE47" s="4">
        <v>1</v>
      </c>
      <c r="AF47" s="4">
        <v>0</v>
      </c>
      <c r="AG47" s="4" t="str">
        <f t="shared" si="16"/>
        <v>YES</v>
      </c>
      <c r="AH47" s="4">
        <v>0</v>
      </c>
      <c r="AI47" s="4">
        <f t="shared" si="7"/>
        <v>45.847707879374916</v>
      </c>
      <c r="AJ47" s="4">
        <v>1</v>
      </c>
      <c r="AK47" s="4">
        <f t="shared" si="8"/>
        <v>100.7985417452422</v>
      </c>
      <c r="AL47" s="4">
        <v>2</v>
      </c>
      <c r="AM47" s="4">
        <f t="shared" si="9"/>
        <v>198.44092260807793</v>
      </c>
      <c r="AN47" s="4">
        <v>3</v>
      </c>
      <c r="AO47" s="4">
        <f t="shared" si="10"/>
        <v>335.24648373163063</v>
      </c>
      <c r="AP47" s="4">
        <f t="shared" si="11"/>
        <v>5</v>
      </c>
      <c r="AQ47" s="9">
        <f t="shared" si="12"/>
        <v>0.2</v>
      </c>
      <c r="AR47" s="4" t="str">
        <f t="shared" si="18"/>
        <v>conservative</v>
      </c>
    </row>
    <row r="48" spans="1:44">
      <c r="A48" s="25">
        <v>46</v>
      </c>
      <c r="B48" s="26" t="s">
        <v>10</v>
      </c>
      <c r="C48" s="26" t="s">
        <v>40</v>
      </c>
      <c r="D48" s="26">
        <v>84.1</v>
      </c>
      <c r="E48" s="26">
        <v>80</v>
      </c>
      <c r="F48" s="26" t="s">
        <v>1</v>
      </c>
      <c r="G48" s="26">
        <v>0.96</v>
      </c>
      <c r="H48" s="26">
        <v>71</v>
      </c>
      <c r="I48" s="25">
        <v>0.08</v>
      </c>
      <c r="J48" s="26">
        <v>9.6</v>
      </c>
      <c r="K48" s="26" t="str">
        <f t="shared" si="13"/>
        <v>not required</v>
      </c>
      <c r="L48" s="26">
        <v>0</v>
      </c>
      <c r="M48" s="26">
        <v>7</v>
      </c>
      <c r="N48" s="27">
        <v>40.633333333333333</v>
      </c>
      <c r="O48" s="4">
        <f t="shared" si="14"/>
        <v>1.7029954511192508E-2</v>
      </c>
      <c r="P48" s="4">
        <f t="shared" si="0"/>
        <v>0.20922816493253049</v>
      </c>
      <c r="Q48" s="4">
        <f t="shared" si="1"/>
        <v>7.5267816037109581E-2</v>
      </c>
      <c r="R48" s="4">
        <f t="shared" si="2"/>
        <v>0.92473218396289036</v>
      </c>
      <c r="S48" s="4">
        <f t="shared" si="3"/>
        <v>0.95131358877716166</v>
      </c>
      <c r="T48" s="4">
        <v>0.33</v>
      </c>
      <c r="U48" s="4">
        <v>1</v>
      </c>
      <c r="V48" s="4">
        <v>1</v>
      </c>
      <c r="W48" s="4" t="str">
        <f t="shared" si="4"/>
        <v>YES</v>
      </c>
      <c r="X48" s="4">
        <f t="shared" si="5"/>
        <v>0.13710410975754025</v>
      </c>
      <c r="Y48" s="4">
        <v>0.33</v>
      </c>
      <c r="Z48" s="4">
        <v>1</v>
      </c>
      <c r="AA48" s="4">
        <v>0</v>
      </c>
      <c r="AB48" s="4" t="str">
        <f t="shared" si="15"/>
        <v>YES</v>
      </c>
      <c r="AC48" s="4">
        <f t="shared" si="6"/>
        <v>0.10386674981631838</v>
      </c>
      <c r="AD48" s="4">
        <v>0.25</v>
      </c>
      <c r="AE48" s="4">
        <v>1</v>
      </c>
      <c r="AF48" s="4">
        <v>0</v>
      </c>
      <c r="AG48" s="4" t="str">
        <f t="shared" si="16"/>
        <v>YES</v>
      </c>
      <c r="AH48" s="4">
        <v>0</v>
      </c>
      <c r="AI48" s="4">
        <f t="shared" si="7"/>
        <v>13.84457071153377</v>
      </c>
      <c r="AJ48" s="4">
        <v>1</v>
      </c>
      <c r="AK48" s="4">
        <f t="shared" si="8"/>
        <v>30.3981109663982</v>
      </c>
      <c r="AL48" s="4">
        <v>2</v>
      </c>
      <c r="AM48" s="4">
        <f t="shared" si="9"/>
        <v>59.720658463781902</v>
      </c>
      <c r="AN48" s="4">
        <v>3</v>
      </c>
      <c r="AO48" s="4">
        <f t="shared" si="10"/>
        <v>100.63934158153054</v>
      </c>
      <c r="AP48" s="4">
        <f t="shared" si="11"/>
        <v>5</v>
      </c>
      <c r="AQ48" s="9">
        <f t="shared" si="12"/>
        <v>0.5</v>
      </c>
      <c r="AR48" s="4" t="str">
        <f t="shared" si="18"/>
        <v>conservative</v>
      </c>
    </row>
    <row r="49" spans="1:44">
      <c r="A49" s="25">
        <v>47</v>
      </c>
      <c r="B49" s="26" t="s">
        <v>10</v>
      </c>
      <c r="C49" s="26" t="s">
        <v>40</v>
      </c>
      <c r="D49" s="26">
        <v>86</v>
      </c>
      <c r="E49" s="26">
        <v>80</v>
      </c>
      <c r="F49" s="26" t="s">
        <v>0</v>
      </c>
      <c r="G49" s="26">
        <v>0.78</v>
      </c>
      <c r="H49" s="26">
        <v>93</v>
      </c>
      <c r="I49" s="25">
        <v>0.72</v>
      </c>
      <c r="J49" s="26">
        <v>8.9</v>
      </c>
      <c r="K49" s="26" t="str">
        <f t="shared" si="13"/>
        <v>not required</v>
      </c>
      <c r="L49" s="26">
        <v>0.1</v>
      </c>
      <c r="M49" s="26">
        <v>6</v>
      </c>
      <c r="N49" s="27">
        <v>41.016666666666666</v>
      </c>
      <c r="O49" s="4">
        <f t="shared" si="14"/>
        <v>1.700414664185667E-2</v>
      </c>
      <c r="P49" s="4">
        <f t="shared" si="0"/>
        <v>0.20620238064614863</v>
      </c>
      <c r="Q49" s="4">
        <f t="shared" si="1"/>
        <v>7.6181224843465595E-2</v>
      </c>
      <c r="R49" s="4">
        <f t="shared" si="2"/>
        <v>0.92381877515653443</v>
      </c>
      <c r="S49" s="4">
        <f t="shared" si="3"/>
        <v>0.88847137183797398</v>
      </c>
      <c r="T49" s="4">
        <v>0.33</v>
      </c>
      <c r="U49" s="4">
        <v>1</v>
      </c>
      <c r="V49" s="4">
        <v>1</v>
      </c>
      <c r="W49" s="4" t="str">
        <f t="shared" si="4"/>
        <v>YES</v>
      </c>
      <c r="X49" s="4">
        <f t="shared" si="5"/>
        <v>0.12771328123591341</v>
      </c>
      <c r="Y49" s="4">
        <v>0.33</v>
      </c>
      <c r="Z49" s="4">
        <v>1</v>
      </c>
      <c r="AA49" s="4">
        <v>0</v>
      </c>
      <c r="AB49" s="4" t="str">
        <f t="shared" si="15"/>
        <v>YES</v>
      </c>
      <c r="AC49" s="4">
        <f t="shared" si="6"/>
        <v>9.6752485784782877E-2</v>
      </c>
      <c r="AD49" s="4">
        <v>0.25</v>
      </c>
      <c r="AE49" s="4">
        <v>1</v>
      </c>
      <c r="AF49" s="4">
        <v>0</v>
      </c>
      <c r="AG49" s="4" t="str">
        <f t="shared" si="16"/>
        <v>YES</v>
      </c>
      <c r="AH49" s="4">
        <v>0</v>
      </c>
      <c r="AI49" s="4">
        <f t="shared" si="7"/>
        <v>14.927480537122914</v>
      </c>
      <c r="AJ49" s="4">
        <v>1</v>
      </c>
      <c r="AK49" s="4">
        <f t="shared" si="8"/>
        <v>32.730526927104037</v>
      </c>
      <c r="AL49" s="4">
        <v>2</v>
      </c>
      <c r="AM49" s="4">
        <f t="shared" si="9"/>
        <v>64.163224860363613</v>
      </c>
      <c r="AN49" s="4">
        <v>3</v>
      </c>
      <c r="AO49" s="4">
        <f t="shared" si="10"/>
        <v>107.84236838129169</v>
      </c>
      <c r="AP49" s="4">
        <f t="shared" si="11"/>
        <v>4</v>
      </c>
      <c r="AQ49" s="9">
        <f t="shared" si="12"/>
        <v>0.7</v>
      </c>
      <c r="AR49" s="4" t="str">
        <f t="shared" si="18"/>
        <v>conservative</v>
      </c>
    </row>
    <row r="50" spans="1:44">
      <c r="A50" s="25">
        <v>48</v>
      </c>
      <c r="B50" s="26" t="s">
        <v>10</v>
      </c>
      <c r="C50" s="26" t="s">
        <v>41</v>
      </c>
      <c r="D50" s="26">
        <v>82.5</v>
      </c>
      <c r="E50" s="26">
        <v>80</v>
      </c>
      <c r="F50" s="26" t="s">
        <v>0</v>
      </c>
      <c r="G50" s="26">
        <v>0.38</v>
      </c>
      <c r="H50" s="26">
        <v>120</v>
      </c>
      <c r="I50" s="25" t="s">
        <v>34</v>
      </c>
      <c r="J50" s="26">
        <v>2.2000000000000002</v>
      </c>
      <c r="K50" s="26" t="str">
        <f t="shared" si="13"/>
        <v>not required</v>
      </c>
      <c r="L50" s="26">
        <v>0</v>
      </c>
      <c r="M50" s="26">
        <v>7</v>
      </c>
      <c r="N50" s="27">
        <v>40.450000000000003</v>
      </c>
      <c r="O50" s="4">
        <f t="shared" si="14"/>
        <v>1.704231124792286E-2</v>
      </c>
      <c r="P50" s="4">
        <f t="shared" si="0"/>
        <v>0.21069093457265178</v>
      </c>
      <c r="Q50" s="4">
        <f t="shared" si="1"/>
        <v>7.4834533651490107E-2</v>
      </c>
      <c r="R50" s="4">
        <f t="shared" si="2"/>
        <v>0.92516546634850994</v>
      </c>
      <c r="S50" s="4">
        <f t="shared" si="3"/>
        <v>0.34831770591691052</v>
      </c>
      <c r="T50" s="4">
        <v>0.33</v>
      </c>
      <c r="U50" s="4">
        <v>1</v>
      </c>
      <c r="V50" s="4">
        <v>0</v>
      </c>
      <c r="W50" s="4" t="str">
        <f t="shared" si="4"/>
        <v>YES</v>
      </c>
      <c r="X50" s="4">
        <f t="shared" si="5"/>
        <v>3.1348593532521951E-2</v>
      </c>
      <c r="Y50" s="4">
        <v>0.33</v>
      </c>
      <c r="Z50" s="4">
        <v>1</v>
      </c>
      <c r="AA50" s="4">
        <v>0</v>
      </c>
      <c r="AB50" s="4" t="str">
        <f t="shared" si="15"/>
        <v>YES</v>
      </c>
      <c r="AC50" s="4">
        <f t="shared" si="6"/>
        <v>2.3748934494334809E-2</v>
      </c>
      <c r="AD50" s="4">
        <v>0.25</v>
      </c>
      <c r="AE50" s="4">
        <v>1</v>
      </c>
      <c r="AF50" s="4">
        <v>0</v>
      </c>
      <c r="AG50" s="4" t="str">
        <f t="shared" si="16"/>
        <v>YES</v>
      </c>
      <c r="AH50" s="4">
        <v>0</v>
      </c>
      <c r="AI50" s="4">
        <f t="shared" si="7"/>
        <v>60.424171827736487</v>
      </c>
      <c r="AJ50" s="4">
        <v>1</v>
      </c>
      <c r="AK50" s="4">
        <f t="shared" si="8"/>
        <v>132.75875668442467</v>
      </c>
      <c r="AL50" s="4">
        <v>2</v>
      </c>
      <c r="AM50" s="4">
        <f t="shared" si="9"/>
        <v>261.0906061714274</v>
      </c>
      <c r="AN50" s="4">
        <v>3</v>
      </c>
      <c r="AO50" s="4">
        <f t="shared" si="10"/>
        <v>440.5339899784434</v>
      </c>
      <c r="AP50" s="4">
        <f t="shared" si="11"/>
        <v>5</v>
      </c>
      <c r="AQ50" s="9">
        <f t="shared" si="12"/>
        <v>0.1</v>
      </c>
      <c r="AR50" s="4" t="str">
        <f t="shared" si="18"/>
        <v>conservative</v>
      </c>
    </row>
    <row r="51" spans="1:44">
      <c r="A51" s="25">
        <v>49</v>
      </c>
      <c r="B51" s="26" t="s">
        <v>11</v>
      </c>
      <c r="C51" s="26" t="s">
        <v>42</v>
      </c>
      <c r="D51" s="26">
        <v>85.3</v>
      </c>
      <c r="E51" s="26">
        <v>80</v>
      </c>
      <c r="F51" s="26" t="s">
        <v>0</v>
      </c>
      <c r="G51" s="26">
        <v>0.79</v>
      </c>
      <c r="H51" s="26">
        <v>94</v>
      </c>
      <c r="I51" s="25">
        <v>0.16</v>
      </c>
      <c r="J51" s="26">
        <v>6.5</v>
      </c>
      <c r="K51" s="26" t="str">
        <f t="shared" si="13"/>
        <v>not required</v>
      </c>
      <c r="L51" s="26">
        <v>0</v>
      </c>
      <c r="M51" s="26">
        <v>6</v>
      </c>
      <c r="N51" s="27">
        <v>42.033333333333331</v>
      </c>
      <c r="O51" s="4">
        <f t="shared" si="14"/>
        <v>1.6935888940964379E-2</v>
      </c>
      <c r="P51" s="4">
        <f t="shared" si="0"/>
        <v>0.1983877141944442</v>
      </c>
      <c r="Q51" s="4">
        <f t="shared" si="1"/>
        <v>7.865319312121144E-2</v>
      </c>
      <c r="R51" s="4">
        <f t="shared" si="2"/>
        <v>0.92134680687878856</v>
      </c>
      <c r="S51" s="4">
        <f t="shared" si="3"/>
        <v>0.66177918622388276</v>
      </c>
      <c r="T51" s="4">
        <v>0.33</v>
      </c>
      <c r="U51" s="4">
        <v>1</v>
      </c>
      <c r="V51" s="4">
        <v>1</v>
      </c>
      <c r="W51" s="4" t="str">
        <f t="shared" si="4"/>
        <v>YES</v>
      </c>
      <c r="X51" s="4">
        <f t="shared" si="5"/>
        <v>9.4472199557992742E-2</v>
      </c>
      <c r="Y51" s="4">
        <v>0.33</v>
      </c>
      <c r="Z51" s="4">
        <v>1</v>
      </c>
      <c r="AA51" s="4">
        <v>0</v>
      </c>
      <c r="AB51" s="4" t="str">
        <f t="shared" si="15"/>
        <v>YES</v>
      </c>
      <c r="AC51" s="4">
        <f t="shared" si="6"/>
        <v>7.1569848149994508E-2</v>
      </c>
      <c r="AD51" s="4">
        <v>0.25</v>
      </c>
      <c r="AE51" s="4">
        <v>1</v>
      </c>
      <c r="AF51" s="4">
        <v>0</v>
      </c>
      <c r="AG51" s="4" t="str">
        <f t="shared" si="16"/>
        <v>YES</v>
      </c>
      <c r="AH51" s="4">
        <v>0</v>
      </c>
      <c r="AI51" s="4">
        <f t="shared" si="7"/>
        <v>20.417006006129583</v>
      </c>
      <c r="AJ51" s="4">
        <v>1</v>
      </c>
      <c r="AK51" s="4">
        <f t="shared" si="8"/>
        <v>44.600490522599742</v>
      </c>
      <c r="AL51" s="4">
        <v>2</v>
      </c>
      <c r="AM51" s="4">
        <f t="shared" si="9"/>
        <v>86.924628181796834</v>
      </c>
      <c r="AN51" s="4">
        <v>3</v>
      </c>
      <c r="AO51" s="4">
        <f t="shared" si="10"/>
        <v>145.08423800519705</v>
      </c>
      <c r="AP51" s="4">
        <f t="shared" si="11"/>
        <v>4</v>
      </c>
      <c r="AQ51" s="9">
        <f t="shared" si="12"/>
        <v>0.5</v>
      </c>
      <c r="AR51" s="4" t="str">
        <f t="shared" si="18"/>
        <v>conservative</v>
      </c>
    </row>
    <row r="52" spans="1:44">
      <c r="A52" s="25">
        <v>50</v>
      </c>
      <c r="B52" s="26" t="s">
        <v>10</v>
      </c>
      <c r="C52" s="26" t="s">
        <v>42</v>
      </c>
      <c r="D52" s="26">
        <v>83</v>
      </c>
      <c r="E52" s="26">
        <v>80</v>
      </c>
      <c r="F52" s="26" t="s">
        <v>0</v>
      </c>
      <c r="G52" s="26">
        <v>0.62</v>
      </c>
      <c r="H52" s="26">
        <v>96</v>
      </c>
      <c r="I52" s="25">
        <v>0.08</v>
      </c>
      <c r="J52" s="26">
        <v>4.7</v>
      </c>
      <c r="K52" s="26" t="str">
        <f t="shared" si="13"/>
        <v>not required</v>
      </c>
      <c r="L52" s="26">
        <v>0</v>
      </c>
      <c r="M52" s="26">
        <v>7</v>
      </c>
      <c r="N52" s="27">
        <v>39.849999999999994</v>
      </c>
      <c r="O52" s="4">
        <f t="shared" si="14"/>
        <v>1.7082814198920399E-2</v>
      </c>
      <c r="P52" s="4">
        <f t="shared" si="0"/>
        <v>0.21555006197164869</v>
      </c>
      <c r="Q52" s="4">
        <f t="shared" si="1"/>
        <v>7.3432502233240174E-2</v>
      </c>
      <c r="R52" s="4">
        <f t="shared" si="2"/>
        <v>0.92656749776675984</v>
      </c>
      <c r="S52" s="4">
        <f t="shared" si="3"/>
        <v>0.7386722011019371</v>
      </c>
      <c r="T52" s="4">
        <v>0.33</v>
      </c>
      <c r="U52" s="4">
        <v>1</v>
      </c>
      <c r="V52" s="4">
        <v>0</v>
      </c>
      <c r="W52" s="4" t="str">
        <f t="shared" si="4"/>
        <v>YES</v>
      </c>
      <c r="X52" s="4">
        <f t="shared" si="5"/>
        <v>6.6480498099174334E-2</v>
      </c>
      <c r="Y52" s="4">
        <v>0.33</v>
      </c>
      <c r="Z52" s="4">
        <v>1</v>
      </c>
      <c r="AA52" s="4">
        <v>0</v>
      </c>
      <c r="AB52" s="4" t="str">
        <f t="shared" si="15"/>
        <v>YES</v>
      </c>
      <c r="AC52" s="4">
        <f t="shared" si="6"/>
        <v>5.0364013711495709E-2</v>
      </c>
      <c r="AD52" s="4">
        <v>0.25</v>
      </c>
      <c r="AE52" s="4">
        <v>1</v>
      </c>
      <c r="AF52" s="4">
        <v>0</v>
      </c>
      <c r="AG52" s="4" t="str">
        <f t="shared" si="16"/>
        <v>YES</v>
      </c>
      <c r="AH52" s="4">
        <v>0</v>
      </c>
      <c r="AI52" s="4">
        <f t="shared" si="7"/>
        <v>28.301086838025888</v>
      </c>
      <c r="AJ52" s="4">
        <v>1</v>
      </c>
      <c r="AK52" s="4">
        <f t="shared" si="8"/>
        <v>62.313338672957912</v>
      </c>
      <c r="AL52" s="4">
        <v>2</v>
      </c>
      <c r="AM52" s="4">
        <f t="shared" si="9"/>
        <v>122.96285598269495</v>
      </c>
      <c r="AN52" s="4">
        <v>3</v>
      </c>
      <c r="AO52" s="4">
        <f t="shared" si="10"/>
        <v>208.3264979534564</v>
      </c>
      <c r="AP52" s="4">
        <f t="shared" si="11"/>
        <v>5</v>
      </c>
      <c r="AQ52" s="9">
        <f t="shared" si="12"/>
        <v>0.3</v>
      </c>
      <c r="AR52" s="4" t="str">
        <f t="shared" si="18"/>
        <v>conservative</v>
      </c>
    </row>
    <row r="53" spans="1:44">
      <c r="A53" s="25">
        <v>51</v>
      </c>
      <c r="B53" s="26" t="s">
        <v>10</v>
      </c>
      <c r="C53" s="26" t="s">
        <v>38</v>
      </c>
      <c r="D53" s="26">
        <v>159</v>
      </c>
      <c r="E53" s="26">
        <v>150</v>
      </c>
      <c r="F53" s="26" t="s">
        <v>1</v>
      </c>
      <c r="G53" s="26">
        <v>0.68</v>
      </c>
      <c r="H53" s="26">
        <v>120</v>
      </c>
      <c r="I53" s="25" t="s">
        <v>34</v>
      </c>
      <c r="J53" s="26">
        <v>12.2</v>
      </c>
      <c r="K53" s="26" t="str">
        <f t="shared" si="13"/>
        <v>not required</v>
      </c>
      <c r="L53" s="26">
        <v>0.1</v>
      </c>
      <c r="M53" s="26">
        <v>8</v>
      </c>
      <c r="N53" s="27">
        <v>40.666666666666671</v>
      </c>
      <c r="O53" s="4">
        <f t="shared" si="14"/>
        <v>1.7027708794557936E-2</v>
      </c>
      <c r="P53" s="4">
        <f t="shared" si="0"/>
        <v>0.20896329998727833</v>
      </c>
      <c r="Q53" s="4">
        <f t="shared" si="1"/>
        <v>7.5346841833853151E-2</v>
      </c>
      <c r="R53" s="4">
        <f t="shared" si="2"/>
        <v>0.9246531581661469</v>
      </c>
      <c r="S53" s="4">
        <f t="shared" si="3"/>
        <v>0.87857753806786121</v>
      </c>
      <c r="T53" s="4">
        <v>0.33</v>
      </c>
      <c r="U53" s="4">
        <v>1</v>
      </c>
      <c r="V53" s="4">
        <v>2</v>
      </c>
      <c r="W53" s="4" t="str">
        <f t="shared" si="4"/>
        <v>YES</v>
      </c>
      <c r="X53" s="4">
        <f t="shared" si="5"/>
        <v>0.17430838361944795</v>
      </c>
      <c r="Y53" s="4">
        <v>0.33</v>
      </c>
      <c r="Z53" s="4">
        <v>1</v>
      </c>
      <c r="AA53" s="4">
        <v>0</v>
      </c>
      <c r="AB53" s="4" t="str">
        <f t="shared" si="15"/>
        <v>YES</v>
      </c>
      <c r="AC53" s="4">
        <f t="shared" si="6"/>
        <v>0.13205180577230904</v>
      </c>
      <c r="AD53" s="4">
        <v>0.25</v>
      </c>
      <c r="AE53" s="4">
        <v>1</v>
      </c>
      <c r="AF53" s="4">
        <v>0</v>
      </c>
      <c r="AG53" s="4" t="str">
        <f t="shared" si="16"/>
        <v>YES</v>
      </c>
      <c r="AH53" s="4">
        <v>0</v>
      </c>
      <c r="AI53" s="4">
        <f t="shared" si="7"/>
        <v>10.893710293723789</v>
      </c>
      <c r="AJ53" s="4">
        <v>1</v>
      </c>
      <c r="AK53" s="4">
        <f t="shared" si="8"/>
        <v>23.916130132076884</v>
      </c>
      <c r="AL53" s="4">
        <v>2</v>
      </c>
      <c r="AM53" s="4">
        <f t="shared" si="9"/>
        <v>46.977179954348792</v>
      </c>
      <c r="AN53" s="4">
        <v>3</v>
      </c>
      <c r="AO53" s="4">
        <f t="shared" si="10"/>
        <v>79.146376890986105</v>
      </c>
      <c r="AP53" s="4">
        <f t="shared" si="11"/>
        <v>6</v>
      </c>
      <c r="AQ53" s="9">
        <f t="shared" si="12"/>
        <v>0.6</v>
      </c>
      <c r="AR53" s="4" t="str">
        <f t="shared" si="18"/>
        <v>conservative</v>
      </c>
    </row>
    <row r="54" spans="1:44">
      <c r="A54" s="25">
        <v>52</v>
      </c>
      <c r="B54" s="26" t="s">
        <v>11</v>
      </c>
      <c r="C54" s="26" t="s">
        <v>39</v>
      </c>
      <c r="D54" s="26">
        <v>86.9</v>
      </c>
      <c r="E54" s="26">
        <v>80</v>
      </c>
      <c r="F54" s="26" t="s">
        <v>0</v>
      </c>
      <c r="G54" s="26">
        <v>0.92</v>
      </c>
      <c r="H54" s="26">
        <v>105</v>
      </c>
      <c r="I54" s="25">
        <v>0.51</v>
      </c>
      <c r="J54" s="26">
        <v>9.6</v>
      </c>
      <c r="K54" s="26" t="str">
        <f t="shared" si="13"/>
        <v>not required</v>
      </c>
      <c r="L54" s="26">
        <v>0.3</v>
      </c>
      <c r="M54" s="26">
        <v>6</v>
      </c>
      <c r="N54" s="27">
        <v>41</v>
      </c>
      <c r="O54" s="4">
        <f t="shared" si="14"/>
        <v>1.7005267909446099E-2</v>
      </c>
      <c r="P54" s="4">
        <f t="shared" si="0"/>
        <v>0.20633302197548409</v>
      </c>
      <c r="Q54" s="4">
        <f t="shared" si="1"/>
        <v>7.6141300796239042E-2</v>
      </c>
      <c r="R54" s="4">
        <f t="shared" si="2"/>
        <v>0.92385869920376096</v>
      </c>
      <c r="S54" s="4">
        <f t="shared" si="3"/>
        <v>0.95804353927965891</v>
      </c>
      <c r="T54" s="4">
        <v>0.33</v>
      </c>
      <c r="U54" s="4">
        <v>1</v>
      </c>
      <c r="V54" s="4">
        <v>1</v>
      </c>
      <c r="W54" s="4" t="str">
        <f t="shared" si="4"/>
        <v>YES</v>
      </c>
      <c r="X54" s="4">
        <f t="shared" si="5"/>
        <v>0.13772955887883831</v>
      </c>
      <c r="Y54" s="4">
        <v>0.33</v>
      </c>
      <c r="Z54" s="4">
        <v>1</v>
      </c>
      <c r="AA54" s="4">
        <v>0</v>
      </c>
      <c r="AB54" s="4" t="str">
        <f t="shared" si="15"/>
        <v>YES</v>
      </c>
      <c r="AC54" s="4">
        <f t="shared" si="6"/>
        <v>0.10434057490821085</v>
      </c>
      <c r="AD54" s="4">
        <v>0.25</v>
      </c>
      <c r="AE54" s="4">
        <v>1</v>
      </c>
      <c r="AF54" s="4">
        <v>0</v>
      </c>
      <c r="AG54" s="4" t="str">
        <f t="shared" si="16"/>
        <v>YES</v>
      </c>
      <c r="AH54" s="4">
        <v>0</v>
      </c>
      <c r="AI54" s="4">
        <f t="shared" si="7"/>
        <v>13.839261006054375</v>
      </c>
      <c r="AJ54" s="4">
        <v>1</v>
      </c>
      <c r="AK54" s="4">
        <f t="shared" si="8"/>
        <v>30.346290330172273</v>
      </c>
      <c r="AL54" s="4">
        <v>2</v>
      </c>
      <c r="AM54" s="4">
        <f t="shared" si="9"/>
        <v>59.494932771313074</v>
      </c>
      <c r="AN54" s="4">
        <v>3</v>
      </c>
      <c r="AO54" s="4">
        <f t="shared" si="10"/>
        <v>100.00754990817191</v>
      </c>
      <c r="AP54" s="4">
        <f t="shared" si="11"/>
        <v>4</v>
      </c>
      <c r="AQ54" s="9">
        <f t="shared" si="12"/>
        <v>0.7</v>
      </c>
      <c r="AR54" s="4" t="str">
        <f t="shared" si="18"/>
        <v>conservative</v>
      </c>
    </row>
    <row r="55" spans="1:44">
      <c r="A55" s="25">
        <v>53</v>
      </c>
      <c r="B55" s="26" t="s">
        <v>10</v>
      </c>
      <c r="C55" s="26" t="s">
        <v>42</v>
      </c>
      <c r="D55" s="26">
        <v>81.3</v>
      </c>
      <c r="E55" s="26">
        <v>80</v>
      </c>
      <c r="F55" s="26" t="s">
        <v>0</v>
      </c>
      <c r="G55" s="26">
        <v>0.65</v>
      </c>
      <c r="H55" s="26">
        <v>94</v>
      </c>
      <c r="I55" s="25">
        <v>0.08</v>
      </c>
      <c r="J55" s="26">
        <v>4.3</v>
      </c>
      <c r="K55" s="26" t="str">
        <f t="shared" si="13"/>
        <v>not required</v>
      </c>
      <c r="L55" s="26">
        <v>0</v>
      </c>
      <c r="M55" s="26">
        <v>6</v>
      </c>
      <c r="N55" s="27">
        <v>41.233333333333334</v>
      </c>
      <c r="O55" s="4">
        <f t="shared" si="14"/>
        <v>1.6989576889272301E-2</v>
      </c>
      <c r="P55" s="4">
        <f t="shared" si="0"/>
        <v>0.20451155154088504</v>
      </c>
      <c r="Q55" s="4">
        <f t="shared" si="1"/>
        <v>7.6701987974880093E-2</v>
      </c>
      <c r="R55" s="4">
        <f t="shared" si="2"/>
        <v>0.92329801202511985</v>
      </c>
      <c r="S55" s="4">
        <f t="shared" si="3"/>
        <v>0.68745768611472402</v>
      </c>
      <c r="T55" s="4">
        <v>0.33</v>
      </c>
      <c r="U55" s="4">
        <v>1</v>
      </c>
      <c r="V55" s="4">
        <v>0</v>
      </c>
      <c r="W55" s="4" t="str">
        <f t="shared" si="4"/>
        <v>YES</v>
      </c>
      <c r="X55" s="4">
        <f t="shared" si="5"/>
        <v>6.1871191750325155E-2</v>
      </c>
      <c r="Y55" s="4">
        <v>0.33</v>
      </c>
      <c r="Z55" s="4">
        <v>1</v>
      </c>
      <c r="AA55" s="4">
        <v>0</v>
      </c>
      <c r="AB55" s="4" t="str">
        <f t="shared" si="15"/>
        <v>YES</v>
      </c>
      <c r="AC55" s="4">
        <f t="shared" si="6"/>
        <v>4.6872114962367539E-2</v>
      </c>
      <c r="AD55" s="4">
        <v>0.25</v>
      </c>
      <c r="AE55" s="4">
        <v>1</v>
      </c>
      <c r="AF55" s="4">
        <v>0</v>
      </c>
      <c r="AG55" s="4" t="str">
        <f t="shared" si="16"/>
        <v>YES</v>
      </c>
      <c r="AH55" s="4">
        <v>0</v>
      </c>
      <c r="AI55" s="4">
        <f t="shared" si="7"/>
        <v>30.889350403270981</v>
      </c>
      <c r="AJ55" s="4">
        <v>1</v>
      </c>
      <c r="AK55" s="4">
        <f t="shared" si="8"/>
        <v>67.675802401928138</v>
      </c>
      <c r="AL55" s="4">
        <v>2</v>
      </c>
      <c r="AM55" s="4">
        <f t="shared" si="9"/>
        <v>132.50441782714603</v>
      </c>
      <c r="AN55" s="4">
        <v>3</v>
      </c>
      <c r="AO55" s="4">
        <f t="shared" si="10"/>
        <v>222.37656143751281</v>
      </c>
      <c r="AP55" s="4">
        <f t="shared" si="11"/>
        <v>4</v>
      </c>
      <c r="AQ55" s="9">
        <f t="shared" si="12"/>
        <v>0.3</v>
      </c>
      <c r="AR55" s="4" t="str">
        <f t="shared" si="18"/>
        <v>conservative</v>
      </c>
    </row>
    <row r="56" spans="1:44">
      <c r="A56" s="25">
        <v>54</v>
      </c>
      <c r="B56" s="26" t="s">
        <v>11</v>
      </c>
      <c r="C56" s="26" t="s">
        <v>42</v>
      </c>
      <c r="D56" s="26">
        <v>81.900000000000006</v>
      </c>
      <c r="E56" s="26">
        <v>80</v>
      </c>
      <c r="F56" s="26" t="s">
        <v>0</v>
      </c>
      <c r="G56" s="26">
        <v>0.84</v>
      </c>
      <c r="H56" s="26">
        <v>93</v>
      </c>
      <c r="I56" s="25">
        <v>0.51</v>
      </c>
      <c r="J56" s="26">
        <v>8.1</v>
      </c>
      <c r="K56" s="26" t="str">
        <f t="shared" si="13"/>
        <v>not required</v>
      </c>
      <c r="L56" s="26">
        <v>0.1</v>
      </c>
      <c r="M56" s="26">
        <v>6</v>
      </c>
      <c r="N56" s="27">
        <v>40.466666666666669</v>
      </c>
      <c r="O56" s="4">
        <f t="shared" si="14"/>
        <v>1.7041187537825905E-2</v>
      </c>
      <c r="P56" s="4">
        <f t="shared" si="0"/>
        <v>0.21055753399765911</v>
      </c>
      <c r="Q56" s="4">
        <f t="shared" si="1"/>
        <v>7.4873828037601717E-2</v>
      </c>
      <c r="R56" s="4">
        <f t="shared" si="2"/>
        <v>0.92512617196239821</v>
      </c>
      <c r="S56" s="4">
        <f t="shared" si="3"/>
        <v>0.80010958258862208</v>
      </c>
      <c r="T56" s="4">
        <v>0.33</v>
      </c>
      <c r="U56" s="4">
        <v>1</v>
      </c>
      <c r="V56" s="4">
        <v>1</v>
      </c>
      <c r="W56" s="4" t="str">
        <f t="shared" si="4"/>
        <v>YES</v>
      </c>
      <c r="X56" s="4">
        <f t="shared" si="5"/>
        <v>0.11544356165528764</v>
      </c>
      <c r="Y56" s="4">
        <v>0.33</v>
      </c>
      <c r="Z56" s="4">
        <v>1</v>
      </c>
      <c r="AA56" s="4">
        <v>0</v>
      </c>
      <c r="AB56" s="4" t="str">
        <f t="shared" si="15"/>
        <v>YES</v>
      </c>
      <c r="AC56" s="4">
        <f t="shared" si="6"/>
        <v>8.7457243678248198E-2</v>
      </c>
      <c r="AD56" s="4">
        <v>0.25</v>
      </c>
      <c r="AE56" s="4">
        <v>1</v>
      </c>
      <c r="AF56" s="4">
        <v>0</v>
      </c>
      <c r="AG56" s="4" t="str">
        <f t="shared" si="16"/>
        <v>YES</v>
      </c>
      <c r="AH56" s="4">
        <v>0</v>
      </c>
      <c r="AI56" s="4">
        <f t="shared" si="7"/>
        <v>16.411220153079629</v>
      </c>
      <c r="AJ56" s="4">
        <v>1</v>
      </c>
      <c r="AK56" s="4">
        <f t="shared" si="8"/>
        <v>36.055161821352264</v>
      </c>
      <c r="AL56" s="4">
        <v>2</v>
      </c>
      <c r="AM56" s="4">
        <f t="shared" si="9"/>
        <v>70.901373888110811</v>
      </c>
      <c r="AN56" s="4">
        <v>3</v>
      </c>
      <c r="AO56" s="4">
        <f t="shared" si="10"/>
        <v>119.61710571918849</v>
      </c>
      <c r="AP56" s="4">
        <f t="shared" si="11"/>
        <v>4</v>
      </c>
      <c r="AQ56" s="9">
        <f t="shared" si="12"/>
        <v>0.6</v>
      </c>
      <c r="AR56" s="4" t="str">
        <f t="shared" si="18"/>
        <v>conservative</v>
      </c>
    </row>
    <row r="57" spans="1:44">
      <c r="A57" s="25">
        <v>55</v>
      </c>
      <c r="B57" s="26" t="s">
        <v>10</v>
      </c>
      <c r="C57" s="26" t="s">
        <v>41</v>
      </c>
      <c r="D57" s="26">
        <v>158.4</v>
      </c>
      <c r="E57" s="26">
        <v>150</v>
      </c>
      <c r="F57" s="26" t="s">
        <v>1</v>
      </c>
      <c r="G57" s="26">
        <v>0.62</v>
      </c>
      <c r="H57" s="26">
        <v>100</v>
      </c>
      <c r="I57" s="25">
        <v>0.63</v>
      </c>
      <c r="J57" s="26">
        <v>11.7</v>
      </c>
      <c r="K57" s="26" t="str">
        <f t="shared" si="13"/>
        <v>not required</v>
      </c>
      <c r="L57" s="26">
        <v>0.1</v>
      </c>
      <c r="M57" s="26">
        <v>7</v>
      </c>
      <c r="N57" s="27">
        <v>40.483333333333334</v>
      </c>
      <c r="O57" s="4">
        <f t="shared" si="14"/>
        <v>1.7040063901822441E-2</v>
      </c>
      <c r="P57" s="4">
        <f t="shared" si="0"/>
        <v>0.2104242178862597</v>
      </c>
      <c r="Q57" s="4">
        <f t="shared" si="1"/>
        <v>7.4913141385854476E-2</v>
      </c>
      <c r="R57" s="4">
        <f t="shared" si="2"/>
        <v>0.92508685861414552</v>
      </c>
      <c r="S57" s="4">
        <f t="shared" si="3"/>
        <v>0.83876699332335536</v>
      </c>
      <c r="T57" s="4">
        <v>0.33</v>
      </c>
      <c r="U57" s="4">
        <v>1</v>
      </c>
      <c r="V57" s="4">
        <v>2</v>
      </c>
      <c r="W57" s="4" t="str">
        <f t="shared" si="4"/>
        <v>YES</v>
      </c>
      <c r="X57" s="4">
        <f t="shared" si="5"/>
        <v>0.16678611895722834</v>
      </c>
      <c r="Y57" s="4">
        <v>0.33</v>
      </c>
      <c r="Z57" s="4">
        <v>1</v>
      </c>
      <c r="AA57" s="4">
        <v>0</v>
      </c>
      <c r="AB57" s="4" t="str">
        <f t="shared" si="15"/>
        <v>YES</v>
      </c>
      <c r="AC57" s="4">
        <f t="shared" si="6"/>
        <v>0.12635312042214267</v>
      </c>
      <c r="AD57" s="4">
        <v>0.25</v>
      </c>
      <c r="AE57" s="4">
        <v>1</v>
      </c>
      <c r="AF57" s="4">
        <v>0</v>
      </c>
      <c r="AG57" s="4" t="str">
        <f t="shared" si="16"/>
        <v>YES</v>
      </c>
      <c r="AH57" s="4">
        <v>0</v>
      </c>
      <c r="AI57" s="4">
        <f t="shared" si="7"/>
        <v>11.361417729125652</v>
      </c>
      <c r="AJ57" s="4">
        <v>1</v>
      </c>
      <c r="AK57" s="4">
        <f t="shared" si="8"/>
        <v>24.959346104218543</v>
      </c>
      <c r="AL57" s="4">
        <v>2</v>
      </c>
      <c r="AM57" s="4">
        <f t="shared" si="9"/>
        <v>49.077171762275619</v>
      </c>
      <c r="AN57" s="4">
        <v>3</v>
      </c>
      <c r="AO57" s="4">
        <f t="shared" si="10"/>
        <v>82.788235805329109</v>
      </c>
      <c r="AP57" s="4">
        <f t="shared" si="11"/>
        <v>5</v>
      </c>
      <c r="AQ57" s="9">
        <f t="shared" si="12"/>
        <v>0.7</v>
      </c>
      <c r="AR57" s="4" t="str">
        <f t="shared" si="18"/>
        <v>conservative</v>
      </c>
    </row>
    <row r="58" spans="1:44">
      <c r="A58" s="25">
        <v>56</v>
      </c>
      <c r="B58" s="26" t="s">
        <v>10</v>
      </c>
      <c r="C58" s="26" t="s">
        <v>39</v>
      </c>
      <c r="D58" s="26">
        <v>158</v>
      </c>
      <c r="E58" s="26">
        <v>150</v>
      </c>
      <c r="F58" s="26" t="s">
        <v>1</v>
      </c>
      <c r="G58" s="26">
        <v>0.97</v>
      </c>
      <c r="H58" s="26">
        <v>75</v>
      </c>
      <c r="I58" s="26">
        <v>1.3</v>
      </c>
      <c r="J58" s="26">
        <v>10.3</v>
      </c>
      <c r="K58" s="26" t="str">
        <f t="shared" si="13"/>
        <v>not required</v>
      </c>
      <c r="L58" s="26">
        <v>0.1</v>
      </c>
      <c r="M58" s="26">
        <v>7</v>
      </c>
      <c r="N58" s="27">
        <v>39.783333333333331</v>
      </c>
      <c r="O58" s="4">
        <f t="shared" si="14"/>
        <v>1.7087320464590883E-2</v>
      </c>
      <c r="P58" s="4">
        <f t="shared" si="0"/>
        <v>0.2160968358572504</v>
      </c>
      <c r="Q58" s="4">
        <f t="shared" si="1"/>
        <v>7.3278222389204381E-2</v>
      </c>
      <c r="R58" s="4">
        <f t="shared" si="2"/>
        <v>0.92672177761079566</v>
      </c>
      <c r="S58" s="4">
        <f t="shared" si="3"/>
        <v>0.72578010285967043</v>
      </c>
      <c r="T58" s="4">
        <v>0.33</v>
      </c>
      <c r="U58" s="4">
        <v>1</v>
      </c>
      <c r="V58" s="4">
        <v>2</v>
      </c>
      <c r="W58" s="4" t="str">
        <f t="shared" si="4"/>
        <v>YES</v>
      </c>
      <c r="X58" s="4">
        <f t="shared" si="5"/>
        <v>0.14557277883358966</v>
      </c>
      <c r="Y58" s="4">
        <v>0.33</v>
      </c>
      <c r="Z58" s="4">
        <v>1</v>
      </c>
      <c r="AA58" s="4">
        <v>0</v>
      </c>
      <c r="AB58" s="4" t="str">
        <f t="shared" si="15"/>
        <v>YES</v>
      </c>
      <c r="AC58" s="4">
        <f t="shared" si="6"/>
        <v>0.1102824082072649</v>
      </c>
      <c r="AD58" s="4">
        <v>0.25</v>
      </c>
      <c r="AE58" s="4">
        <v>1</v>
      </c>
      <c r="AF58" s="4">
        <v>0</v>
      </c>
      <c r="AG58" s="4" t="str">
        <f t="shared" si="16"/>
        <v>YES</v>
      </c>
      <c r="AH58" s="4">
        <v>0</v>
      </c>
      <c r="AI58" s="4">
        <f t="shared" si="7"/>
        <v>12.914964069438099</v>
      </c>
      <c r="AJ58" s="4">
        <v>1</v>
      </c>
      <c r="AK58" s="4">
        <f t="shared" si="8"/>
        <v>28.44285156237224</v>
      </c>
      <c r="AL58" s="4">
        <v>2</v>
      </c>
      <c r="AM58" s="4">
        <f t="shared" si="9"/>
        <v>56.147192289267593</v>
      </c>
      <c r="AN58" s="4">
        <v>3</v>
      </c>
      <c r="AO58" s="4">
        <f t="shared" si="10"/>
        <v>95.169226326187029</v>
      </c>
      <c r="AP58" s="4">
        <f t="shared" si="11"/>
        <v>5</v>
      </c>
      <c r="AQ58" s="9">
        <f t="shared" si="12"/>
        <v>0.6</v>
      </c>
      <c r="AR58" s="4" t="str">
        <f t="shared" si="18"/>
        <v>conservative</v>
      </c>
    </row>
    <row r="59" spans="1:44">
      <c r="A59" s="25">
        <v>57</v>
      </c>
      <c r="B59" s="26" t="s">
        <v>11</v>
      </c>
      <c r="C59" s="26" t="s">
        <v>41</v>
      </c>
      <c r="D59" s="26">
        <v>84.7</v>
      </c>
      <c r="E59" s="26">
        <v>80</v>
      </c>
      <c r="F59" s="26" t="s">
        <v>0</v>
      </c>
      <c r="G59" s="26">
        <v>0.91</v>
      </c>
      <c r="H59" s="26">
        <v>94</v>
      </c>
      <c r="I59" s="25">
        <v>1.2</v>
      </c>
      <c r="J59" s="26">
        <v>7.8</v>
      </c>
      <c r="K59" s="26" t="str">
        <f t="shared" si="13"/>
        <v>not required</v>
      </c>
      <c r="L59" s="26">
        <v>0.1</v>
      </c>
      <c r="M59" s="26">
        <v>7</v>
      </c>
      <c r="N59" s="27">
        <v>40.450000000000003</v>
      </c>
      <c r="O59" s="4">
        <f t="shared" si="14"/>
        <v>1.704231124792286E-2</v>
      </c>
      <c r="P59" s="4">
        <f t="shared" si="0"/>
        <v>0.21069093457265178</v>
      </c>
      <c r="Q59" s="4">
        <f t="shared" si="1"/>
        <v>7.4834533651490107E-2</v>
      </c>
      <c r="R59" s="4">
        <f t="shared" si="2"/>
        <v>0.92516546634850994</v>
      </c>
      <c r="S59" s="4">
        <f t="shared" si="3"/>
        <v>0.77022990832993843</v>
      </c>
      <c r="T59" s="4">
        <v>0.33</v>
      </c>
      <c r="U59" s="4">
        <v>1</v>
      </c>
      <c r="V59" s="4">
        <v>1</v>
      </c>
      <c r="W59" s="4" t="str">
        <f t="shared" si="4"/>
        <v>YES</v>
      </c>
      <c r="X59" s="4">
        <f t="shared" si="5"/>
        <v>0.1111450134334869</v>
      </c>
      <c r="Y59" s="4">
        <v>0.33</v>
      </c>
      <c r="Z59" s="4">
        <v>1</v>
      </c>
      <c r="AA59" s="4">
        <v>0</v>
      </c>
      <c r="AB59" s="4" t="str">
        <f t="shared" si="15"/>
        <v>YES</v>
      </c>
      <c r="AC59" s="4">
        <f t="shared" si="6"/>
        <v>8.4200767752641584E-2</v>
      </c>
      <c r="AD59" s="4">
        <v>0.25</v>
      </c>
      <c r="AE59" s="4">
        <v>1</v>
      </c>
      <c r="AF59" s="4">
        <v>0</v>
      </c>
      <c r="AG59" s="4" t="str">
        <f t="shared" si="16"/>
        <v>YES</v>
      </c>
      <c r="AH59" s="4">
        <v>0</v>
      </c>
      <c r="AI59" s="4">
        <f t="shared" si="7"/>
        <v>17.042715130900035</v>
      </c>
      <c r="AJ59" s="4">
        <v>1</v>
      </c>
      <c r="AK59" s="4">
        <f t="shared" si="8"/>
        <v>37.444777526376186</v>
      </c>
      <c r="AL59" s="4">
        <v>2</v>
      </c>
      <c r="AM59" s="4">
        <f t="shared" si="9"/>
        <v>73.64094020219747</v>
      </c>
      <c r="AN59" s="4">
        <v>3</v>
      </c>
      <c r="AO59" s="4">
        <f t="shared" si="10"/>
        <v>124.25317666058663</v>
      </c>
      <c r="AP59" s="4">
        <f t="shared" si="11"/>
        <v>5</v>
      </c>
      <c r="AQ59" s="9">
        <f t="shared" si="12"/>
        <v>0.4</v>
      </c>
      <c r="AR59" s="4" t="str">
        <f t="shared" si="18"/>
        <v>conservative</v>
      </c>
    </row>
    <row r="60" spans="1:44">
      <c r="A60" s="25">
        <v>58</v>
      </c>
      <c r="B60" s="26" t="s">
        <v>10</v>
      </c>
      <c r="C60" s="26" t="s">
        <v>40</v>
      </c>
      <c r="D60" s="26">
        <v>82.4</v>
      </c>
      <c r="E60" s="26">
        <v>80</v>
      </c>
      <c r="F60" s="26" t="s">
        <v>0</v>
      </c>
      <c r="G60" s="26">
        <v>0.61</v>
      </c>
      <c r="H60" s="26">
        <v>109</v>
      </c>
      <c r="I60" s="26">
        <v>0.08</v>
      </c>
      <c r="J60" s="26">
        <v>2.2000000000000002</v>
      </c>
      <c r="K60" s="26" t="str">
        <f t="shared" si="13"/>
        <v>not required</v>
      </c>
      <c r="L60" s="26">
        <v>0</v>
      </c>
      <c r="M60" s="26">
        <v>7</v>
      </c>
      <c r="N60" s="27">
        <v>40.633333333333333</v>
      </c>
      <c r="O60" s="4">
        <f t="shared" si="14"/>
        <v>1.7029954511192508E-2</v>
      </c>
      <c r="P60" s="4">
        <f t="shared" si="0"/>
        <v>0.20922816493253049</v>
      </c>
      <c r="Q60" s="4">
        <f t="shared" si="1"/>
        <v>7.5267816037109581E-2</v>
      </c>
      <c r="R60" s="4">
        <f t="shared" si="2"/>
        <v>0.92473218396289036</v>
      </c>
      <c r="S60" s="4">
        <f t="shared" si="3"/>
        <v>0.34910768688262572</v>
      </c>
      <c r="T60" s="4">
        <v>0.33</v>
      </c>
      <c r="U60" s="4">
        <v>1</v>
      </c>
      <c r="V60" s="4">
        <v>0</v>
      </c>
      <c r="W60" s="4" t="str">
        <f t="shared" si="4"/>
        <v>YES</v>
      </c>
      <c r="X60" s="4">
        <f t="shared" si="5"/>
        <v>3.1419691819436317E-2</v>
      </c>
      <c r="Y60" s="4">
        <v>0.33</v>
      </c>
      <c r="Z60" s="4">
        <v>1</v>
      </c>
      <c r="AA60" s="4">
        <v>0</v>
      </c>
      <c r="AB60" s="4" t="str">
        <f t="shared" si="15"/>
        <v>YES</v>
      </c>
      <c r="AC60" s="4">
        <f t="shared" si="6"/>
        <v>2.3802796832906297E-2</v>
      </c>
      <c r="AD60" s="4">
        <v>0.25</v>
      </c>
      <c r="AE60" s="4">
        <v>1</v>
      </c>
      <c r="AF60" s="4">
        <v>0</v>
      </c>
      <c r="AG60" s="4" t="str">
        <f t="shared" si="16"/>
        <v>YES</v>
      </c>
      <c r="AH60" s="4">
        <v>0</v>
      </c>
      <c r="AI60" s="4">
        <f t="shared" si="7"/>
        <v>60.41267219578372</v>
      </c>
      <c r="AJ60" s="4">
        <v>1</v>
      </c>
      <c r="AK60" s="4">
        <f t="shared" si="8"/>
        <v>132.64630239882848</v>
      </c>
      <c r="AL60" s="4">
        <v>2</v>
      </c>
      <c r="AM60" s="4">
        <f t="shared" si="9"/>
        <v>260.5992369328664</v>
      </c>
      <c r="AN60" s="4">
        <v>3</v>
      </c>
      <c r="AO60" s="4">
        <f t="shared" si="10"/>
        <v>439.15349053758769</v>
      </c>
      <c r="AP60" s="4">
        <f t="shared" si="11"/>
        <v>5</v>
      </c>
      <c r="AQ60" s="9">
        <f t="shared" si="12"/>
        <v>0.1</v>
      </c>
      <c r="AR60" s="4" t="str">
        <f t="shared" si="18"/>
        <v>conservative</v>
      </c>
    </row>
    <row r="61" spans="1:44">
      <c r="A61" s="25">
        <v>59</v>
      </c>
      <c r="B61" s="26" t="s">
        <v>10</v>
      </c>
      <c r="C61" s="26" t="s">
        <v>41</v>
      </c>
      <c r="D61" s="26">
        <v>83.8</v>
      </c>
      <c r="E61" s="26">
        <v>80</v>
      </c>
      <c r="F61" s="26" t="s">
        <v>0</v>
      </c>
      <c r="G61" s="26">
        <v>0.76</v>
      </c>
      <c r="H61" s="26">
        <v>91</v>
      </c>
      <c r="I61" s="25">
        <v>0.28000000000000003</v>
      </c>
      <c r="J61" s="26">
        <v>8.4</v>
      </c>
      <c r="K61" s="26" t="str">
        <f t="shared" si="13"/>
        <v>not required</v>
      </c>
      <c r="L61" s="26">
        <v>0</v>
      </c>
      <c r="M61" s="26">
        <v>7</v>
      </c>
      <c r="N61" s="27">
        <v>41.283333333333331</v>
      </c>
      <c r="O61" s="4">
        <f t="shared" si="14"/>
        <v>1.6986216411923952E-2</v>
      </c>
      <c r="P61" s="4">
        <f t="shared" si="0"/>
        <v>0.20412333329378296</v>
      </c>
      <c r="Q61" s="4">
        <f t="shared" si="1"/>
        <v>7.6822626768189434E-2</v>
      </c>
      <c r="R61" s="4">
        <f t="shared" si="2"/>
        <v>0.92317737323181059</v>
      </c>
      <c r="S61" s="4">
        <f t="shared" si="3"/>
        <v>0.84288134107567869</v>
      </c>
      <c r="T61" s="4">
        <v>0.33</v>
      </c>
      <c r="U61" s="4">
        <v>1</v>
      </c>
      <c r="V61" s="4">
        <v>1</v>
      </c>
      <c r="W61" s="4" t="str">
        <f t="shared" si="4"/>
        <v>YES</v>
      </c>
      <c r="X61" s="4">
        <f t="shared" si="5"/>
        <v>0.12094023796872055</v>
      </c>
      <c r="Y61" s="4">
        <v>0.33</v>
      </c>
      <c r="Z61" s="4">
        <v>1</v>
      </c>
      <c r="AA61" s="4">
        <v>0</v>
      </c>
      <c r="AB61" s="4" t="str">
        <f t="shared" si="15"/>
        <v>YES</v>
      </c>
      <c r="AC61" s="4">
        <f t="shared" si="6"/>
        <v>9.162139240054587E-2</v>
      </c>
      <c r="AD61" s="4">
        <v>0.25</v>
      </c>
      <c r="AE61" s="4">
        <v>1</v>
      </c>
      <c r="AF61" s="4">
        <v>0</v>
      </c>
      <c r="AG61" s="4" t="str">
        <f t="shared" si="16"/>
        <v>YES</v>
      </c>
      <c r="AH61" s="4">
        <v>0</v>
      </c>
      <c r="AI61" s="4">
        <f t="shared" si="7"/>
        <v>15.811568245177543</v>
      </c>
      <c r="AJ61" s="4">
        <v>1</v>
      </c>
      <c r="AK61" s="4">
        <f t="shared" si="8"/>
        <v>34.635419723950079</v>
      </c>
      <c r="AL61" s="4">
        <v>2</v>
      </c>
      <c r="AM61" s="4">
        <f t="shared" si="9"/>
        <v>67.79433803868163</v>
      </c>
      <c r="AN61" s="4">
        <v>3</v>
      </c>
      <c r="AO61" s="4">
        <f t="shared" si="10"/>
        <v>113.73740196090529</v>
      </c>
      <c r="AP61" s="4">
        <f t="shared" si="11"/>
        <v>5</v>
      </c>
      <c r="AQ61" s="9">
        <f t="shared" si="12"/>
        <v>0.5</v>
      </c>
      <c r="AR61" s="4" t="str">
        <f t="shared" si="18"/>
        <v>conservative</v>
      </c>
    </row>
    <row r="62" spans="1:44">
      <c r="A62" s="25">
        <v>60</v>
      </c>
      <c r="B62" s="26" t="s">
        <v>10</v>
      </c>
      <c r="C62" s="26" t="s">
        <v>39</v>
      </c>
      <c r="D62" s="26">
        <v>162</v>
      </c>
      <c r="E62" s="26">
        <v>150</v>
      </c>
      <c r="F62" s="26" t="s">
        <v>1</v>
      </c>
      <c r="G62" s="26">
        <v>0.95</v>
      </c>
      <c r="H62" s="26">
        <v>77</v>
      </c>
      <c r="I62" s="25">
        <v>0.54</v>
      </c>
      <c r="J62" s="26">
        <v>24.9</v>
      </c>
      <c r="K62" s="26" t="str">
        <f t="shared" si="13"/>
        <v>required</v>
      </c>
      <c r="L62" s="26">
        <v>0.1</v>
      </c>
      <c r="M62" s="26">
        <v>6</v>
      </c>
      <c r="N62" s="27">
        <v>41.35</v>
      </c>
      <c r="O62" s="4">
        <f t="shared" si="14"/>
        <v>1.6981736809399552E-2</v>
      </c>
      <c r="P62" s="4">
        <f t="shared" si="0"/>
        <v>0.20360685507861487</v>
      </c>
      <c r="Q62" s="4">
        <f t="shared" si="1"/>
        <v>7.6983749087172301E-2</v>
      </c>
      <c r="R62" s="4">
        <f t="shared" si="2"/>
        <v>0.92301625091282768</v>
      </c>
      <c r="S62" s="4">
        <f t="shared" si="3"/>
        <v>0.91597281259209418</v>
      </c>
      <c r="T62" s="4">
        <v>0.33</v>
      </c>
      <c r="U62" s="4">
        <v>1</v>
      </c>
      <c r="V62" s="4">
        <v>7</v>
      </c>
      <c r="W62" s="4" t="str">
        <f t="shared" si="4"/>
        <v>YES</v>
      </c>
      <c r="X62" s="4">
        <f t="shared" si="5"/>
        <v>0.35880066026278457</v>
      </c>
      <c r="Y62" s="4">
        <v>0.33</v>
      </c>
      <c r="Z62" s="4">
        <v>1</v>
      </c>
      <c r="AA62" s="4">
        <v>0</v>
      </c>
      <c r="AB62" s="4" t="str">
        <f t="shared" si="15"/>
        <v>YES</v>
      </c>
      <c r="AC62" s="4">
        <f t="shared" si="6"/>
        <v>0.271818682017261</v>
      </c>
      <c r="AD62" s="4">
        <v>0.25</v>
      </c>
      <c r="AE62" s="4">
        <v>1</v>
      </c>
      <c r="AF62" s="4">
        <v>0</v>
      </c>
      <c r="AG62" s="4" t="str">
        <f t="shared" si="16"/>
        <v>YES</v>
      </c>
      <c r="AH62" s="4">
        <v>0</v>
      </c>
      <c r="AI62" s="4">
        <f t="shared" si="7"/>
        <v>5.3336458103979432</v>
      </c>
      <c r="AJ62" s="4">
        <v>1</v>
      </c>
      <c r="AK62" s="4">
        <f t="shared" si="8"/>
        <v>11.680569859900913</v>
      </c>
      <c r="AL62" s="4">
        <v>2</v>
      </c>
      <c r="AM62" s="4">
        <f t="shared" si="9"/>
        <v>22.854491806512328</v>
      </c>
      <c r="AN62" s="4">
        <v>3</v>
      </c>
      <c r="AO62" s="4">
        <f t="shared" si="10"/>
        <v>38.325080063272871</v>
      </c>
      <c r="AP62" s="4">
        <f t="shared" si="11"/>
        <v>4</v>
      </c>
      <c r="AQ62" s="9">
        <f t="shared" si="12"/>
        <v>1.9</v>
      </c>
      <c r="AR62" s="4" t="str">
        <f t="shared" si="18"/>
        <v>conservative</v>
      </c>
    </row>
    <row r="63" spans="1:44">
      <c r="A63" s="25">
        <v>61</v>
      </c>
      <c r="B63" s="26" t="s">
        <v>10</v>
      </c>
      <c r="C63" s="26" t="s">
        <v>41</v>
      </c>
      <c r="D63" s="26">
        <v>159.5</v>
      </c>
      <c r="E63" s="26">
        <v>150</v>
      </c>
      <c r="F63" s="26" t="s">
        <v>1</v>
      </c>
      <c r="G63" s="26">
        <v>0.81</v>
      </c>
      <c r="H63" s="26">
        <v>79</v>
      </c>
      <c r="I63" s="26">
        <v>8.1999999999999993</v>
      </c>
      <c r="J63" s="26">
        <v>9.5</v>
      </c>
      <c r="K63" s="26" t="str">
        <f t="shared" si="13"/>
        <v>not required</v>
      </c>
      <c r="L63" s="26">
        <v>0.1</v>
      </c>
      <c r="M63" s="26">
        <v>8</v>
      </c>
      <c r="N63" s="27">
        <v>41.033333333333331</v>
      </c>
      <c r="O63" s="4">
        <f t="shared" si="14"/>
        <v>1.7003025448199684E-2</v>
      </c>
      <c r="P63" s="4">
        <f t="shared" si="0"/>
        <v>0.20607182203336899</v>
      </c>
      <c r="Q63" s="4">
        <f t="shared" si="1"/>
        <v>7.6221168097423186E-2</v>
      </c>
      <c r="R63" s="4">
        <f t="shared" si="2"/>
        <v>0.92377883190257681</v>
      </c>
      <c r="S63" s="4">
        <f t="shared" si="3"/>
        <v>0.94867286387009664</v>
      </c>
      <c r="T63" s="4">
        <v>0.33</v>
      </c>
      <c r="U63" s="4">
        <v>1</v>
      </c>
      <c r="V63" s="4">
        <v>1</v>
      </c>
      <c r="W63" s="4" t="str">
        <f t="shared" si="4"/>
        <v>YES</v>
      </c>
      <c r="X63" s="4">
        <f t="shared" si="5"/>
        <v>0.13635146836401377</v>
      </c>
      <c r="Y63" s="4">
        <v>0.33</v>
      </c>
      <c r="Z63" s="4">
        <v>1</v>
      </c>
      <c r="AA63" s="4">
        <v>0</v>
      </c>
      <c r="AB63" s="4" t="str">
        <f t="shared" si="15"/>
        <v>YES</v>
      </c>
      <c r="AC63" s="4">
        <f t="shared" si="6"/>
        <v>0.10329656694243466</v>
      </c>
      <c r="AD63" s="4">
        <v>0.25</v>
      </c>
      <c r="AE63" s="4">
        <v>1</v>
      </c>
      <c r="AF63" s="4">
        <v>0</v>
      </c>
      <c r="AG63" s="4" t="str">
        <f t="shared" si="16"/>
        <v>YES</v>
      </c>
      <c r="AH63" s="4">
        <v>0</v>
      </c>
      <c r="AI63" s="4">
        <f t="shared" si="7"/>
        <v>13.984447038314695</v>
      </c>
      <c r="AJ63" s="4">
        <v>1</v>
      </c>
      <c r="AK63" s="4">
        <f t="shared" si="8"/>
        <v>30.660945763421889</v>
      </c>
      <c r="AL63" s="4">
        <v>2</v>
      </c>
      <c r="AM63" s="4">
        <f t="shared" si="9"/>
        <v>60.100424689312547</v>
      </c>
      <c r="AN63" s="4">
        <v>3</v>
      </c>
      <c r="AO63" s="4">
        <f t="shared" si="10"/>
        <v>101.00228459436482</v>
      </c>
      <c r="AP63" s="4">
        <f t="shared" si="11"/>
        <v>6</v>
      </c>
      <c r="AQ63" s="9">
        <f t="shared" si="12"/>
        <v>0.4</v>
      </c>
      <c r="AR63" s="4" t="str">
        <f t="shared" si="18"/>
        <v>conservative</v>
      </c>
    </row>
    <row r="64" spans="1:44">
      <c r="A64" s="25">
        <v>62</v>
      </c>
      <c r="B64" s="26" t="s">
        <v>10</v>
      </c>
      <c r="C64" s="26" t="s">
        <v>41</v>
      </c>
      <c r="D64" s="26">
        <v>160</v>
      </c>
      <c r="E64" s="26">
        <v>150</v>
      </c>
      <c r="F64" s="26" t="s">
        <v>1</v>
      </c>
      <c r="G64" s="26">
        <v>0.84</v>
      </c>
      <c r="H64" s="26">
        <v>80</v>
      </c>
      <c r="I64" s="26">
        <v>0.23</v>
      </c>
      <c r="J64" s="26">
        <v>13.3</v>
      </c>
      <c r="K64" s="26" t="str">
        <f t="shared" si="13"/>
        <v>not required</v>
      </c>
      <c r="L64" s="26">
        <v>0.1</v>
      </c>
      <c r="M64" s="26">
        <v>7</v>
      </c>
      <c r="N64" s="27">
        <v>39.516666666666666</v>
      </c>
      <c r="O64" s="4">
        <f t="shared" si="14"/>
        <v>1.710535741746104E-2</v>
      </c>
      <c r="P64" s="4">
        <f t="shared" si="0"/>
        <v>0.21829783633668604</v>
      </c>
      <c r="Q64" s="4">
        <f t="shared" si="1"/>
        <v>7.2664083883779915E-2</v>
      </c>
      <c r="R64" s="4">
        <f t="shared" si="2"/>
        <v>0.92733591611622002</v>
      </c>
      <c r="S64" s="4">
        <f t="shared" si="3"/>
        <v>0.93105028254400679</v>
      </c>
      <c r="T64" s="4">
        <v>0.33</v>
      </c>
      <c r="U64" s="4">
        <v>1</v>
      </c>
      <c r="V64" s="4">
        <v>2</v>
      </c>
      <c r="W64" s="4" t="str">
        <f t="shared" si="4"/>
        <v>YES</v>
      </c>
      <c r="X64" s="4">
        <f t="shared" si="5"/>
        <v>0.18736338436917299</v>
      </c>
      <c r="Y64" s="4">
        <v>0.33</v>
      </c>
      <c r="Z64" s="4">
        <v>1</v>
      </c>
      <c r="AA64" s="4">
        <v>0</v>
      </c>
      <c r="AB64" s="4" t="str">
        <f t="shared" si="15"/>
        <v>YES</v>
      </c>
      <c r="AC64" s="4">
        <f t="shared" si="6"/>
        <v>0.14194195785543409</v>
      </c>
      <c r="AD64" s="4">
        <v>0.25</v>
      </c>
      <c r="AE64" s="4">
        <v>1</v>
      </c>
      <c r="AF64" s="4">
        <v>0</v>
      </c>
      <c r="AG64" s="4" t="str">
        <f t="shared" si="16"/>
        <v>YES</v>
      </c>
      <c r="AH64" s="4">
        <v>0</v>
      </c>
      <c r="AI64" s="4">
        <f t="shared" si="7"/>
        <v>10.00451540186938</v>
      </c>
      <c r="AJ64" s="4">
        <v>1</v>
      </c>
      <c r="AK64" s="4">
        <f t="shared" si="8"/>
        <v>22.053752483465914</v>
      </c>
      <c r="AL64" s="4">
        <v>2</v>
      </c>
      <c r="AM64" s="4">
        <f t="shared" si="9"/>
        <v>43.599730238802529</v>
      </c>
      <c r="AN64" s="4">
        <v>3</v>
      </c>
      <c r="AO64" s="4">
        <f t="shared" si="10"/>
        <v>74.036133122092707</v>
      </c>
      <c r="AP64" s="4">
        <f t="shared" si="11"/>
        <v>5</v>
      </c>
      <c r="AQ64" s="9">
        <f t="shared" si="12"/>
        <v>0.7</v>
      </c>
      <c r="AR64" s="4" t="str">
        <f t="shared" si="18"/>
        <v>conservative</v>
      </c>
    </row>
    <row r="65" spans="1:44">
      <c r="A65" s="25">
        <v>63</v>
      </c>
      <c r="B65" s="26" t="s">
        <v>10</v>
      </c>
      <c r="C65" s="26" t="s">
        <v>43</v>
      </c>
      <c r="D65" s="26">
        <v>82.8</v>
      </c>
      <c r="E65" s="26">
        <v>80</v>
      </c>
      <c r="F65" s="26" t="s">
        <v>0</v>
      </c>
      <c r="G65" s="26">
        <v>0.64</v>
      </c>
      <c r="H65" s="26">
        <v>89</v>
      </c>
      <c r="I65" s="26">
        <v>2.2999999999999998</v>
      </c>
      <c r="J65" s="26">
        <v>4.8</v>
      </c>
      <c r="K65" s="26" t="str">
        <f t="shared" si="13"/>
        <v>not required</v>
      </c>
      <c r="L65" s="26">
        <v>0</v>
      </c>
      <c r="M65" s="26">
        <v>7</v>
      </c>
      <c r="N65" s="27">
        <v>39.983333333333334</v>
      </c>
      <c r="O65" s="4">
        <f t="shared" si="14"/>
        <v>1.7073805232441217E-2</v>
      </c>
      <c r="P65" s="4">
        <f t="shared" si="0"/>
        <v>0.21446066108488093</v>
      </c>
      <c r="Q65" s="4">
        <f t="shared" si="1"/>
        <v>7.3741959475878888E-2</v>
      </c>
      <c r="R65" s="4">
        <f t="shared" si="2"/>
        <v>0.92625804052412108</v>
      </c>
      <c r="S65" s="4">
        <f t="shared" si="3"/>
        <v>0.75561965004135967</v>
      </c>
      <c r="T65" s="4">
        <v>0.33</v>
      </c>
      <c r="U65" s="4">
        <v>1</v>
      </c>
      <c r="V65" s="4">
        <v>0</v>
      </c>
      <c r="W65" s="4" t="str">
        <f t="shared" si="4"/>
        <v>YES</v>
      </c>
      <c r="X65" s="4">
        <f t="shared" si="5"/>
        <v>6.8005768503722364E-2</v>
      </c>
      <c r="Y65" s="4">
        <v>0.33</v>
      </c>
      <c r="Z65" s="4">
        <v>1</v>
      </c>
      <c r="AA65" s="4">
        <v>0</v>
      </c>
      <c r="AB65" s="4" t="str">
        <f t="shared" si="15"/>
        <v>YES</v>
      </c>
      <c r="AC65" s="4">
        <f t="shared" si="6"/>
        <v>5.1519521593729058E-2</v>
      </c>
      <c r="AD65" s="4">
        <v>0.25</v>
      </c>
      <c r="AE65" s="4">
        <v>1</v>
      </c>
      <c r="AF65" s="4">
        <v>0</v>
      </c>
      <c r="AG65" s="4" t="str">
        <f t="shared" si="16"/>
        <v>YES</v>
      </c>
      <c r="AH65" s="4">
        <v>0</v>
      </c>
      <c r="AI65" s="4">
        <f t="shared" si="7"/>
        <v>27.707711622541673</v>
      </c>
      <c r="AJ65" s="4">
        <v>1</v>
      </c>
      <c r="AK65" s="4">
        <f t="shared" si="8"/>
        <v>60.978120611766997</v>
      </c>
      <c r="AL65" s="4">
        <v>2</v>
      </c>
      <c r="AM65" s="4">
        <f t="shared" si="9"/>
        <v>120.23821340717058</v>
      </c>
      <c r="AN65" s="4">
        <v>3</v>
      </c>
      <c r="AO65" s="4">
        <f t="shared" si="10"/>
        <v>203.52471884564204</v>
      </c>
      <c r="AP65" s="4">
        <f t="shared" si="11"/>
        <v>5</v>
      </c>
      <c r="AQ65" s="9">
        <f t="shared" si="12"/>
        <v>0.3</v>
      </c>
      <c r="AR65" s="4" t="str">
        <f t="shared" si="18"/>
        <v>conservative</v>
      </c>
    </row>
    <row r="66" spans="1:44">
      <c r="A66" s="25">
        <v>64</v>
      </c>
      <c r="B66" s="26" t="s">
        <v>11</v>
      </c>
      <c r="C66" s="26" t="s">
        <v>39</v>
      </c>
      <c r="D66" s="26">
        <v>83.7</v>
      </c>
      <c r="E66" s="26">
        <v>80</v>
      </c>
      <c r="F66" s="26" t="s">
        <v>0</v>
      </c>
      <c r="G66" s="26">
        <v>0.99</v>
      </c>
      <c r="H66" s="26">
        <v>99</v>
      </c>
      <c r="I66" s="25">
        <v>0.46</v>
      </c>
      <c r="J66" s="26">
        <v>8.1</v>
      </c>
      <c r="K66" s="26" t="str">
        <f t="shared" si="13"/>
        <v>not required</v>
      </c>
      <c r="L66" s="26">
        <v>0.1</v>
      </c>
      <c r="M66" s="26">
        <v>7</v>
      </c>
      <c r="N66" s="27">
        <v>40.583333333333329</v>
      </c>
      <c r="O66" s="4">
        <f t="shared" si="14"/>
        <v>1.7033323641491478E-2</v>
      </c>
      <c r="P66" s="4">
        <f t="shared" si="0"/>
        <v>0.20962609196088047</v>
      </c>
      <c r="Q66" s="4">
        <f t="shared" si="1"/>
        <v>7.5149420094566002E-2</v>
      </c>
      <c r="R66" s="4">
        <f t="shared" si="2"/>
        <v>0.92485057990543396</v>
      </c>
      <c r="S66" s="4">
        <f t="shared" si="3"/>
        <v>0.80190116595045891</v>
      </c>
      <c r="T66" s="4">
        <v>0.33</v>
      </c>
      <c r="U66" s="4">
        <v>1</v>
      </c>
      <c r="V66" s="4">
        <v>1</v>
      </c>
      <c r="W66" s="4" t="str">
        <f t="shared" si="4"/>
        <v>YES</v>
      </c>
      <c r="X66" s="4">
        <f t="shared" si="5"/>
        <v>0.11561006276684516</v>
      </c>
      <c r="Y66" s="4">
        <v>0.33</v>
      </c>
      <c r="Z66" s="4">
        <v>1</v>
      </c>
      <c r="AA66" s="4">
        <v>0</v>
      </c>
      <c r="AB66" s="4" t="str">
        <f t="shared" si="15"/>
        <v>YES</v>
      </c>
      <c r="AC66" s="4">
        <f t="shared" si="6"/>
        <v>8.7583380883973591E-2</v>
      </c>
      <c r="AD66" s="4">
        <v>0.25</v>
      </c>
      <c r="AE66" s="4">
        <v>1</v>
      </c>
      <c r="AF66" s="4">
        <v>0</v>
      </c>
      <c r="AG66" s="4" t="str">
        <f t="shared" si="16"/>
        <v>YES</v>
      </c>
      <c r="AH66" s="4">
        <v>0</v>
      </c>
      <c r="AI66" s="4">
        <f t="shared" si="7"/>
        <v>16.409233452795398</v>
      </c>
      <c r="AJ66" s="4">
        <v>1</v>
      </c>
      <c r="AK66" s="4">
        <f t="shared" si="8"/>
        <v>36.035731656738335</v>
      </c>
      <c r="AL66" s="4">
        <v>2</v>
      </c>
      <c r="AM66" s="4">
        <f t="shared" si="9"/>
        <v>70.816457712029404</v>
      </c>
      <c r="AN66" s="4">
        <v>3</v>
      </c>
      <c r="AO66" s="4">
        <f t="shared" si="10"/>
        <v>119.37847969377304</v>
      </c>
      <c r="AP66" s="4">
        <f t="shared" si="11"/>
        <v>5</v>
      </c>
      <c r="AQ66" s="9">
        <f t="shared" si="12"/>
        <v>0.5</v>
      </c>
      <c r="AR66" s="4" t="str">
        <f t="shared" si="18"/>
        <v>conservative</v>
      </c>
    </row>
    <row r="67" spans="1:44">
      <c r="A67" s="25">
        <v>65</v>
      </c>
      <c r="B67" s="26" t="s">
        <v>10</v>
      </c>
      <c r="C67" s="26" t="s">
        <v>40</v>
      </c>
      <c r="D67" s="26">
        <v>158.4</v>
      </c>
      <c r="E67" s="26">
        <v>150</v>
      </c>
      <c r="F67" s="26" t="s">
        <v>1</v>
      </c>
      <c r="G67" s="26">
        <v>0.76</v>
      </c>
      <c r="H67" s="26">
        <v>97</v>
      </c>
      <c r="I67" s="25">
        <v>5</v>
      </c>
      <c r="J67" s="26">
        <v>25.6</v>
      </c>
      <c r="K67" s="26" t="str">
        <f t="shared" si="13"/>
        <v>required</v>
      </c>
      <c r="L67" s="26">
        <v>0.2</v>
      </c>
      <c r="M67" s="26">
        <v>7</v>
      </c>
      <c r="N67" s="27">
        <v>40.683333333333337</v>
      </c>
      <c r="O67" s="4">
        <f t="shared" si="14"/>
        <v>1.7026586047295424E-2</v>
      </c>
      <c r="P67" s="4">
        <f t="shared" ref="P67:P130" si="19">0.98*EXP(-LN(2)*N67/(24*0.76))</f>
        <v>0.20883099327732321</v>
      </c>
      <c r="Q67" s="4">
        <f t="shared" ref="Q67:Q130" si="20">O67/(O67+P67)</f>
        <v>7.5386383304956964E-2</v>
      </c>
      <c r="R67" s="4">
        <f t="shared" ref="R67:R130" si="21">P67/(O67+P67)</f>
        <v>0.92461361669504305</v>
      </c>
      <c r="S67" s="4">
        <f t="shared" ref="S67:S130" si="22">1.44*($J67*24/1000)*(10/3)^2*T67*($Q67*7.3*EXP(-LN(2)*V67/7.3)+$R67*0.76*EXP(-LN(2)*V67/0.76))</f>
        <v>0.92226922345035378</v>
      </c>
      <c r="T67" s="4">
        <v>0.33</v>
      </c>
      <c r="U67" s="4">
        <v>1</v>
      </c>
      <c r="V67" s="4">
        <v>7</v>
      </c>
      <c r="W67" s="4" t="str">
        <f t="shared" ref="W67:W130" si="23">IF(S67&gt;U67,"No","YES")</f>
        <v>YES</v>
      </c>
      <c r="X67" s="4">
        <f t="shared" ref="X67:X130" si="24">1.44*($J67*24/1000)*Y67*($Q67*7.3*EXP(-LN(2)*AA67/7.3)+$R67*0.76*EXP(-LN(2)*AA67/0.76))</f>
        <v>0.36583735610954454</v>
      </c>
      <c r="Y67" s="4">
        <v>0.33</v>
      </c>
      <c r="Z67" s="4">
        <v>1</v>
      </c>
      <c r="AA67" s="4">
        <v>0</v>
      </c>
      <c r="AB67" s="4" t="str">
        <f t="shared" si="15"/>
        <v>YES</v>
      </c>
      <c r="AC67" s="4">
        <f t="shared" ref="AC67:AC130" si="25">1.44*($J67*24/1000)*AD67*($Q67*7.3*EXP(-LN(2)*AF67/7.3)+$R67*0.76*EXP(-LN(2)*AF67/0.76))</f>
        <v>0.27714951220420037</v>
      </c>
      <c r="AD67" s="4">
        <v>0.25</v>
      </c>
      <c r="AE67" s="4">
        <v>1</v>
      </c>
      <c r="AF67" s="4">
        <v>0</v>
      </c>
      <c r="AG67" s="4" t="str">
        <f t="shared" si="16"/>
        <v>YES</v>
      </c>
      <c r="AH67" s="4">
        <v>0</v>
      </c>
      <c r="AI67" s="4">
        <f t="shared" ref="AI67:AI130" si="26">1/(1.44*($J67*24/1000)*(10/3)^2*(($Q67*7.3*EXP(-LN(2)*AH67/7.3)+$R67*0.76*EXP(-LN(2)*AH67/0.76))-($Q67*7.3*EXP(-LN(2)*(AH67+1)/7.3)+$R67*0.76*EXP(-LN(2)*(AH67+1)/0.76))))*24</f>
        <v>5.1914436489068887</v>
      </c>
      <c r="AJ67" s="4">
        <v>1</v>
      </c>
      <c r="AK67" s="4">
        <f t="shared" ref="AK67:AK130" si="27">1/(1.44*($J67*24/1000)*(10/3)^2*(($Q67*7.3*EXP(-LN(2)*AJ67/7.3)+$R67*0.76*EXP(-LN(2)*AJ67/0.76))-($Q67*7.3*EXP(-LN(2)*(AJ67+1)/7.3)+$R67*0.76*EXP(-LN(2)*(AJ67+1)/0.76))))*24</f>
        <v>11.396649910426023</v>
      </c>
      <c r="AL67" s="4">
        <v>2</v>
      </c>
      <c r="AM67" s="4">
        <f t="shared" ref="AM67:AM130" si="28">1/(1.44*($J67*24/1000)*(10/3)^2*(($Q67*7.3*EXP(-LN(2)*AL67/7.3)+$R67*0.76*EXP(-LN(2)*AL67/0.76))-($Q67*7.3*EXP(-LN(2)*(AL67+1)/7.3)+$R67*0.76*EXP(-LN(2)*(AL67+1)/0.76))))*24</f>
        <v>22.383719221783188</v>
      </c>
      <c r="AN67" s="4">
        <v>3</v>
      </c>
      <c r="AO67" s="4">
        <f t="shared" ref="AO67:AO130" si="29">1/(1.44*($J67*24/1000)*(10/3)^2*(($Q67*7.3*EXP(-LN(2)*AN67/7.3)+$R67*0.76*EXP(-LN(2)*AN67/0.76))-($Q67*7.3*EXP(-LN(2)*(AN67+1)/7.3)+$R67*0.76*EXP(-LN(2)*(AN67+1)/0.76))))*24</f>
        <v>37.707417756665279</v>
      </c>
      <c r="AP67" s="4">
        <f t="shared" ref="AP67:AP130" si="30">M67-2</f>
        <v>5</v>
      </c>
      <c r="AQ67" s="9">
        <f t="shared" ref="AQ67:AQ130" si="31">ROUND($J67*($Q67*EXP(-LN(2)*AP67/7.3)+$R67*EXP(-LN(2)*AP67/0.76)),1)</f>
        <v>1.4</v>
      </c>
      <c r="AR67" s="4" t="str">
        <f t="shared" si="18"/>
        <v>conservative</v>
      </c>
    </row>
    <row r="68" spans="1:44">
      <c r="A68" s="25">
        <v>66</v>
      </c>
      <c r="B68" s="26" t="s">
        <v>11</v>
      </c>
      <c r="C68" s="26" t="s">
        <v>41</v>
      </c>
      <c r="D68" s="26">
        <v>156</v>
      </c>
      <c r="E68" s="26">
        <v>150</v>
      </c>
      <c r="F68" s="26" t="s">
        <v>1</v>
      </c>
      <c r="G68" s="26">
        <v>1.08</v>
      </c>
      <c r="H68" s="26">
        <v>76</v>
      </c>
      <c r="I68" s="25">
        <v>4.5999999999999996</v>
      </c>
      <c r="J68" s="26">
        <v>33.4</v>
      </c>
      <c r="K68" s="26" t="str">
        <f t="shared" ref="K68:K131" si="32">IF(J68&gt;20,"required","not required")</f>
        <v>required</v>
      </c>
      <c r="L68" s="26">
        <v>0.2</v>
      </c>
      <c r="M68" s="26">
        <v>8</v>
      </c>
      <c r="N68" s="27">
        <v>41.133333333333333</v>
      </c>
      <c r="O68" s="4">
        <f t="shared" ref="O68:O131" si="33">0.02*EXP(-LN(2)*N68/(7.3*24))</f>
        <v>1.6996299838566101E-2</v>
      </c>
      <c r="P68" s="4">
        <f t="shared" si="19"/>
        <v>0.2052902044738166</v>
      </c>
      <c r="Q68" s="4">
        <f t="shared" si="20"/>
        <v>7.6461231378585792E-2</v>
      </c>
      <c r="R68" s="4">
        <f t="shared" si="21"/>
        <v>0.92353876862141426</v>
      </c>
      <c r="S68" s="4">
        <f t="shared" si="22"/>
        <v>0.91440865212710709</v>
      </c>
      <c r="T68" s="4">
        <v>0.33</v>
      </c>
      <c r="U68" s="4">
        <v>1</v>
      </c>
      <c r="V68" s="4">
        <v>10</v>
      </c>
      <c r="W68" s="4" t="str">
        <f t="shared" si="23"/>
        <v>YES</v>
      </c>
      <c r="X68" s="4">
        <f t="shared" si="24"/>
        <v>0.47998110737708499</v>
      </c>
      <c r="Y68" s="4">
        <v>0.33</v>
      </c>
      <c r="Z68" s="4">
        <v>1</v>
      </c>
      <c r="AA68" s="4">
        <v>0</v>
      </c>
      <c r="AB68" s="4" t="str">
        <f t="shared" ref="AB68:AB131" si="34">IF(X68&gt;Z68,"No","YES")</f>
        <v>YES</v>
      </c>
      <c r="AC68" s="4">
        <f t="shared" si="25"/>
        <v>0.36362205104324624</v>
      </c>
      <c r="AD68" s="4">
        <v>0.25</v>
      </c>
      <c r="AE68" s="4">
        <v>1</v>
      </c>
      <c r="AF68" s="4">
        <v>0</v>
      </c>
      <c r="AG68" s="4" t="str">
        <f t="shared" ref="AG68:AG131" si="35">IF(AC68&gt;AE68,"No","YES")</f>
        <v>YES</v>
      </c>
      <c r="AH68" s="4">
        <v>0</v>
      </c>
      <c r="AI68" s="4">
        <f t="shared" si="26"/>
        <v>3.9771929801036388</v>
      </c>
      <c r="AJ68" s="4">
        <v>1</v>
      </c>
      <c r="AK68" s="4">
        <f t="shared" si="27"/>
        <v>8.7168443226780301</v>
      </c>
      <c r="AL68" s="4">
        <v>2</v>
      </c>
      <c r="AM68" s="4">
        <f t="shared" si="28"/>
        <v>17.076699234871043</v>
      </c>
      <c r="AN68" s="4">
        <v>3</v>
      </c>
      <c r="AO68" s="4">
        <f t="shared" si="29"/>
        <v>28.678742316832082</v>
      </c>
      <c r="AP68" s="4">
        <f t="shared" si="30"/>
        <v>6</v>
      </c>
      <c r="AQ68" s="9">
        <f t="shared" si="31"/>
        <v>1.6</v>
      </c>
      <c r="AR68" s="4" t="str">
        <f t="shared" si="18"/>
        <v>conservative</v>
      </c>
    </row>
    <row r="69" spans="1:44">
      <c r="A69" s="25">
        <v>67</v>
      </c>
      <c r="B69" s="26" t="s">
        <v>10</v>
      </c>
      <c r="C69" s="26" t="s">
        <v>41</v>
      </c>
      <c r="D69" s="26">
        <v>160.4</v>
      </c>
      <c r="E69" s="26">
        <v>150</v>
      </c>
      <c r="F69" s="26" t="s">
        <v>1</v>
      </c>
      <c r="G69" s="26">
        <v>0.81</v>
      </c>
      <c r="H69" s="26">
        <v>79</v>
      </c>
      <c r="I69" s="26">
        <v>5.0999999999999996</v>
      </c>
      <c r="J69" s="26">
        <v>24.5</v>
      </c>
      <c r="K69" s="26" t="str">
        <f t="shared" si="32"/>
        <v>required</v>
      </c>
      <c r="L69" s="26">
        <v>0.1</v>
      </c>
      <c r="M69" s="26">
        <v>7</v>
      </c>
      <c r="N69" s="27">
        <v>40.25</v>
      </c>
      <c r="O69" s="4">
        <f t="shared" si="33"/>
        <v>1.7055801550157592E-2</v>
      </c>
      <c r="P69" s="4">
        <f t="shared" si="19"/>
        <v>0.21229834914542645</v>
      </c>
      <c r="Q69" s="4">
        <f t="shared" si="20"/>
        <v>7.4364477374535623E-2</v>
      </c>
      <c r="R69" s="4">
        <f t="shared" si="21"/>
        <v>0.92563552262546434</v>
      </c>
      <c r="S69" s="4">
        <f t="shared" si="22"/>
        <v>0.96258290081145303</v>
      </c>
      <c r="T69" s="4">
        <v>0.33</v>
      </c>
      <c r="U69" s="4">
        <v>1</v>
      </c>
      <c r="V69" s="4">
        <v>6</v>
      </c>
      <c r="W69" s="4" t="str">
        <f t="shared" si="23"/>
        <v>YES</v>
      </c>
      <c r="X69" s="4">
        <f t="shared" si="24"/>
        <v>0.34825036040783564</v>
      </c>
      <c r="Y69" s="4">
        <v>0.33</v>
      </c>
      <c r="Z69" s="4">
        <v>1</v>
      </c>
      <c r="AA69" s="4">
        <v>0</v>
      </c>
      <c r="AB69" s="4" t="str">
        <f t="shared" si="34"/>
        <v>YES</v>
      </c>
      <c r="AC69" s="4">
        <f t="shared" si="25"/>
        <v>0.26382603061199666</v>
      </c>
      <c r="AD69" s="4">
        <v>0.25</v>
      </c>
      <c r="AE69" s="4">
        <v>1</v>
      </c>
      <c r="AF69" s="4">
        <v>0</v>
      </c>
      <c r="AG69" s="4" t="str">
        <f t="shared" si="35"/>
        <v>YES</v>
      </c>
      <c r="AH69" s="4">
        <v>0</v>
      </c>
      <c r="AI69" s="4">
        <f t="shared" si="26"/>
        <v>5.4269647069036102</v>
      </c>
      <c r="AJ69" s="4">
        <v>1</v>
      </c>
      <c r="AK69" s="4">
        <f t="shared" si="27"/>
        <v>11.93216883456261</v>
      </c>
      <c r="AL69" s="4">
        <v>2</v>
      </c>
      <c r="AM69" s="4">
        <f t="shared" si="28"/>
        <v>23.492927107890502</v>
      </c>
      <c r="AN69" s="4">
        <v>3</v>
      </c>
      <c r="AO69" s="4">
        <f t="shared" si="29"/>
        <v>39.693522935233219</v>
      </c>
      <c r="AP69" s="4">
        <f t="shared" si="30"/>
        <v>5</v>
      </c>
      <c r="AQ69" s="9">
        <f t="shared" si="31"/>
        <v>1.4</v>
      </c>
      <c r="AR69" s="4" t="str">
        <f t="shared" si="18"/>
        <v>conservative</v>
      </c>
    </row>
    <row r="70" spans="1:44">
      <c r="A70" s="25">
        <v>68</v>
      </c>
      <c r="B70" s="26" t="s">
        <v>11</v>
      </c>
      <c r="C70" s="26" t="s">
        <v>39</v>
      </c>
      <c r="D70" s="26">
        <v>83.9</v>
      </c>
      <c r="E70" s="26">
        <v>80</v>
      </c>
      <c r="F70" s="26" t="s">
        <v>0</v>
      </c>
      <c r="G70" s="26">
        <v>0.9</v>
      </c>
      <c r="H70" s="26">
        <v>109</v>
      </c>
      <c r="I70" s="25">
        <v>0.23</v>
      </c>
      <c r="J70" s="26">
        <v>7.4</v>
      </c>
      <c r="K70" s="26" t="str">
        <f t="shared" si="32"/>
        <v>not required</v>
      </c>
      <c r="L70" s="26">
        <v>0</v>
      </c>
      <c r="M70" s="26">
        <v>7</v>
      </c>
      <c r="N70" s="27">
        <v>40.450000000000003</v>
      </c>
      <c r="O70" s="4">
        <f t="shared" si="33"/>
        <v>1.704231124792286E-2</v>
      </c>
      <c r="P70" s="4">
        <f t="shared" si="19"/>
        <v>0.21069093457265178</v>
      </c>
      <c r="Q70" s="4">
        <f t="shared" si="20"/>
        <v>7.4834533651490107E-2</v>
      </c>
      <c r="R70" s="4">
        <f t="shared" si="21"/>
        <v>0.92516546634850994</v>
      </c>
      <c r="S70" s="4">
        <f t="shared" si="22"/>
        <v>0.73073093867199301</v>
      </c>
      <c r="T70" s="4">
        <v>0.33</v>
      </c>
      <c r="U70" s="4">
        <v>1</v>
      </c>
      <c r="V70" s="4">
        <v>1</v>
      </c>
      <c r="W70" s="4" t="str">
        <f t="shared" si="23"/>
        <v>YES</v>
      </c>
      <c r="X70" s="4">
        <f t="shared" si="24"/>
        <v>0.10544526915484656</v>
      </c>
      <c r="Y70" s="4">
        <v>0.33</v>
      </c>
      <c r="Z70" s="4">
        <v>1</v>
      </c>
      <c r="AA70" s="4">
        <v>0</v>
      </c>
      <c r="AB70" s="4" t="str">
        <f t="shared" si="34"/>
        <v>YES</v>
      </c>
      <c r="AC70" s="4">
        <f t="shared" si="25"/>
        <v>7.988277966276254E-2</v>
      </c>
      <c r="AD70" s="4">
        <v>0.25</v>
      </c>
      <c r="AE70" s="4">
        <v>1</v>
      </c>
      <c r="AF70" s="4">
        <v>0</v>
      </c>
      <c r="AG70" s="4" t="str">
        <f t="shared" si="35"/>
        <v>YES</v>
      </c>
      <c r="AH70" s="4">
        <v>0</v>
      </c>
      <c r="AI70" s="4">
        <f t="shared" si="26"/>
        <v>17.963942975813548</v>
      </c>
      <c r="AJ70" s="4">
        <v>1</v>
      </c>
      <c r="AK70" s="4">
        <f t="shared" si="27"/>
        <v>39.468819554828947</v>
      </c>
      <c r="AL70" s="4">
        <v>2</v>
      </c>
      <c r="AM70" s="4">
        <f t="shared" si="28"/>
        <v>77.621531564478389</v>
      </c>
      <c r="AN70" s="4">
        <v>3</v>
      </c>
      <c r="AO70" s="4">
        <f t="shared" si="29"/>
        <v>130.96956458818588</v>
      </c>
      <c r="AP70" s="4">
        <f t="shared" si="30"/>
        <v>5</v>
      </c>
      <c r="AQ70" s="9">
        <f t="shared" si="31"/>
        <v>0.4</v>
      </c>
      <c r="AR70" s="4" t="str">
        <f t="shared" si="18"/>
        <v>conservative</v>
      </c>
    </row>
    <row r="71" spans="1:44">
      <c r="A71" s="25">
        <v>69</v>
      </c>
      <c r="B71" s="26" t="s">
        <v>11</v>
      </c>
      <c r="C71" s="26" t="s">
        <v>39</v>
      </c>
      <c r="D71" s="26">
        <v>211.7</v>
      </c>
      <c r="E71" s="26">
        <v>200</v>
      </c>
      <c r="F71" s="26" t="s">
        <v>1</v>
      </c>
      <c r="G71" s="26">
        <v>1.03</v>
      </c>
      <c r="H71" s="26">
        <v>94</v>
      </c>
      <c r="I71" s="26">
        <v>38.6</v>
      </c>
      <c r="J71" s="26">
        <v>13.8</v>
      </c>
      <c r="K71" s="26" t="str">
        <f t="shared" si="32"/>
        <v>not required</v>
      </c>
      <c r="L71" s="26">
        <v>0</v>
      </c>
      <c r="M71" s="26">
        <v>7</v>
      </c>
      <c r="N71" s="27">
        <v>40.6</v>
      </c>
      <c r="O71" s="4">
        <f t="shared" si="33"/>
        <v>1.7032200524005694E-2</v>
      </c>
      <c r="P71" s="4">
        <f t="shared" si="19"/>
        <v>0.20949336559912321</v>
      </c>
      <c r="Q71" s="4">
        <f t="shared" si="20"/>
        <v>7.5188866384943806E-2</v>
      </c>
      <c r="R71" s="4">
        <f t="shared" si="21"/>
        <v>0.92481113361505618</v>
      </c>
      <c r="S71" s="4">
        <f t="shared" si="22"/>
        <v>0.99216682966104586</v>
      </c>
      <c r="T71" s="4">
        <v>0.33</v>
      </c>
      <c r="U71" s="4">
        <v>1</v>
      </c>
      <c r="V71" s="4">
        <v>2</v>
      </c>
      <c r="W71" s="4" t="str">
        <f t="shared" si="23"/>
        <v>YES</v>
      </c>
      <c r="X71" s="4">
        <f t="shared" si="24"/>
        <v>0.19700589442503413</v>
      </c>
      <c r="Y71" s="4">
        <v>0.33</v>
      </c>
      <c r="Z71" s="4">
        <v>1</v>
      </c>
      <c r="AA71" s="4">
        <v>0</v>
      </c>
      <c r="AB71" s="4" t="str">
        <f t="shared" si="34"/>
        <v>YES</v>
      </c>
      <c r="AC71" s="4">
        <f t="shared" si="25"/>
        <v>0.14924688971593494</v>
      </c>
      <c r="AD71" s="4">
        <v>0.25</v>
      </c>
      <c r="AE71" s="4">
        <v>1</v>
      </c>
      <c r="AF71" s="4">
        <v>0</v>
      </c>
      <c r="AG71" s="4" t="str">
        <f t="shared" si="35"/>
        <v>YES</v>
      </c>
      <c r="AH71" s="4">
        <v>0</v>
      </c>
      <c r="AI71" s="4">
        <f t="shared" si="26"/>
        <v>9.6313397067230682</v>
      </c>
      <c r="AJ71" s="4">
        <v>1</v>
      </c>
      <c r="AK71" s="4">
        <f t="shared" si="27"/>
        <v>21.149776334767282</v>
      </c>
      <c r="AL71" s="4">
        <v>2</v>
      </c>
      <c r="AM71" s="4">
        <f t="shared" si="28"/>
        <v>41.559057421222221</v>
      </c>
      <c r="AN71" s="4">
        <v>3</v>
      </c>
      <c r="AO71" s="4">
        <f t="shared" si="29"/>
        <v>70.049975278241874</v>
      </c>
      <c r="AP71" s="4">
        <f t="shared" si="30"/>
        <v>5</v>
      </c>
      <c r="AQ71" s="9">
        <f t="shared" si="31"/>
        <v>0.8</v>
      </c>
      <c r="AR71" s="4" t="str">
        <f t="shared" si="18"/>
        <v>conservative</v>
      </c>
    </row>
    <row r="72" spans="1:44">
      <c r="A72" s="25">
        <v>70</v>
      </c>
      <c r="B72" s="26" t="s">
        <v>10</v>
      </c>
      <c r="C72" s="26" t="s">
        <v>43</v>
      </c>
      <c r="D72" s="26">
        <v>86</v>
      </c>
      <c r="E72" s="26">
        <v>80</v>
      </c>
      <c r="F72" s="26" t="s">
        <v>0</v>
      </c>
      <c r="G72" s="26">
        <v>0.62</v>
      </c>
      <c r="H72" s="26">
        <v>90</v>
      </c>
      <c r="I72" s="25">
        <v>0.93</v>
      </c>
      <c r="J72" s="26">
        <v>5.4</v>
      </c>
      <c r="K72" s="26" t="str">
        <f t="shared" si="32"/>
        <v>not required</v>
      </c>
      <c r="L72" s="26">
        <v>0</v>
      </c>
      <c r="M72" s="26">
        <v>6</v>
      </c>
      <c r="N72" s="27">
        <v>42.266666666666666</v>
      </c>
      <c r="O72" s="4">
        <f t="shared" si="33"/>
        <v>1.6920261937823408E-2</v>
      </c>
      <c r="P72" s="4">
        <f t="shared" si="19"/>
        <v>0.19663638349355517</v>
      </c>
      <c r="Q72" s="4">
        <f t="shared" si="20"/>
        <v>7.923079098589951E-2</v>
      </c>
      <c r="R72" s="4">
        <f t="shared" si="21"/>
        <v>0.92076920901410042</v>
      </c>
      <c r="S72" s="4">
        <f t="shared" si="22"/>
        <v>0.87463596394412135</v>
      </c>
      <c r="T72" s="4">
        <v>0.33</v>
      </c>
      <c r="U72" s="4">
        <v>1</v>
      </c>
      <c r="V72" s="4">
        <v>0</v>
      </c>
      <c r="W72" s="4" t="str">
        <f t="shared" si="23"/>
        <v>YES</v>
      </c>
      <c r="X72" s="4">
        <f t="shared" si="24"/>
        <v>7.8717236754970915E-2</v>
      </c>
      <c r="Y72" s="4">
        <v>0.33</v>
      </c>
      <c r="Z72" s="4">
        <v>1</v>
      </c>
      <c r="AA72" s="4">
        <v>0</v>
      </c>
      <c r="AB72" s="4" t="str">
        <f t="shared" si="34"/>
        <v>YES</v>
      </c>
      <c r="AC72" s="4">
        <f t="shared" si="25"/>
        <v>5.9634270268917357E-2</v>
      </c>
      <c r="AD72" s="4">
        <v>0.25</v>
      </c>
      <c r="AE72" s="4">
        <v>1</v>
      </c>
      <c r="AF72" s="4">
        <v>0</v>
      </c>
      <c r="AG72" s="4" t="str">
        <f t="shared" si="35"/>
        <v>YES</v>
      </c>
      <c r="AH72" s="4">
        <v>0</v>
      </c>
      <c r="AI72" s="4">
        <f t="shared" si="26"/>
        <v>24.569801539878</v>
      </c>
      <c r="AJ72" s="4">
        <v>1</v>
      </c>
      <c r="AK72" s="4">
        <f t="shared" si="27"/>
        <v>53.625620194244661</v>
      </c>
      <c r="AL72" s="4">
        <v>2</v>
      </c>
      <c r="AM72" s="4">
        <f t="shared" si="28"/>
        <v>104.37343633272118</v>
      </c>
      <c r="AN72" s="4">
        <v>3</v>
      </c>
      <c r="AO72" s="4">
        <f t="shared" si="29"/>
        <v>173.92921871931387</v>
      </c>
      <c r="AP72" s="4">
        <f t="shared" si="30"/>
        <v>4</v>
      </c>
      <c r="AQ72" s="9">
        <f t="shared" si="31"/>
        <v>0.4</v>
      </c>
      <c r="AR72" s="4" t="str">
        <f t="shared" si="18"/>
        <v>conservative</v>
      </c>
    </row>
    <row r="73" spans="1:44">
      <c r="A73" s="25">
        <v>71</v>
      </c>
      <c r="B73" s="26" t="s">
        <v>11</v>
      </c>
      <c r="C73" s="26" t="s">
        <v>40</v>
      </c>
      <c r="D73" s="26">
        <v>160.19999999999999</v>
      </c>
      <c r="E73" s="26">
        <v>150</v>
      </c>
      <c r="F73" s="26" t="s">
        <v>1</v>
      </c>
      <c r="G73" s="26">
        <v>1.07</v>
      </c>
      <c r="H73" s="26">
        <v>85</v>
      </c>
      <c r="I73" s="26">
        <v>3.5</v>
      </c>
      <c r="J73" s="26">
        <v>47.6</v>
      </c>
      <c r="K73" s="26" t="str">
        <f t="shared" si="32"/>
        <v>required</v>
      </c>
      <c r="L73" s="26">
        <v>0.6</v>
      </c>
      <c r="M73" s="26">
        <v>8</v>
      </c>
      <c r="N73" s="27">
        <v>40.950000000000003</v>
      </c>
      <c r="O73" s="4">
        <f t="shared" si="33"/>
        <v>1.7008632155857805E-2</v>
      </c>
      <c r="P73" s="4">
        <f t="shared" si="19"/>
        <v>0.20672544278704955</v>
      </c>
      <c r="Q73" s="4">
        <f t="shared" si="20"/>
        <v>7.6021643820674528E-2</v>
      </c>
      <c r="R73" s="4">
        <f t="shared" si="21"/>
        <v>0.92397835617932556</v>
      </c>
      <c r="S73" s="4">
        <f t="shared" si="22"/>
        <v>0.97419256782726249</v>
      </c>
      <c r="T73" s="4">
        <v>0.33</v>
      </c>
      <c r="U73" s="4">
        <v>1</v>
      </c>
      <c r="V73" s="4">
        <v>13</v>
      </c>
      <c r="W73" s="4" t="str">
        <f t="shared" si="23"/>
        <v>YES</v>
      </c>
      <c r="X73" s="4">
        <f t="shared" si="24"/>
        <v>0.6824842374513227</v>
      </c>
      <c r="Y73" s="4">
        <v>0.33</v>
      </c>
      <c r="Z73" s="4">
        <v>1</v>
      </c>
      <c r="AA73" s="4">
        <v>0</v>
      </c>
      <c r="AB73" s="4" t="str">
        <f t="shared" si="34"/>
        <v>YES</v>
      </c>
      <c r="AC73" s="4">
        <f t="shared" si="25"/>
        <v>0.51703351322069901</v>
      </c>
      <c r="AD73" s="4">
        <v>0.25</v>
      </c>
      <c r="AE73" s="4">
        <v>1</v>
      </c>
      <c r="AF73" s="4">
        <v>0</v>
      </c>
      <c r="AG73" s="4" t="str">
        <f t="shared" si="35"/>
        <v>YES</v>
      </c>
      <c r="AH73" s="4">
        <v>0</v>
      </c>
      <c r="AI73" s="4">
        <f t="shared" si="26"/>
        <v>2.7912581105555905</v>
      </c>
      <c r="AJ73" s="4">
        <v>1</v>
      </c>
      <c r="AK73" s="4">
        <f t="shared" si="27"/>
        <v>6.1216898202240557</v>
      </c>
      <c r="AL73" s="4">
        <v>2</v>
      </c>
      <c r="AM73" s="4">
        <f t="shared" si="28"/>
        <v>12.005193998880657</v>
      </c>
      <c r="AN73" s="4">
        <v>3</v>
      </c>
      <c r="AO73" s="4">
        <f t="shared" si="29"/>
        <v>20.186950288928671</v>
      </c>
      <c r="AP73" s="4">
        <f t="shared" si="30"/>
        <v>6</v>
      </c>
      <c r="AQ73" s="9">
        <f t="shared" si="31"/>
        <v>2.2000000000000002</v>
      </c>
      <c r="AR73" s="4" t="str">
        <f t="shared" si="18"/>
        <v>conservative</v>
      </c>
    </row>
    <row r="74" spans="1:44">
      <c r="A74" s="25">
        <v>72</v>
      </c>
      <c r="B74" s="26" t="s">
        <v>10</v>
      </c>
      <c r="C74" s="26" t="s">
        <v>42</v>
      </c>
      <c r="D74" s="26">
        <v>211.8</v>
      </c>
      <c r="E74" s="26">
        <v>200</v>
      </c>
      <c r="F74" s="26" t="s">
        <v>1</v>
      </c>
      <c r="G74" s="26">
        <v>0.7</v>
      </c>
      <c r="H74" s="26">
        <v>94</v>
      </c>
      <c r="I74" s="26">
        <v>15</v>
      </c>
      <c r="J74" s="26">
        <v>12.9</v>
      </c>
      <c r="K74" s="26" t="str">
        <f t="shared" si="32"/>
        <v>not required</v>
      </c>
      <c r="L74" s="26">
        <v>0.1</v>
      </c>
      <c r="M74" s="26">
        <v>7</v>
      </c>
      <c r="N74" s="27">
        <v>39.683333333333337</v>
      </c>
      <c r="O74" s="4">
        <f t="shared" si="33"/>
        <v>1.709408209201687E-2</v>
      </c>
      <c r="P74" s="4">
        <f t="shared" si="19"/>
        <v>0.21691959835535718</v>
      </c>
      <c r="Q74" s="4">
        <f t="shared" si="20"/>
        <v>7.3047362271032076E-2</v>
      </c>
      <c r="R74" s="4">
        <f t="shared" si="21"/>
        <v>0.92695263772896785</v>
      </c>
      <c r="S74" s="4">
        <f t="shared" si="22"/>
        <v>0.9067545986886788</v>
      </c>
      <c r="T74" s="4">
        <v>0.33</v>
      </c>
      <c r="U74" s="4">
        <v>1</v>
      </c>
      <c r="V74" s="4">
        <v>2</v>
      </c>
      <c r="W74" s="4" t="str">
        <f t="shared" si="23"/>
        <v>YES</v>
      </c>
      <c r="X74" s="4">
        <f t="shared" si="24"/>
        <v>0.1820971771511537</v>
      </c>
      <c r="Y74" s="4">
        <v>0.33</v>
      </c>
      <c r="Z74" s="4">
        <v>1</v>
      </c>
      <c r="AA74" s="4">
        <v>0</v>
      </c>
      <c r="AB74" s="4" t="str">
        <f t="shared" si="34"/>
        <v>YES</v>
      </c>
      <c r="AC74" s="4">
        <f t="shared" si="25"/>
        <v>0.1379524069326922</v>
      </c>
      <c r="AD74" s="4">
        <v>0.25</v>
      </c>
      <c r="AE74" s="4">
        <v>1</v>
      </c>
      <c r="AF74" s="4">
        <v>0</v>
      </c>
      <c r="AG74" s="4" t="str">
        <f t="shared" si="35"/>
        <v>YES</v>
      </c>
      <c r="AH74" s="4">
        <v>0</v>
      </c>
      <c r="AI74" s="4">
        <f t="shared" si="26"/>
        <v>10.312994739502848</v>
      </c>
      <c r="AJ74" s="4">
        <v>1</v>
      </c>
      <c r="AK74" s="4">
        <f t="shared" si="27"/>
        <v>22.720478197866928</v>
      </c>
      <c r="AL74" s="4">
        <v>2</v>
      </c>
      <c r="AM74" s="4">
        <f t="shared" si="28"/>
        <v>44.876095899431292</v>
      </c>
      <c r="AN74" s="4">
        <v>3</v>
      </c>
      <c r="AO74" s="4">
        <f t="shared" si="29"/>
        <v>76.116778454892611</v>
      </c>
      <c r="AP74" s="4">
        <f t="shared" si="30"/>
        <v>5</v>
      </c>
      <c r="AQ74" s="9">
        <f t="shared" si="31"/>
        <v>0.7</v>
      </c>
      <c r="AR74" s="4" t="str">
        <f t="shared" si="18"/>
        <v>conservative</v>
      </c>
    </row>
    <row r="75" spans="1:44">
      <c r="A75" s="25">
        <v>73</v>
      </c>
      <c r="B75" s="26" t="s">
        <v>10</v>
      </c>
      <c r="C75" s="26" t="s">
        <v>40</v>
      </c>
      <c r="D75" s="26">
        <v>86.5</v>
      </c>
      <c r="E75" s="26">
        <v>80</v>
      </c>
      <c r="F75" s="26" t="s">
        <v>0</v>
      </c>
      <c r="G75" s="26">
        <v>0.71</v>
      </c>
      <c r="H75" s="26">
        <v>100</v>
      </c>
      <c r="I75" s="25" t="s">
        <v>34</v>
      </c>
      <c r="J75" s="26">
        <v>3.3</v>
      </c>
      <c r="K75" s="26" t="str">
        <f t="shared" si="32"/>
        <v>not required</v>
      </c>
      <c r="L75" s="26">
        <v>0</v>
      </c>
      <c r="M75" s="26">
        <v>6</v>
      </c>
      <c r="N75" s="27">
        <v>41.6</v>
      </c>
      <c r="O75" s="4">
        <f t="shared" si="33"/>
        <v>1.6964948818878469E-2</v>
      </c>
      <c r="P75" s="4">
        <f t="shared" si="19"/>
        <v>0.20168167355448122</v>
      </c>
      <c r="Q75" s="4">
        <f t="shared" si="20"/>
        <v>7.7590719832429988E-2</v>
      </c>
      <c r="R75" s="4">
        <f t="shared" si="21"/>
        <v>0.92240928016756996</v>
      </c>
      <c r="S75" s="4">
        <f t="shared" si="22"/>
        <v>0.53001437264246642</v>
      </c>
      <c r="T75" s="4">
        <v>0.33</v>
      </c>
      <c r="U75" s="4">
        <v>1</v>
      </c>
      <c r="V75" s="4">
        <v>0</v>
      </c>
      <c r="W75" s="4" t="str">
        <f t="shared" si="23"/>
        <v>YES</v>
      </c>
      <c r="X75" s="4">
        <f t="shared" si="24"/>
        <v>4.7701293537821973E-2</v>
      </c>
      <c r="Y75" s="4">
        <v>0.33</v>
      </c>
      <c r="Z75" s="4">
        <v>1</v>
      </c>
      <c r="AA75" s="4">
        <v>0</v>
      </c>
      <c r="AB75" s="4" t="str">
        <f t="shared" si="34"/>
        <v>YES</v>
      </c>
      <c r="AC75" s="4">
        <f t="shared" si="25"/>
        <v>3.6137343589259067E-2</v>
      </c>
      <c r="AD75" s="4">
        <v>0.25</v>
      </c>
      <c r="AE75" s="4">
        <v>1</v>
      </c>
      <c r="AF75" s="4">
        <v>0</v>
      </c>
      <c r="AG75" s="4" t="str">
        <f t="shared" si="35"/>
        <v>YES</v>
      </c>
      <c r="AH75" s="4">
        <v>0</v>
      </c>
      <c r="AI75" s="4">
        <f t="shared" si="26"/>
        <v>40.234063458838712</v>
      </c>
      <c r="AJ75" s="4">
        <v>1</v>
      </c>
      <c r="AK75" s="4">
        <f t="shared" si="27"/>
        <v>88.031099233512037</v>
      </c>
      <c r="AL75" s="4">
        <v>2</v>
      </c>
      <c r="AM75" s="4">
        <f t="shared" si="28"/>
        <v>171.99742755413595</v>
      </c>
      <c r="AN75" s="4">
        <v>3</v>
      </c>
      <c r="AO75" s="4">
        <f t="shared" si="29"/>
        <v>287.93165588047049</v>
      </c>
      <c r="AP75" s="4">
        <f t="shared" si="30"/>
        <v>4</v>
      </c>
      <c r="AQ75" s="9">
        <f t="shared" si="31"/>
        <v>0.3</v>
      </c>
      <c r="AR75" s="4" t="str">
        <f t="shared" si="18"/>
        <v>conservative</v>
      </c>
    </row>
    <row r="76" spans="1:44">
      <c r="A76" s="25">
        <v>74</v>
      </c>
      <c r="B76" s="26" t="s">
        <v>10</v>
      </c>
      <c r="C76" s="26" t="s">
        <v>38</v>
      </c>
      <c r="D76" s="26">
        <v>86.7</v>
      </c>
      <c r="E76" s="26">
        <v>80</v>
      </c>
      <c r="F76" s="26" t="s">
        <v>0</v>
      </c>
      <c r="G76" s="26">
        <v>0.57999999999999996</v>
      </c>
      <c r="H76" s="26">
        <v>125</v>
      </c>
      <c r="I76" s="25" t="s">
        <v>34</v>
      </c>
      <c r="J76" s="26">
        <v>5.6</v>
      </c>
      <c r="K76" s="26" t="str">
        <f t="shared" si="32"/>
        <v>not required</v>
      </c>
      <c r="L76" s="26">
        <v>0</v>
      </c>
      <c r="M76" s="26">
        <v>6</v>
      </c>
      <c r="N76" s="27">
        <v>41.816666666666663</v>
      </c>
      <c r="O76" s="4">
        <f t="shared" si="33"/>
        <v>1.6950412652371342E-2</v>
      </c>
      <c r="P76" s="4">
        <f t="shared" si="19"/>
        <v>0.20002791358053912</v>
      </c>
      <c r="Q76" s="4">
        <f t="shared" si="20"/>
        <v>7.8120303288616508E-2</v>
      </c>
      <c r="R76" s="4">
        <f t="shared" si="21"/>
        <v>0.92187969671138348</v>
      </c>
      <c r="S76" s="4">
        <f t="shared" si="22"/>
        <v>0.90187612259403083</v>
      </c>
      <c r="T76" s="4">
        <v>0.33</v>
      </c>
      <c r="U76" s="4">
        <v>1</v>
      </c>
      <c r="V76" s="4">
        <v>0</v>
      </c>
      <c r="W76" s="4" t="str">
        <f t="shared" si="23"/>
        <v>YES</v>
      </c>
      <c r="X76" s="4">
        <f t="shared" si="24"/>
        <v>8.1168851033462761E-2</v>
      </c>
      <c r="Y76" s="4">
        <v>0.33</v>
      </c>
      <c r="Z76" s="4">
        <v>1</v>
      </c>
      <c r="AA76" s="4">
        <v>0</v>
      </c>
      <c r="AB76" s="4" t="str">
        <f t="shared" si="34"/>
        <v>YES</v>
      </c>
      <c r="AC76" s="4">
        <f t="shared" si="25"/>
        <v>6.1491553813229363E-2</v>
      </c>
      <c r="AD76" s="4">
        <v>0.25</v>
      </c>
      <c r="AE76" s="4">
        <v>1</v>
      </c>
      <c r="AF76" s="4">
        <v>0</v>
      </c>
      <c r="AG76" s="4" t="str">
        <f t="shared" si="35"/>
        <v>YES</v>
      </c>
      <c r="AH76" s="4">
        <v>0</v>
      </c>
      <c r="AI76" s="4">
        <f t="shared" si="26"/>
        <v>23.703850586928258</v>
      </c>
      <c r="AJ76" s="4">
        <v>1</v>
      </c>
      <c r="AK76" s="4">
        <f t="shared" si="27"/>
        <v>51.822059125586719</v>
      </c>
      <c r="AL76" s="4">
        <v>2</v>
      </c>
      <c r="AM76" s="4">
        <f t="shared" si="28"/>
        <v>101.12533427100757</v>
      </c>
      <c r="AN76" s="4">
        <v>3</v>
      </c>
      <c r="AO76" s="4">
        <f t="shared" si="29"/>
        <v>169.03726439641585</v>
      </c>
      <c r="AP76" s="4">
        <f t="shared" si="30"/>
        <v>4</v>
      </c>
      <c r="AQ76" s="9">
        <f t="shared" si="31"/>
        <v>0.4</v>
      </c>
      <c r="AR76" s="4" t="str">
        <f t="shared" si="18"/>
        <v>conservative</v>
      </c>
    </row>
    <row r="77" spans="1:44">
      <c r="A77" s="25">
        <v>75</v>
      </c>
      <c r="B77" s="26" t="s">
        <v>10</v>
      </c>
      <c r="C77" s="26" t="s">
        <v>40</v>
      </c>
      <c r="D77" s="26">
        <v>159.80000000000001</v>
      </c>
      <c r="E77" s="26">
        <v>150</v>
      </c>
      <c r="F77" s="26" t="s">
        <v>1</v>
      </c>
      <c r="G77" s="26">
        <v>0.78</v>
      </c>
      <c r="H77" s="26">
        <v>90</v>
      </c>
      <c r="I77" s="26">
        <v>1.3</v>
      </c>
      <c r="J77" s="26">
        <v>28.9</v>
      </c>
      <c r="K77" s="26" t="str">
        <f t="shared" si="32"/>
        <v>required</v>
      </c>
      <c r="L77" s="26">
        <v>0.3</v>
      </c>
      <c r="M77" s="26">
        <v>7</v>
      </c>
      <c r="N77" s="27">
        <v>41.133333333333333</v>
      </c>
      <c r="O77" s="4">
        <f t="shared" si="33"/>
        <v>1.6996299838566101E-2</v>
      </c>
      <c r="P77" s="4">
        <f t="shared" si="19"/>
        <v>0.2052902044738166</v>
      </c>
      <c r="Q77" s="4">
        <f t="shared" si="20"/>
        <v>7.6461231378585792E-2</v>
      </c>
      <c r="R77" s="4">
        <f t="shared" si="21"/>
        <v>0.92353876862141426</v>
      </c>
      <c r="S77" s="4">
        <f t="shared" si="22"/>
        <v>0.95808059406668622</v>
      </c>
      <c r="T77" s="4">
        <v>0.33</v>
      </c>
      <c r="U77" s="4">
        <v>1</v>
      </c>
      <c r="V77" s="4">
        <v>8</v>
      </c>
      <c r="W77" s="4" t="str">
        <f t="shared" si="23"/>
        <v>YES</v>
      </c>
      <c r="X77" s="4">
        <f t="shared" si="24"/>
        <v>0.41531299410771727</v>
      </c>
      <c r="Y77" s="4">
        <v>0.33</v>
      </c>
      <c r="Z77" s="4">
        <v>1</v>
      </c>
      <c r="AA77" s="4">
        <v>0</v>
      </c>
      <c r="AB77" s="4" t="str">
        <f t="shared" si="34"/>
        <v>YES</v>
      </c>
      <c r="AC77" s="4">
        <f t="shared" si="25"/>
        <v>0.31463105614221004</v>
      </c>
      <c r="AD77" s="4">
        <v>0.25</v>
      </c>
      <c r="AE77" s="4">
        <v>1</v>
      </c>
      <c r="AF77" s="4">
        <v>0</v>
      </c>
      <c r="AG77" s="4" t="str">
        <f t="shared" si="35"/>
        <v>YES</v>
      </c>
      <c r="AH77" s="4">
        <v>0</v>
      </c>
      <c r="AI77" s="4">
        <f t="shared" si="26"/>
        <v>4.5964790842720262</v>
      </c>
      <c r="AJ77" s="4">
        <v>1</v>
      </c>
      <c r="AK77" s="4">
        <f t="shared" si="27"/>
        <v>10.074138421364921</v>
      </c>
      <c r="AL77" s="4">
        <v>2</v>
      </c>
      <c r="AM77" s="4">
        <f t="shared" si="28"/>
        <v>19.735700845837126</v>
      </c>
      <c r="AN77" s="4">
        <v>3</v>
      </c>
      <c r="AO77" s="4">
        <f t="shared" si="29"/>
        <v>33.144290428449537</v>
      </c>
      <c r="AP77" s="4">
        <f t="shared" si="30"/>
        <v>5</v>
      </c>
      <c r="AQ77" s="9">
        <f t="shared" si="31"/>
        <v>1.7</v>
      </c>
      <c r="AR77" s="4" t="str">
        <f t="shared" si="18"/>
        <v>conservative</v>
      </c>
    </row>
    <row r="78" spans="1:44">
      <c r="A78" s="25">
        <v>76</v>
      </c>
      <c r="B78" s="26" t="s">
        <v>10</v>
      </c>
      <c r="C78" s="26" t="s">
        <v>40</v>
      </c>
      <c r="D78" s="26">
        <v>156.69999999999999</v>
      </c>
      <c r="E78" s="26">
        <v>150</v>
      </c>
      <c r="F78" s="26" t="s">
        <v>1</v>
      </c>
      <c r="G78" s="26">
        <v>1.08</v>
      </c>
      <c r="H78" s="26">
        <v>63</v>
      </c>
      <c r="I78" s="26">
        <v>0.95</v>
      </c>
      <c r="J78" s="26">
        <v>14.5</v>
      </c>
      <c r="K78" s="26" t="str">
        <f t="shared" si="32"/>
        <v>not required</v>
      </c>
      <c r="L78" s="26">
        <v>0.1</v>
      </c>
      <c r="M78" s="26">
        <v>7</v>
      </c>
      <c r="N78" s="27">
        <v>40.683333333333337</v>
      </c>
      <c r="O78" s="4">
        <f t="shared" si="33"/>
        <v>1.7026586047295424E-2</v>
      </c>
      <c r="P78" s="4">
        <f t="shared" si="19"/>
        <v>0.20883099327732321</v>
      </c>
      <c r="Q78" s="4">
        <f t="shared" si="20"/>
        <v>7.5386383304956964E-2</v>
      </c>
      <c r="R78" s="4">
        <f t="shared" si="21"/>
        <v>0.92461361669504305</v>
      </c>
      <c r="S78" s="4">
        <f t="shared" si="22"/>
        <v>0.84423001512613038</v>
      </c>
      <c r="T78" s="4">
        <v>0.33</v>
      </c>
      <c r="U78" s="4">
        <v>1</v>
      </c>
      <c r="V78" s="4">
        <v>3</v>
      </c>
      <c r="W78" s="4" t="str">
        <f t="shared" si="23"/>
        <v>YES</v>
      </c>
      <c r="X78" s="4">
        <f t="shared" si="24"/>
        <v>0.20721256498392165</v>
      </c>
      <c r="Y78" s="4">
        <v>0.33</v>
      </c>
      <c r="Z78" s="4">
        <v>1</v>
      </c>
      <c r="AA78" s="4">
        <v>0</v>
      </c>
      <c r="AB78" s="4" t="str">
        <f t="shared" si="34"/>
        <v>YES</v>
      </c>
      <c r="AC78" s="4">
        <f t="shared" si="25"/>
        <v>0.15697921589691033</v>
      </c>
      <c r="AD78" s="4">
        <v>0.25</v>
      </c>
      <c r="AE78" s="4">
        <v>1</v>
      </c>
      <c r="AF78" s="4">
        <v>0</v>
      </c>
      <c r="AG78" s="4" t="str">
        <f t="shared" si="35"/>
        <v>YES</v>
      </c>
      <c r="AH78" s="4">
        <v>0</v>
      </c>
      <c r="AI78" s="4">
        <f t="shared" si="26"/>
        <v>9.165583269794233</v>
      </c>
      <c r="AJ78" s="4">
        <v>1</v>
      </c>
      <c r="AK78" s="4">
        <f t="shared" si="27"/>
        <v>20.120981910821119</v>
      </c>
      <c r="AL78" s="4">
        <v>2</v>
      </c>
      <c r="AM78" s="4">
        <f t="shared" si="28"/>
        <v>39.518842212251712</v>
      </c>
      <c r="AN78" s="4">
        <v>3</v>
      </c>
      <c r="AO78" s="4">
        <f t="shared" si="29"/>
        <v>66.573096177284924</v>
      </c>
      <c r="AP78" s="4">
        <f t="shared" si="30"/>
        <v>5</v>
      </c>
      <c r="AQ78" s="9">
        <f t="shared" si="31"/>
        <v>0.8</v>
      </c>
      <c r="AR78" s="4" t="str">
        <f t="shared" ref="AR78:AR141" si="36">IF(AQ78&gt;=L78,"conservative","not conservative")</f>
        <v>conservative</v>
      </c>
    </row>
    <row r="79" spans="1:44">
      <c r="A79" s="25">
        <v>77</v>
      </c>
      <c r="B79" s="26" t="s">
        <v>10</v>
      </c>
      <c r="C79" s="26" t="s">
        <v>39</v>
      </c>
      <c r="D79" s="26">
        <v>208.4</v>
      </c>
      <c r="E79" s="26">
        <v>200</v>
      </c>
      <c r="F79" s="26" t="s">
        <v>1</v>
      </c>
      <c r="G79" s="26">
        <v>0.68</v>
      </c>
      <c r="H79" s="26">
        <v>113</v>
      </c>
      <c r="I79" s="26">
        <v>45</v>
      </c>
      <c r="J79" s="26">
        <v>15.8</v>
      </c>
      <c r="K79" s="26" t="str">
        <f t="shared" si="32"/>
        <v>not required</v>
      </c>
      <c r="L79" s="26">
        <v>0.3</v>
      </c>
      <c r="M79" s="26">
        <v>7</v>
      </c>
      <c r="N79" s="27">
        <v>40.783333333333331</v>
      </c>
      <c r="O79" s="4">
        <f t="shared" si="33"/>
        <v>1.7019851118179687E-2</v>
      </c>
      <c r="P79" s="4">
        <f t="shared" si="19"/>
        <v>0.20803891035344885</v>
      </c>
      <c r="Q79" s="4">
        <f t="shared" si="20"/>
        <v>7.5624032616589565E-2</v>
      </c>
      <c r="R79" s="4">
        <f t="shared" si="21"/>
        <v>0.92437596738341044</v>
      </c>
      <c r="S79" s="4">
        <f t="shared" si="22"/>
        <v>0.92250862809887824</v>
      </c>
      <c r="T79" s="4">
        <v>0.33</v>
      </c>
      <c r="U79" s="4">
        <v>1</v>
      </c>
      <c r="V79" s="4">
        <v>3</v>
      </c>
      <c r="W79" s="4" t="str">
        <f t="shared" si="23"/>
        <v>YES</v>
      </c>
      <c r="X79" s="4">
        <f t="shared" si="24"/>
        <v>0.22607030837323078</v>
      </c>
      <c r="Y79" s="4">
        <v>0.33</v>
      </c>
      <c r="Z79" s="4">
        <v>1</v>
      </c>
      <c r="AA79" s="4">
        <v>0</v>
      </c>
      <c r="AB79" s="4" t="str">
        <f t="shared" si="34"/>
        <v>YES</v>
      </c>
      <c r="AC79" s="4">
        <f t="shared" si="25"/>
        <v>0.17126538513123543</v>
      </c>
      <c r="AD79" s="4">
        <v>0.25</v>
      </c>
      <c r="AE79" s="4">
        <v>1</v>
      </c>
      <c r="AF79" s="4">
        <v>0</v>
      </c>
      <c r="AG79" s="4" t="str">
        <f t="shared" si="35"/>
        <v>YES</v>
      </c>
      <c r="AH79" s="4">
        <v>0</v>
      </c>
      <c r="AI79" s="4">
        <f t="shared" si="26"/>
        <v>8.4105751072529387</v>
      </c>
      <c r="AJ79" s="4">
        <v>1</v>
      </c>
      <c r="AK79" s="4">
        <f t="shared" si="27"/>
        <v>18.456885017811004</v>
      </c>
      <c r="AL79" s="4">
        <v>2</v>
      </c>
      <c r="AM79" s="4">
        <f t="shared" si="28"/>
        <v>36.22991305406083</v>
      </c>
      <c r="AN79" s="4">
        <v>3</v>
      </c>
      <c r="AO79" s="4">
        <f t="shared" si="29"/>
        <v>60.99082246575189</v>
      </c>
      <c r="AP79" s="4">
        <f t="shared" si="30"/>
        <v>5</v>
      </c>
      <c r="AQ79" s="9">
        <f t="shared" si="31"/>
        <v>0.9</v>
      </c>
      <c r="AR79" s="4" t="str">
        <f t="shared" si="36"/>
        <v>conservative</v>
      </c>
    </row>
    <row r="80" spans="1:44">
      <c r="A80" s="25">
        <v>78</v>
      </c>
      <c r="B80" s="26" t="s">
        <v>10</v>
      </c>
      <c r="C80" s="26" t="s">
        <v>42</v>
      </c>
      <c r="D80" s="26">
        <v>84.5</v>
      </c>
      <c r="E80" s="26">
        <v>80</v>
      </c>
      <c r="F80" s="26" t="s">
        <v>0</v>
      </c>
      <c r="G80" s="26">
        <v>0.59</v>
      </c>
      <c r="H80" s="26">
        <v>99</v>
      </c>
      <c r="I80" s="26">
        <v>1.2</v>
      </c>
      <c r="J80" s="26">
        <v>4.8</v>
      </c>
      <c r="K80" s="26" t="str">
        <f t="shared" si="32"/>
        <v>not required</v>
      </c>
      <c r="L80" s="26">
        <v>0</v>
      </c>
      <c r="M80" s="26">
        <v>7</v>
      </c>
      <c r="N80" s="27">
        <v>40.583333333333329</v>
      </c>
      <c r="O80" s="4">
        <f t="shared" si="33"/>
        <v>1.7033323641491478E-2</v>
      </c>
      <c r="P80" s="4">
        <f t="shared" si="19"/>
        <v>0.20962609196088047</v>
      </c>
      <c r="Q80" s="4">
        <f t="shared" si="20"/>
        <v>7.5149420094566002E-2</v>
      </c>
      <c r="R80" s="4">
        <f t="shared" si="21"/>
        <v>0.92485057990543396</v>
      </c>
      <c r="S80" s="4">
        <f t="shared" si="22"/>
        <v>0.76121852027552372</v>
      </c>
      <c r="T80" s="4">
        <v>0.33</v>
      </c>
      <c r="U80" s="4">
        <v>1</v>
      </c>
      <c r="V80" s="4">
        <v>0</v>
      </c>
      <c r="W80" s="4" t="str">
        <f t="shared" si="23"/>
        <v>YES</v>
      </c>
      <c r="X80" s="4">
        <f t="shared" si="24"/>
        <v>6.850966682479713E-2</v>
      </c>
      <c r="Y80" s="4">
        <v>0.33</v>
      </c>
      <c r="Z80" s="4">
        <v>1</v>
      </c>
      <c r="AA80" s="4">
        <v>0</v>
      </c>
      <c r="AB80" s="4" t="str">
        <f t="shared" si="34"/>
        <v>YES</v>
      </c>
      <c r="AC80" s="4">
        <f t="shared" si="25"/>
        <v>5.1901262746058427E-2</v>
      </c>
      <c r="AD80" s="4">
        <v>0.25</v>
      </c>
      <c r="AE80" s="4">
        <v>1</v>
      </c>
      <c r="AF80" s="4">
        <v>0</v>
      </c>
      <c r="AG80" s="4" t="str">
        <f t="shared" si="35"/>
        <v>YES</v>
      </c>
      <c r="AH80" s="4">
        <v>0</v>
      </c>
      <c r="AI80" s="4">
        <f t="shared" si="26"/>
        <v>27.690581451592237</v>
      </c>
      <c r="AJ80" s="4">
        <v>1</v>
      </c>
      <c r="AK80" s="4">
        <f t="shared" si="27"/>
        <v>60.81029717074594</v>
      </c>
      <c r="AL80" s="4">
        <v>2</v>
      </c>
      <c r="AM80" s="4">
        <f t="shared" si="28"/>
        <v>119.50277238904958</v>
      </c>
      <c r="AN80" s="4">
        <v>3</v>
      </c>
      <c r="AO80" s="4">
        <f t="shared" si="29"/>
        <v>201.451184483242</v>
      </c>
      <c r="AP80" s="4">
        <f t="shared" si="30"/>
        <v>5</v>
      </c>
      <c r="AQ80" s="9">
        <f t="shared" si="31"/>
        <v>0.3</v>
      </c>
      <c r="AR80" s="4" t="str">
        <f t="shared" si="36"/>
        <v>conservative</v>
      </c>
    </row>
    <row r="81" spans="1:44">
      <c r="A81" s="25">
        <v>79</v>
      </c>
      <c r="B81" s="26" t="s">
        <v>11</v>
      </c>
      <c r="C81" s="26" t="s">
        <v>38</v>
      </c>
      <c r="D81" s="26">
        <v>158.19999999999999</v>
      </c>
      <c r="E81" s="26">
        <v>150</v>
      </c>
      <c r="F81" s="26" t="s">
        <v>1</v>
      </c>
      <c r="G81" s="26">
        <v>1.18</v>
      </c>
      <c r="H81" s="26">
        <v>85</v>
      </c>
      <c r="I81" s="26">
        <v>0.9</v>
      </c>
      <c r="J81" s="26">
        <v>28.3</v>
      </c>
      <c r="K81" s="26" t="str">
        <f t="shared" si="32"/>
        <v>required</v>
      </c>
      <c r="L81" s="26">
        <v>0.2</v>
      </c>
      <c r="M81" s="26">
        <v>6</v>
      </c>
      <c r="N81" s="27">
        <v>40.56666666666667</v>
      </c>
      <c r="O81" s="4">
        <f t="shared" si="33"/>
        <v>1.7034446833036558E-2</v>
      </c>
      <c r="P81" s="4">
        <f t="shared" si="19"/>
        <v>0.20975890241258988</v>
      </c>
      <c r="Q81" s="4">
        <f t="shared" si="20"/>
        <v>7.5109992818120766E-2</v>
      </c>
      <c r="R81" s="4">
        <f t="shared" si="21"/>
        <v>0.92489000718187919</v>
      </c>
      <c r="S81" s="4">
        <f t="shared" si="22"/>
        <v>0.92164242635513571</v>
      </c>
      <c r="T81" s="4">
        <v>0.33</v>
      </c>
      <c r="U81" s="4">
        <v>1</v>
      </c>
      <c r="V81" s="4">
        <v>8</v>
      </c>
      <c r="W81" s="4" t="str">
        <f t="shared" si="23"/>
        <v>YES</v>
      </c>
      <c r="X81" s="4">
        <f t="shared" si="24"/>
        <v>0.40383835331161877</v>
      </c>
      <c r="Y81" s="4">
        <v>0.33</v>
      </c>
      <c r="Z81" s="4">
        <v>1</v>
      </c>
      <c r="AA81" s="4">
        <v>0</v>
      </c>
      <c r="AB81" s="4" t="str">
        <f t="shared" si="34"/>
        <v>YES</v>
      </c>
      <c r="AC81" s="4">
        <f t="shared" si="25"/>
        <v>0.305938146448196</v>
      </c>
      <c r="AD81" s="4">
        <v>0.25</v>
      </c>
      <c r="AE81" s="4">
        <v>1</v>
      </c>
      <c r="AF81" s="4">
        <v>0</v>
      </c>
      <c r="AG81" s="4" t="str">
        <f t="shared" si="35"/>
        <v>YES</v>
      </c>
      <c r="AH81" s="4">
        <v>0</v>
      </c>
      <c r="AI81" s="4">
        <f t="shared" si="26"/>
        <v>4.6967170654473369</v>
      </c>
      <c r="AJ81" s="4">
        <v>1</v>
      </c>
      <c r="AK81" s="4">
        <f t="shared" si="27"/>
        <v>10.314909259309243</v>
      </c>
      <c r="AL81" s="4">
        <v>2</v>
      </c>
      <c r="AM81" s="4">
        <f t="shared" si="28"/>
        <v>20.272495011339718</v>
      </c>
      <c r="AN81" s="4">
        <v>3</v>
      </c>
      <c r="AO81" s="4">
        <f t="shared" si="29"/>
        <v>34.17815324070795</v>
      </c>
      <c r="AP81" s="4">
        <f t="shared" si="30"/>
        <v>4</v>
      </c>
      <c r="AQ81" s="9">
        <f t="shared" si="31"/>
        <v>2.1</v>
      </c>
      <c r="AR81" s="4" t="str">
        <f t="shared" si="36"/>
        <v>conservative</v>
      </c>
    </row>
    <row r="82" spans="1:44">
      <c r="A82" s="25">
        <v>80</v>
      </c>
      <c r="B82" s="26" t="s">
        <v>10</v>
      </c>
      <c r="C82" s="26" t="s">
        <v>41</v>
      </c>
      <c r="D82" s="26">
        <v>159</v>
      </c>
      <c r="E82" s="26">
        <v>150</v>
      </c>
      <c r="F82" s="26" t="s">
        <v>1</v>
      </c>
      <c r="G82" s="26">
        <v>0.55000000000000004</v>
      </c>
      <c r="H82" s="26">
        <v>108</v>
      </c>
      <c r="I82" s="25" t="s">
        <v>34</v>
      </c>
      <c r="J82" s="26">
        <v>12.5</v>
      </c>
      <c r="K82" s="26" t="str">
        <f t="shared" si="32"/>
        <v>not required</v>
      </c>
      <c r="L82" s="26">
        <v>0.2</v>
      </c>
      <c r="M82" s="26">
        <v>8</v>
      </c>
      <c r="N82" s="27">
        <v>41.183333333333337</v>
      </c>
      <c r="O82" s="4">
        <f t="shared" si="33"/>
        <v>1.6992938031442507E-2</v>
      </c>
      <c r="P82" s="4">
        <f t="shared" si="19"/>
        <v>0.20490050813281485</v>
      </c>
      <c r="Q82" s="4">
        <f t="shared" si="20"/>
        <v>7.6581522911963018E-2</v>
      </c>
      <c r="R82" s="4">
        <f t="shared" si="21"/>
        <v>0.92341847708803704</v>
      </c>
      <c r="S82" s="4">
        <f t="shared" si="22"/>
        <v>0.91174957854007388</v>
      </c>
      <c r="T82" s="4">
        <v>0.33</v>
      </c>
      <c r="U82" s="4">
        <v>1</v>
      </c>
      <c r="V82" s="4">
        <v>2</v>
      </c>
      <c r="W82" s="4" t="str">
        <f t="shared" si="23"/>
        <v>YES</v>
      </c>
      <c r="X82" s="4">
        <f t="shared" si="24"/>
        <v>0.17974580086739458</v>
      </c>
      <c r="Y82" s="4">
        <v>0.33</v>
      </c>
      <c r="Z82" s="4">
        <v>1</v>
      </c>
      <c r="AA82" s="4">
        <v>0</v>
      </c>
      <c r="AB82" s="4" t="str">
        <f t="shared" si="34"/>
        <v>YES</v>
      </c>
      <c r="AC82" s="4">
        <f t="shared" si="25"/>
        <v>0.13617106126317774</v>
      </c>
      <c r="AD82" s="4">
        <v>0.25</v>
      </c>
      <c r="AE82" s="4">
        <v>1</v>
      </c>
      <c r="AF82" s="4">
        <v>0</v>
      </c>
      <c r="AG82" s="4" t="str">
        <f t="shared" si="35"/>
        <v>YES</v>
      </c>
      <c r="AH82" s="4">
        <v>0</v>
      </c>
      <c r="AI82" s="4">
        <f t="shared" si="26"/>
        <v>10.626498465854633</v>
      </c>
      <c r="AJ82" s="4">
        <v>1</v>
      </c>
      <c r="AK82" s="4">
        <f t="shared" si="27"/>
        <v>23.285944684890296</v>
      </c>
      <c r="AL82" s="4">
        <v>2</v>
      </c>
      <c r="AM82" s="4">
        <f t="shared" si="28"/>
        <v>45.605234806611307</v>
      </c>
      <c r="AN82" s="4">
        <v>3</v>
      </c>
      <c r="AO82" s="4">
        <f t="shared" si="29"/>
        <v>76.563558948008449</v>
      </c>
      <c r="AP82" s="4">
        <f t="shared" si="30"/>
        <v>6</v>
      </c>
      <c r="AQ82" s="9">
        <f t="shared" si="31"/>
        <v>0.6</v>
      </c>
      <c r="AR82" s="4" t="str">
        <f t="shared" si="36"/>
        <v>conservative</v>
      </c>
    </row>
    <row r="83" spans="1:44">
      <c r="A83" s="25">
        <v>81</v>
      </c>
      <c r="B83" s="26" t="s">
        <v>10</v>
      </c>
      <c r="C83" s="26" t="s">
        <v>39</v>
      </c>
      <c r="D83" s="26">
        <v>159</v>
      </c>
      <c r="E83" s="26">
        <v>150</v>
      </c>
      <c r="F83" s="26" t="s">
        <v>1</v>
      </c>
      <c r="G83" s="26">
        <v>0.61</v>
      </c>
      <c r="H83" s="26">
        <v>119</v>
      </c>
      <c r="I83" s="26">
        <v>2.1</v>
      </c>
      <c r="J83" s="26">
        <v>11.2</v>
      </c>
      <c r="K83" s="26" t="str">
        <f t="shared" si="32"/>
        <v>not required</v>
      </c>
      <c r="L83" s="26">
        <v>0.2</v>
      </c>
      <c r="M83" s="26">
        <v>7</v>
      </c>
      <c r="N83" s="27">
        <v>40.266666666666666</v>
      </c>
      <c r="O83" s="4">
        <f t="shared" si="33"/>
        <v>1.705467695055753E-2</v>
      </c>
      <c r="P83" s="4">
        <f t="shared" si="19"/>
        <v>0.21216393082361568</v>
      </c>
      <c r="Q83" s="4">
        <f t="shared" si="20"/>
        <v>7.4403544791441373E-2</v>
      </c>
      <c r="R83" s="4">
        <f t="shared" si="21"/>
        <v>0.9255964552085586</v>
      </c>
      <c r="S83" s="4">
        <f t="shared" si="22"/>
        <v>0.79864439753563587</v>
      </c>
      <c r="T83" s="4">
        <v>0.33</v>
      </c>
      <c r="U83" s="4">
        <v>1</v>
      </c>
      <c r="V83" s="4">
        <v>2</v>
      </c>
      <c r="W83" s="4" t="str">
        <f t="shared" si="23"/>
        <v>YES</v>
      </c>
      <c r="X83" s="4">
        <f t="shared" si="24"/>
        <v>0.15923280084934643</v>
      </c>
      <c r="Y83" s="4">
        <v>0.33</v>
      </c>
      <c r="Z83" s="4">
        <v>1</v>
      </c>
      <c r="AA83" s="4">
        <v>0</v>
      </c>
      <c r="AB83" s="4" t="str">
        <f t="shared" si="34"/>
        <v>YES</v>
      </c>
      <c r="AC83" s="4">
        <f t="shared" si="25"/>
        <v>0.12063090973435338</v>
      </c>
      <c r="AD83" s="4">
        <v>0.25</v>
      </c>
      <c r="AE83" s="4">
        <v>1</v>
      </c>
      <c r="AF83" s="4">
        <v>0</v>
      </c>
      <c r="AG83" s="4" t="str">
        <f t="shared" si="35"/>
        <v>YES</v>
      </c>
      <c r="AH83" s="4">
        <v>0</v>
      </c>
      <c r="AI83" s="4">
        <f t="shared" si="26"/>
        <v>11.871281504481011</v>
      </c>
      <c r="AJ83" s="4">
        <v>1</v>
      </c>
      <c r="AK83" s="4">
        <f t="shared" si="27"/>
        <v>26.099622416178796</v>
      </c>
      <c r="AL83" s="4">
        <v>2</v>
      </c>
      <c r="AM83" s="4">
        <f t="shared" si="28"/>
        <v>51.382024603877333</v>
      </c>
      <c r="AN83" s="4">
        <v>3</v>
      </c>
      <c r="AO83" s="4">
        <f t="shared" si="29"/>
        <v>86.804893109082968</v>
      </c>
      <c r="AP83" s="4">
        <f t="shared" si="30"/>
        <v>5</v>
      </c>
      <c r="AQ83" s="9">
        <f t="shared" si="31"/>
        <v>0.6</v>
      </c>
      <c r="AR83" s="4" t="str">
        <f t="shared" si="36"/>
        <v>conservative</v>
      </c>
    </row>
    <row r="84" spans="1:44">
      <c r="A84" s="25">
        <v>82</v>
      </c>
      <c r="B84" s="26" t="s">
        <v>11</v>
      </c>
      <c r="C84" s="26" t="s">
        <v>41</v>
      </c>
      <c r="D84" s="26">
        <v>82.2</v>
      </c>
      <c r="E84" s="26">
        <v>80</v>
      </c>
      <c r="F84" s="26" t="s">
        <v>0</v>
      </c>
      <c r="G84" s="26">
        <v>0.8</v>
      </c>
      <c r="H84" s="26">
        <v>103</v>
      </c>
      <c r="I84" s="26">
        <v>0.68</v>
      </c>
      <c r="J84" s="26">
        <v>6.7</v>
      </c>
      <c r="K84" s="26" t="str">
        <f t="shared" si="32"/>
        <v>not required</v>
      </c>
      <c r="L84" s="26">
        <v>0</v>
      </c>
      <c r="M84" s="26">
        <v>7</v>
      </c>
      <c r="N84" s="27">
        <v>39.666666666666671</v>
      </c>
      <c r="O84" s="4">
        <f t="shared" si="33"/>
        <v>1.7095209290024775E-2</v>
      </c>
      <c r="P84" s="4">
        <f t="shared" si="19"/>
        <v>0.21705702967210169</v>
      </c>
      <c r="Q84" s="4">
        <f t="shared" si="20"/>
        <v>7.3008950782614046E-2</v>
      </c>
      <c r="R84" s="4">
        <f t="shared" si="21"/>
        <v>0.92699104921738595</v>
      </c>
      <c r="S84" s="4">
        <f t="shared" si="22"/>
        <v>0.65179112900486702</v>
      </c>
      <c r="T84" s="4">
        <v>0.33</v>
      </c>
      <c r="U84" s="4">
        <v>1</v>
      </c>
      <c r="V84" s="4">
        <v>1</v>
      </c>
      <c r="W84" s="4" t="str">
        <f t="shared" si="23"/>
        <v>YES</v>
      </c>
      <c r="X84" s="4">
        <f t="shared" si="24"/>
        <v>9.4558408051261325E-2</v>
      </c>
      <c r="Y84" s="4">
        <v>0.33</v>
      </c>
      <c r="Z84" s="4">
        <v>1</v>
      </c>
      <c r="AA84" s="4">
        <v>0</v>
      </c>
      <c r="AB84" s="4" t="str">
        <f t="shared" si="34"/>
        <v>YES</v>
      </c>
      <c r="AC84" s="4">
        <f t="shared" si="25"/>
        <v>7.163515761459191E-2</v>
      </c>
      <c r="AD84" s="4">
        <v>0.25</v>
      </c>
      <c r="AE84" s="4">
        <v>1</v>
      </c>
      <c r="AF84" s="4">
        <v>0</v>
      </c>
      <c r="AG84" s="4" t="str">
        <f t="shared" si="35"/>
        <v>YES</v>
      </c>
      <c r="AH84" s="4">
        <v>0</v>
      </c>
      <c r="AI84" s="4">
        <f t="shared" si="26"/>
        <v>19.856698352699226</v>
      </c>
      <c r="AJ84" s="4">
        <v>1</v>
      </c>
      <c r="AK84" s="4">
        <f t="shared" si="27"/>
        <v>43.748697891804014</v>
      </c>
      <c r="AL84" s="4">
        <v>2</v>
      </c>
      <c r="AM84" s="4">
        <f t="shared" si="28"/>
        <v>86.417787995153319</v>
      </c>
      <c r="AN84" s="4">
        <v>3</v>
      </c>
      <c r="AO84" s="4">
        <f t="shared" si="29"/>
        <v>146.59459035842687</v>
      </c>
      <c r="AP84" s="4">
        <f t="shared" si="30"/>
        <v>5</v>
      </c>
      <c r="AQ84" s="9">
        <f t="shared" si="31"/>
        <v>0.4</v>
      </c>
      <c r="AR84" s="4" t="str">
        <f t="shared" si="36"/>
        <v>conservative</v>
      </c>
    </row>
    <row r="85" spans="1:44">
      <c r="A85" s="25">
        <v>83</v>
      </c>
      <c r="B85" s="26" t="s">
        <v>10</v>
      </c>
      <c r="C85" s="26" t="s">
        <v>40</v>
      </c>
      <c r="D85" s="26">
        <v>86.7</v>
      </c>
      <c r="E85" s="26">
        <v>80</v>
      </c>
      <c r="F85" s="26" t="s">
        <v>0</v>
      </c>
      <c r="G85" s="26">
        <v>0.74</v>
      </c>
      <c r="H85" s="26">
        <v>96</v>
      </c>
      <c r="I85" s="26">
        <v>0.2</v>
      </c>
      <c r="J85" s="26">
        <v>3.9</v>
      </c>
      <c r="K85" s="26" t="str">
        <f t="shared" si="32"/>
        <v>not required</v>
      </c>
      <c r="L85" s="26">
        <v>0</v>
      </c>
      <c r="M85" s="26">
        <v>7</v>
      </c>
      <c r="N85" s="27">
        <v>40.416666666666664</v>
      </c>
      <c r="O85" s="4">
        <f t="shared" si="33"/>
        <v>1.7044558890416797E-2</v>
      </c>
      <c r="P85" s="4">
        <f t="shared" si="19"/>
        <v>0.21095798932750159</v>
      </c>
      <c r="Q85" s="4">
        <f t="shared" si="20"/>
        <v>7.4756001736112576E-2</v>
      </c>
      <c r="R85" s="4">
        <f t="shared" si="21"/>
        <v>0.92524399826388748</v>
      </c>
      <c r="S85" s="4">
        <f t="shared" si="22"/>
        <v>0.61721847225324478</v>
      </c>
      <c r="T85" s="4">
        <v>0.33</v>
      </c>
      <c r="U85" s="4">
        <v>1</v>
      </c>
      <c r="V85" s="4">
        <v>0</v>
      </c>
      <c r="W85" s="4" t="str">
        <f t="shared" si="23"/>
        <v>YES</v>
      </c>
      <c r="X85" s="4">
        <f t="shared" si="24"/>
        <v>5.5549662502792023E-2</v>
      </c>
      <c r="Y85" s="4">
        <v>0.33</v>
      </c>
      <c r="Z85" s="4">
        <v>1</v>
      </c>
      <c r="AA85" s="4">
        <v>0</v>
      </c>
      <c r="AB85" s="4" t="str">
        <f t="shared" si="34"/>
        <v>YES</v>
      </c>
      <c r="AC85" s="4">
        <f t="shared" si="25"/>
        <v>4.2083077653630313E-2</v>
      </c>
      <c r="AD85" s="4">
        <v>0.25</v>
      </c>
      <c r="AE85" s="4">
        <v>1</v>
      </c>
      <c r="AF85" s="4">
        <v>0</v>
      </c>
      <c r="AG85" s="4" t="str">
        <f t="shared" si="35"/>
        <v>YES</v>
      </c>
      <c r="AH85" s="4">
        <v>0</v>
      </c>
      <c r="AI85" s="4">
        <f t="shared" si="26"/>
        <v>34.086606282091566</v>
      </c>
      <c r="AJ85" s="4">
        <v>1</v>
      </c>
      <c r="AK85" s="4">
        <f t="shared" si="27"/>
        <v>74.901064222807804</v>
      </c>
      <c r="AL85" s="4">
        <v>2</v>
      </c>
      <c r="AM85" s="4">
        <f t="shared" si="28"/>
        <v>147.33223136347138</v>
      </c>
      <c r="AN85" s="4">
        <v>3</v>
      </c>
      <c r="AO85" s="4">
        <f t="shared" si="29"/>
        <v>248.64802402921538</v>
      </c>
      <c r="AP85" s="4">
        <f t="shared" si="30"/>
        <v>5</v>
      </c>
      <c r="AQ85" s="9">
        <f t="shared" si="31"/>
        <v>0.2</v>
      </c>
      <c r="AR85" s="4" t="str">
        <f t="shared" si="36"/>
        <v>conservative</v>
      </c>
    </row>
    <row r="86" spans="1:44">
      <c r="A86" s="25">
        <v>84</v>
      </c>
      <c r="B86" s="26" t="s">
        <v>11</v>
      </c>
      <c r="C86" s="26" t="s">
        <v>39</v>
      </c>
      <c r="D86" s="26">
        <v>83.4</v>
      </c>
      <c r="E86" s="26">
        <v>80</v>
      </c>
      <c r="F86" s="26" t="s">
        <v>1</v>
      </c>
      <c r="G86" s="26">
        <v>1.1399999999999999</v>
      </c>
      <c r="H86" s="26">
        <v>80</v>
      </c>
      <c r="I86" s="26">
        <v>6.7</v>
      </c>
      <c r="J86" s="26">
        <v>10.199999999999999</v>
      </c>
      <c r="K86" s="26" t="str">
        <f t="shared" si="32"/>
        <v>not required</v>
      </c>
      <c r="L86" s="26">
        <v>0</v>
      </c>
      <c r="M86" s="26">
        <v>6</v>
      </c>
      <c r="N86" s="27">
        <v>41.5</v>
      </c>
      <c r="O86" s="4">
        <f t="shared" si="33"/>
        <v>1.6971662022592992E-2</v>
      </c>
      <c r="P86" s="4">
        <f t="shared" si="19"/>
        <v>0.20244955207013732</v>
      </c>
      <c r="Q86" s="4">
        <f t="shared" si="20"/>
        <v>7.7347407326898404E-2</v>
      </c>
      <c r="R86" s="4">
        <f t="shared" si="21"/>
        <v>0.92265259267310162</v>
      </c>
      <c r="S86" s="4">
        <f t="shared" si="22"/>
        <v>0.74984289565101736</v>
      </c>
      <c r="T86" s="4">
        <v>0.33</v>
      </c>
      <c r="U86" s="4">
        <v>1</v>
      </c>
      <c r="V86" s="4">
        <v>2</v>
      </c>
      <c r="W86" s="4" t="str">
        <f t="shared" si="23"/>
        <v>YES</v>
      </c>
      <c r="X86" s="4">
        <f t="shared" si="24"/>
        <v>0.14725525178284549</v>
      </c>
      <c r="Y86" s="4">
        <v>0.33</v>
      </c>
      <c r="Z86" s="4">
        <v>1</v>
      </c>
      <c r="AA86" s="4">
        <v>0</v>
      </c>
      <c r="AB86" s="4" t="str">
        <f t="shared" si="34"/>
        <v>YES</v>
      </c>
      <c r="AC86" s="4">
        <f t="shared" si="25"/>
        <v>0.11155700892639807</v>
      </c>
      <c r="AD86" s="4">
        <v>0.25</v>
      </c>
      <c r="AE86" s="4">
        <v>1</v>
      </c>
      <c r="AF86" s="4">
        <v>0</v>
      </c>
      <c r="AG86" s="4" t="str">
        <f t="shared" si="35"/>
        <v>YES</v>
      </c>
      <c r="AH86" s="4">
        <v>0</v>
      </c>
      <c r="AI86" s="4">
        <f t="shared" si="26"/>
        <v>13.018292765244063</v>
      </c>
      <c r="AJ86" s="4">
        <v>1</v>
      </c>
      <c r="AK86" s="4">
        <f t="shared" si="27"/>
        <v>28.494142302637474</v>
      </c>
      <c r="AL86" s="4">
        <v>2</v>
      </c>
      <c r="AM86" s="4">
        <f t="shared" si="28"/>
        <v>55.704509379309954</v>
      </c>
      <c r="AN86" s="4">
        <v>3</v>
      </c>
      <c r="AO86" s="4">
        <f t="shared" si="29"/>
        <v>93.31585831566737</v>
      </c>
      <c r="AP86" s="4">
        <f t="shared" si="30"/>
        <v>4</v>
      </c>
      <c r="AQ86" s="9">
        <f t="shared" si="31"/>
        <v>0.8</v>
      </c>
      <c r="AR86" s="4" t="str">
        <f t="shared" si="36"/>
        <v>conservative</v>
      </c>
    </row>
    <row r="87" spans="1:44">
      <c r="A87" s="25">
        <v>85</v>
      </c>
      <c r="B87" s="26" t="s">
        <v>11</v>
      </c>
      <c r="C87" s="26" t="s">
        <v>41</v>
      </c>
      <c r="D87" s="26">
        <v>215.4</v>
      </c>
      <c r="E87" s="26">
        <v>200</v>
      </c>
      <c r="F87" s="26" t="s">
        <v>1</v>
      </c>
      <c r="G87" s="26">
        <v>1.06</v>
      </c>
      <c r="H87" s="26">
        <v>78</v>
      </c>
      <c r="I87" s="26">
        <v>1.4</v>
      </c>
      <c r="J87" s="26">
        <v>19.8</v>
      </c>
      <c r="K87" s="26" t="str">
        <f t="shared" si="32"/>
        <v>not required</v>
      </c>
      <c r="L87" s="26">
        <v>0.1</v>
      </c>
      <c r="M87" s="26">
        <v>7</v>
      </c>
      <c r="N87" s="27">
        <v>39.916666666666664</v>
      </c>
      <c r="O87" s="4">
        <f t="shared" si="33"/>
        <v>1.7078309121641645E-2</v>
      </c>
      <c r="P87" s="4">
        <f t="shared" si="19"/>
        <v>0.21500467154768249</v>
      </c>
      <c r="Q87" s="4">
        <f t="shared" si="20"/>
        <v>7.3587081105163488E-2</v>
      </c>
      <c r="R87" s="4">
        <f t="shared" si="21"/>
        <v>0.92641291889483646</v>
      </c>
      <c r="S87" s="4">
        <f t="shared" si="22"/>
        <v>0.96790668492291976</v>
      </c>
      <c r="T87" s="4">
        <v>0.33</v>
      </c>
      <c r="U87" s="4">
        <v>1</v>
      </c>
      <c r="V87" s="4">
        <v>4</v>
      </c>
      <c r="W87" s="4" t="str">
        <f t="shared" si="23"/>
        <v>YES</v>
      </c>
      <c r="X87" s="4">
        <f t="shared" si="24"/>
        <v>0.28029506599762721</v>
      </c>
      <c r="Y87" s="4">
        <v>0.33</v>
      </c>
      <c r="Z87" s="4">
        <v>1</v>
      </c>
      <c r="AA87" s="4">
        <v>0</v>
      </c>
      <c r="AB87" s="4" t="str">
        <f t="shared" si="34"/>
        <v>YES</v>
      </c>
      <c r="AC87" s="4">
        <f t="shared" si="25"/>
        <v>0.21234474696789937</v>
      </c>
      <c r="AD87" s="4">
        <v>0.25</v>
      </c>
      <c r="AE87" s="4">
        <v>1</v>
      </c>
      <c r="AF87" s="4">
        <v>0</v>
      </c>
      <c r="AG87" s="4" t="str">
        <f t="shared" si="35"/>
        <v>YES</v>
      </c>
      <c r="AH87" s="4">
        <v>0</v>
      </c>
      <c r="AI87" s="4">
        <f t="shared" si="26"/>
        <v>6.7174782880438109</v>
      </c>
      <c r="AJ87" s="4">
        <v>1</v>
      </c>
      <c r="AK87" s="4">
        <f t="shared" si="27"/>
        <v>14.787065372718407</v>
      </c>
      <c r="AL87" s="4">
        <v>2</v>
      </c>
      <c r="AM87" s="4">
        <f t="shared" si="28"/>
        <v>29.168410981873915</v>
      </c>
      <c r="AN87" s="4">
        <v>3</v>
      </c>
      <c r="AO87" s="4">
        <f t="shared" si="29"/>
        <v>49.395273363106689</v>
      </c>
      <c r="AP87" s="4">
        <f t="shared" si="30"/>
        <v>5</v>
      </c>
      <c r="AQ87" s="9">
        <f t="shared" si="31"/>
        <v>1.1000000000000001</v>
      </c>
      <c r="AR87" s="4" t="str">
        <f t="shared" si="36"/>
        <v>conservative</v>
      </c>
    </row>
    <row r="88" spans="1:44">
      <c r="A88" s="25">
        <v>86</v>
      </c>
      <c r="B88" s="26" t="s">
        <v>11</v>
      </c>
      <c r="C88" s="26" t="s">
        <v>43</v>
      </c>
      <c r="D88" s="26">
        <v>212</v>
      </c>
      <c r="E88" s="26">
        <v>200</v>
      </c>
      <c r="F88" s="26" t="s">
        <v>1</v>
      </c>
      <c r="G88" s="26">
        <v>0.99</v>
      </c>
      <c r="H88" s="26">
        <v>73</v>
      </c>
      <c r="I88" s="26">
        <v>909</v>
      </c>
      <c r="J88" s="26">
        <v>43.4</v>
      </c>
      <c r="K88" s="26" t="str">
        <f t="shared" si="32"/>
        <v>required</v>
      </c>
      <c r="L88" s="26">
        <v>2.2000000000000002</v>
      </c>
      <c r="M88" s="26">
        <v>7</v>
      </c>
      <c r="N88" s="27">
        <v>41.95</v>
      </c>
      <c r="O88" s="4">
        <f t="shared" si="33"/>
        <v>1.6941473510517117E-2</v>
      </c>
      <c r="P88" s="4">
        <f t="shared" si="19"/>
        <v>0.19901696241476488</v>
      </c>
      <c r="Q88" s="4">
        <f t="shared" si="20"/>
        <v>7.8447843159868885E-2</v>
      </c>
      <c r="R88" s="4">
        <f t="shared" si="21"/>
        <v>0.92155215684013114</v>
      </c>
      <c r="S88" s="4">
        <f t="shared" si="22"/>
        <v>0.91658108769962643</v>
      </c>
      <c r="T88" s="4">
        <v>0.33</v>
      </c>
      <c r="U88" s="4">
        <v>1</v>
      </c>
      <c r="V88" s="4">
        <v>13</v>
      </c>
      <c r="W88" s="4" t="str">
        <f t="shared" si="23"/>
        <v>YES</v>
      </c>
      <c r="X88" s="4">
        <f t="shared" si="24"/>
        <v>0.63011887247247311</v>
      </c>
      <c r="Y88" s="4">
        <v>0.33</v>
      </c>
      <c r="Z88" s="4">
        <v>1</v>
      </c>
      <c r="AA88" s="4">
        <v>0</v>
      </c>
      <c r="AB88" s="4" t="str">
        <f t="shared" si="34"/>
        <v>YES</v>
      </c>
      <c r="AC88" s="4">
        <f t="shared" si="25"/>
        <v>0.47736278217611594</v>
      </c>
      <c r="AD88" s="4">
        <v>0.25</v>
      </c>
      <c r="AE88" s="4">
        <v>1</v>
      </c>
      <c r="AF88" s="4">
        <v>0</v>
      </c>
      <c r="AG88" s="4" t="str">
        <f t="shared" si="35"/>
        <v>YES</v>
      </c>
      <c r="AH88" s="4">
        <v>0</v>
      </c>
      <c r="AI88" s="4">
        <f t="shared" si="26"/>
        <v>3.0581219485286137</v>
      </c>
      <c r="AJ88" s="4">
        <v>1</v>
      </c>
      <c r="AK88" s="4">
        <f t="shared" si="27"/>
        <v>6.6824620344070524</v>
      </c>
      <c r="AL88" s="4">
        <v>2</v>
      </c>
      <c r="AM88" s="4">
        <f t="shared" si="28"/>
        <v>13.030119297488302</v>
      </c>
      <c r="AN88" s="4">
        <v>3</v>
      </c>
      <c r="AO88" s="4">
        <f t="shared" si="29"/>
        <v>21.760752485833969</v>
      </c>
      <c r="AP88" s="4">
        <f t="shared" si="30"/>
        <v>5</v>
      </c>
      <c r="AQ88" s="9">
        <f t="shared" si="31"/>
        <v>2.5</v>
      </c>
      <c r="AR88" s="4" t="str">
        <f t="shared" si="36"/>
        <v>conservative</v>
      </c>
    </row>
    <row r="89" spans="1:44">
      <c r="A89" s="25">
        <v>87</v>
      </c>
      <c r="B89" s="26" t="s">
        <v>11</v>
      </c>
      <c r="C89" s="26" t="s">
        <v>40</v>
      </c>
      <c r="D89" s="26">
        <v>159.9</v>
      </c>
      <c r="E89" s="26">
        <v>150</v>
      </c>
      <c r="F89" s="26" t="s">
        <v>1</v>
      </c>
      <c r="G89" s="26">
        <v>0.96</v>
      </c>
      <c r="H89" s="26">
        <v>94</v>
      </c>
      <c r="I89" s="26">
        <v>48.9</v>
      </c>
      <c r="J89" s="26">
        <v>13.1</v>
      </c>
      <c r="K89" s="26" t="str">
        <f t="shared" si="32"/>
        <v>not required</v>
      </c>
      <c r="L89" s="26">
        <v>0.1</v>
      </c>
      <c r="M89" s="26">
        <v>6</v>
      </c>
      <c r="N89" s="27">
        <v>41.31666666666667</v>
      </c>
      <c r="O89" s="4">
        <f t="shared" si="33"/>
        <v>1.6983976462972259E-2</v>
      </c>
      <c r="P89" s="4">
        <f t="shared" si="19"/>
        <v>0.20386493062837233</v>
      </c>
      <c r="Q89" s="4">
        <f t="shared" si="20"/>
        <v>7.6903149246500796E-2</v>
      </c>
      <c r="R89" s="4">
        <f t="shared" si="21"/>
        <v>0.92309685075349923</v>
      </c>
      <c r="S89" s="4">
        <f t="shared" si="22"/>
        <v>0.95867150039939886</v>
      </c>
      <c r="T89" s="4">
        <v>0.33</v>
      </c>
      <c r="U89" s="4">
        <v>1</v>
      </c>
      <c r="V89" s="4">
        <v>2</v>
      </c>
      <c r="W89" s="4" t="str">
        <f t="shared" si="23"/>
        <v>YES</v>
      </c>
      <c r="X89" s="4">
        <f t="shared" si="24"/>
        <v>0.18868785873937066</v>
      </c>
      <c r="Y89" s="4">
        <v>0.33</v>
      </c>
      <c r="Z89" s="4">
        <v>1</v>
      </c>
      <c r="AA89" s="4">
        <v>0</v>
      </c>
      <c r="AB89" s="4" t="str">
        <f t="shared" si="34"/>
        <v>YES</v>
      </c>
      <c r="AC89" s="4">
        <f t="shared" si="25"/>
        <v>0.14294534752982624</v>
      </c>
      <c r="AD89" s="4">
        <v>0.25</v>
      </c>
      <c r="AE89" s="4">
        <v>1</v>
      </c>
      <c r="AF89" s="4">
        <v>0</v>
      </c>
      <c r="AG89" s="4" t="str">
        <f t="shared" si="35"/>
        <v>YES</v>
      </c>
      <c r="AH89" s="4">
        <v>0</v>
      </c>
      <c r="AI89" s="4">
        <f t="shared" si="26"/>
        <v>10.138357180003545</v>
      </c>
      <c r="AJ89" s="4">
        <v>1</v>
      </c>
      <c r="AK89" s="4">
        <f t="shared" si="27"/>
        <v>22.205486439248542</v>
      </c>
      <c r="AL89" s="4">
        <v>2</v>
      </c>
      <c r="AM89" s="4">
        <f t="shared" si="28"/>
        <v>43.45608160303351</v>
      </c>
      <c r="AN89" s="4">
        <v>3</v>
      </c>
      <c r="AO89" s="4">
        <f t="shared" si="29"/>
        <v>72.888876519480107</v>
      </c>
      <c r="AP89" s="4">
        <f t="shared" si="30"/>
        <v>4</v>
      </c>
      <c r="AQ89" s="9">
        <f t="shared" si="31"/>
        <v>1</v>
      </c>
      <c r="AR89" s="4" t="str">
        <f t="shared" si="36"/>
        <v>conservative</v>
      </c>
    </row>
    <row r="90" spans="1:44">
      <c r="A90" s="25">
        <v>88</v>
      </c>
      <c r="B90" s="26" t="s">
        <v>10</v>
      </c>
      <c r="C90" s="26" t="s">
        <v>41</v>
      </c>
      <c r="D90" s="26">
        <v>156.69999999999999</v>
      </c>
      <c r="E90" s="26">
        <v>150</v>
      </c>
      <c r="F90" s="26" t="s">
        <v>1</v>
      </c>
      <c r="G90" s="26">
        <v>0.95</v>
      </c>
      <c r="H90" s="26">
        <v>66</v>
      </c>
      <c r="I90" s="25" t="s">
        <v>34</v>
      </c>
      <c r="J90" s="26">
        <v>8.6</v>
      </c>
      <c r="K90" s="26" t="str">
        <f t="shared" si="32"/>
        <v>not required</v>
      </c>
      <c r="L90" s="26">
        <v>0.1</v>
      </c>
      <c r="M90" s="26">
        <v>8</v>
      </c>
      <c r="N90" s="27">
        <v>40.016666666666666</v>
      </c>
      <c r="O90" s="4">
        <f t="shared" si="33"/>
        <v>1.7071553733272456E-2</v>
      </c>
      <c r="P90" s="4">
        <f t="shared" si="19"/>
        <v>0.21418917224744216</v>
      </c>
      <c r="Q90" s="4">
        <f t="shared" si="20"/>
        <v>7.3819511120518114E-2</v>
      </c>
      <c r="R90" s="4">
        <f t="shared" si="21"/>
        <v>0.9261804888794819</v>
      </c>
      <c r="S90" s="4">
        <f t="shared" si="22"/>
        <v>0.84222202015424374</v>
      </c>
      <c r="T90" s="4">
        <v>0.33</v>
      </c>
      <c r="U90" s="4">
        <v>1</v>
      </c>
      <c r="V90" s="4">
        <v>1</v>
      </c>
      <c r="W90" s="4" t="str">
        <f t="shared" si="23"/>
        <v>YES</v>
      </c>
      <c r="X90" s="4">
        <f t="shared" si="24"/>
        <v>0.12189341419347217</v>
      </c>
      <c r="Y90" s="4">
        <v>0.33</v>
      </c>
      <c r="Z90" s="4">
        <v>1</v>
      </c>
      <c r="AA90" s="4">
        <v>0</v>
      </c>
      <c r="AB90" s="4" t="str">
        <f t="shared" si="34"/>
        <v>YES</v>
      </c>
      <c r="AC90" s="4">
        <f t="shared" si="25"/>
        <v>9.234349560111528E-2</v>
      </c>
      <c r="AD90" s="4">
        <v>0.25</v>
      </c>
      <c r="AE90" s="4">
        <v>1</v>
      </c>
      <c r="AF90" s="4">
        <v>0</v>
      </c>
      <c r="AG90" s="4" t="str">
        <f t="shared" si="35"/>
        <v>YES</v>
      </c>
      <c r="AH90" s="4">
        <v>0</v>
      </c>
      <c r="AI90" s="4">
        <f t="shared" si="26"/>
        <v>15.464242153414055</v>
      </c>
      <c r="AJ90" s="4">
        <v>1</v>
      </c>
      <c r="AK90" s="4">
        <f t="shared" si="27"/>
        <v>34.029125225613058</v>
      </c>
      <c r="AL90" s="4">
        <v>2</v>
      </c>
      <c r="AM90" s="4">
        <f t="shared" si="28"/>
        <v>67.086951486700599</v>
      </c>
      <c r="AN90" s="4">
        <v>3</v>
      </c>
      <c r="AO90" s="4">
        <f t="shared" si="29"/>
        <v>113.53080318042498</v>
      </c>
      <c r="AP90" s="4">
        <f t="shared" si="30"/>
        <v>6</v>
      </c>
      <c r="AQ90" s="9">
        <f t="shared" si="31"/>
        <v>0.4</v>
      </c>
      <c r="AR90" s="4" t="str">
        <f t="shared" si="36"/>
        <v>conservative</v>
      </c>
    </row>
    <row r="91" spans="1:44">
      <c r="A91" s="25">
        <v>89</v>
      </c>
      <c r="B91" s="26" t="s">
        <v>10</v>
      </c>
      <c r="C91" s="26" t="s">
        <v>40</v>
      </c>
      <c r="D91" s="26">
        <v>83</v>
      </c>
      <c r="E91" s="26">
        <v>80</v>
      </c>
      <c r="F91" s="26" t="s">
        <v>0</v>
      </c>
      <c r="G91" s="26">
        <v>0.6</v>
      </c>
      <c r="H91" s="26">
        <v>107</v>
      </c>
      <c r="I91" s="26">
        <v>0.08</v>
      </c>
      <c r="J91" s="26">
        <v>3.7</v>
      </c>
      <c r="K91" s="26" t="str">
        <f t="shared" si="32"/>
        <v>not required</v>
      </c>
      <c r="L91" s="26">
        <v>0</v>
      </c>
      <c r="M91" s="26">
        <v>7</v>
      </c>
      <c r="N91" s="27">
        <v>39.949999999999996</v>
      </c>
      <c r="O91" s="4">
        <f t="shared" si="33"/>
        <v>1.7076057028551223E-2</v>
      </c>
      <c r="P91" s="4">
        <f t="shared" si="19"/>
        <v>0.21473249403956934</v>
      </c>
      <c r="Q91" s="4">
        <f t="shared" si="20"/>
        <v>7.3664482823729643E-2</v>
      </c>
      <c r="R91" s="4">
        <f t="shared" si="21"/>
        <v>0.92633551717627038</v>
      </c>
      <c r="S91" s="4">
        <f t="shared" si="22"/>
        <v>0.58221924144831039</v>
      </c>
      <c r="T91" s="4">
        <v>0.33</v>
      </c>
      <c r="U91" s="4">
        <v>1</v>
      </c>
      <c r="V91" s="4">
        <v>0</v>
      </c>
      <c r="W91" s="4" t="str">
        <f t="shared" si="23"/>
        <v>YES</v>
      </c>
      <c r="X91" s="4">
        <f t="shared" si="24"/>
        <v>5.2399731730347933E-2</v>
      </c>
      <c r="Y91" s="4">
        <v>0.33</v>
      </c>
      <c r="Z91" s="4">
        <v>1</v>
      </c>
      <c r="AA91" s="4">
        <v>0</v>
      </c>
      <c r="AB91" s="4" t="str">
        <f t="shared" si="34"/>
        <v>YES</v>
      </c>
      <c r="AC91" s="4">
        <f t="shared" si="25"/>
        <v>3.9696766462384792E-2</v>
      </c>
      <c r="AD91" s="4">
        <v>0.25</v>
      </c>
      <c r="AE91" s="4">
        <v>1</v>
      </c>
      <c r="AF91" s="4">
        <v>0</v>
      </c>
      <c r="AG91" s="4" t="str">
        <f t="shared" si="35"/>
        <v>YES</v>
      </c>
      <c r="AH91" s="4">
        <v>0</v>
      </c>
      <c r="AI91" s="4">
        <f t="shared" si="26"/>
        <v>35.946363508642065</v>
      </c>
      <c r="AJ91" s="4">
        <v>1</v>
      </c>
      <c r="AK91" s="4">
        <f t="shared" si="27"/>
        <v>79.118770652995451</v>
      </c>
      <c r="AL91" s="4">
        <v>2</v>
      </c>
      <c r="AM91" s="4">
        <f t="shared" si="28"/>
        <v>156.0375700738758</v>
      </c>
      <c r="AN91" s="4">
        <v>3</v>
      </c>
      <c r="AO91" s="4">
        <f t="shared" si="29"/>
        <v>264.18175287827478</v>
      </c>
      <c r="AP91" s="4">
        <f t="shared" si="30"/>
        <v>5</v>
      </c>
      <c r="AQ91" s="9">
        <f t="shared" si="31"/>
        <v>0.2</v>
      </c>
      <c r="AR91" s="4" t="str">
        <f t="shared" si="36"/>
        <v>conservative</v>
      </c>
    </row>
    <row r="92" spans="1:44">
      <c r="A92" s="25">
        <v>90</v>
      </c>
      <c r="B92" s="26" t="s">
        <v>11</v>
      </c>
      <c r="C92" s="26" t="s">
        <v>40</v>
      </c>
      <c r="D92" s="26">
        <v>86.7</v>
      </c>
      <c r="E92" s="26">
        <v>80</v>
      </c>
      <c r="F92" s="26" t="s">
        <v>0</v>
      </c>
      <c r="G92" s="26">
        <v>1.1499999999999999</v>
      </c>
      <c r="H92" s="26">
        <v>78</v>
      </c>
      <c r="I92" s="26">
        <v>0.41</v>
      </c>
      <c r="J92" s="26">
        <v>16.100000000000001</v>
      </c>
      <c r="K92" s="26" t="str">
        <f t="shared" si="32"/>
        <v>not required</v>
      </c>
      <c r="L92" s="26">
        <v>0.3</v>
      </c>
      <c r="M92" s="26">
        <v>6</v>
      </c>
      <c r="N92" s="27">
        <v>41.133333333333333</v>
      </c>
      <c r="O92" s="4">
        <f t="shared" si="33"/>
        <v>1.6996299838566101E-2</v>
      </c>
      <c r="P92" s="4">
        <f t="shared" si="19"/>
        <v>0.2052902044738166</v>
      </c>
      <c r="Q92" s="4">
        <f t="shared" si="20"/>
        <v>7.6461231378585792E-2</v>
      </c>
      <c r="R92" s="4">
        <f t="shared" si="21"/>
        <v>0.92353876862141426</v>
      </c>
      <c r="S92" s="4">
        <f t="shared" si="22"/>
        <v>0.94931849594886886</v>
      </c>
      <c r="T92" s="4">
        <v>0.33</v>
      </c>
      <c r="U92" s="4">
        <v>1</v>
      </c>
      <c r="V92" s="4">
        <v>3</v>
      </c>
      <c r="W92" s="4" t="str">
        <f t="shared" si="23"/>
        <v>YES</v>
      </c>
      <c r="X92" s="4">
        <f t="shared" si="24"/>
        <v>0.23136813858596023</v>
      </c>
      <c r="Y92" s="4">
        <v>0.33</v>
      </c>
      <c r="Z92" s="4">
        <v>1</v>
      </c>
      <c r="AA92" s="4">
        <v>0</v>
      </c>
      <c r="AB92" s="4" t="str">
        <f t="shared" si="34"/>
        <v>YES</v>
      </c>
      <c r="AC92" s="4">
        <f t="shared" si="25"/>
        <v>0.17527889286815165</v>
      </c>
      <c r="AD92" s="4">
        <v>0.25</v>
      </c>
      <c r="AE92" s="4">
        <v>1</v>
      </c>
      <c r="AF92" s="4">
        <v>0</v>
      </c>
      <c r="AG92" s="4" t="str">
        <f t="shared" si="35"/>
        <v>YES</v>
      </c>
      <c r="AH92" s="4">
        <v>0</v>
      </c>
      <c r="AI92" s="4">
        <f t="shared" si="26"/>
        <v>8.2508227040659321</v>
      </c>
      <c r="AJ92" s="4">
        <v>1</v>
      </c>
      <c r="AK92" s="4">
        <f t="shared" si="27"/>
        <v>18.083391327791688</v>
      </c>
      <c r="AL92" s="4">
        <v>2</v>
      </c>
      <c r="AM92" s="4">
        <f t="shared" si="28"/>
        <v>35.426195928241789</v>
      </c>
      <c r="AN92" s="4">
        <v>3</v>
      </c>
      <c r="AO92" s="4">
        <f t="shared" si="29"/>
        <v>59.495030644856612</v>
      </c>
      <c r="AP92" s="4">
        <f t="shared" si="30"/>
        <v>4</v>
      </c>
      <c r="AQ92" s="9">
        <f t="shared" si="31"/>
        <v>1.2</v>
      </c>
      <c r="AR92" s="4" t="str">
        <f t="shared" si="36"/>
        <v>conservative</v>
      </c>
    </row>
    <row r="93" spans="1:44">
      <c r="A93" s="25">
        <v>91</v>
      </c>
      <c r="B93" s="26" t="s">
        <v>10</v>
      </c>
      <c r="C93" s="26" t="s">
        <v>39</v>
      </c>
      <c r="D93" s="26">
        <v>84</v>
      </c>
      <c r="E93" s="26">
        <v>80</v>
      </c>
      <c r="F93" s="26" t="s">
        <v>0</v>
      </c>
      <c r="G93" s="26">
        <v>0.69</v>
      </c>
      <c r="H93" s="26">
        <v>109</v>
      </c>
      <c r="I93" s="26">
        <v>0.44</v>
      </c>
      <c r="J93" s="26">
        <v>8.1</v>
      </c>
      <c r="K93" s="26" t="str">
        <f t="shared" si="32"/>
        <v>not required</v>
      </c>
      <c r="L93" s="26">
        <v>0</v>
      </c>
      <c r="M93" s="26">
        <v>7</v>
      </c>
      <c r="N93" s="27">
        <v>40.333333333333329</v>
      </c>
      <c r="O93" s="4">
        <f t="shared" si="33"/>
        <v>1.7050179293629824E-2</v>
      </c>
      <c r="P93" s="4">
        <f t="shared" si="19"/>
        <v>0.21162710807755014</v>
      </c>
      <c r="Q93" s="4">
        <f t="shared" si="20"/>
        <v>7.4560003267638231E-2</v>
      </c>
      <c r="R93" s="4">
        <f t="shared" si="21"/>
        <v>0.92543999673236177</v>
      </c>
      <c r="S93" s="4">
        <f t="shared" si="22"/>
        <v>0.79806945399205775</v>
      </c>
      <c r="T93" s="4">
        <v>0.33</v>
      </c>
      <c r="U93" s="4">
        <v>1</v>
      </c>
      <c r="V93" s="4">
        <v>1</v>
      </c>
      <c r="W93" s="4" t="str">
        <f t="shared" si="23"/>
        <v>YES</v>
      </c>
      <c r="X93" s="4">
        <f t="shared" si="24"/>
        <v>0.11525396194908136</v>
      </c>
      <c r="Y93" s="4">
        <v>0.33</v>
      </c>
      <c r="Z93" s="4">
        <v>1</v>
      </c>
      <c r="AA93" s="4">
        <v>0</v>
      </c>
      <c r="AB93" s="4" t="str">
        <f t="shared" si="34"/>
        <v>YES</v>
      </c>
      <c r="AC93" s="4">
        <f t="shared" si="25"/>
        <v>8.7313607537182841E-2</v>
      </c>
      <c r="AD93" s="4">
        <v>0.25</v>
      </c>
      <c r="AE93" s="4">
        <v>1</v>
      </c>
      <c r="AF93" s="4">
        <v>0</v>
      </c>
      <c r="AG93" s="4" t="str">
        <f t="shared" si="35"/>
        <v>YES</v>
      </c>
      <c r="AH93" s="4">
        <v>0</v>
      </c>
      <c r="AI93" s="4">
        <f t="shared" si="26"/>
        <v>16.413483052932083</v>
      </c>
      <c r="AJ93" s="4">
        <v>1</v>
      </c>
      <c r="AK93" s="4">
        <f t="shared" si="27"/>
        <v>36.077313051200711</v>
      </c>
      <c r="AL93" s="4">
        <v>2</v>
      </c>
      <c r="AM93" s="4">
        <f t="shared" si="28"/>
        <v>70.998318754679431</v>
      </c>
      <c r="AN93" s="4">
        <v>3</v>
      </c>
      <c r="AO93" s="4">
        <f t="shared" si="29"/>
        <v>119.89000051195336</v>
      </c>
      <c r="AP93" s="4">
        <f t="shared" si="30"/>
        <v>5</v>
      </c>
      <c r="AQ93" s="9">
        <f t="shared" si="31"/>
        <v>0.5</v>
      </c>
      <c r="AR93" s="4" t="str">
        <f t="shared" si="36"/>
        <v>conservative</v>
      </c>
    </row>
    <row r="94" spans="1:44">
      <c r="A94" s="25">
        <v>92</v>
      </c>
      <c r="B94" s="26" t="s">
        <v>10</v>
      </c>
      <c r="C94" s="26" t="s">
        <v>40</v>
      </c>
      <c r="D94" s="26">
        <v>83.6</v>
      </c>
      <c r="E94" s="26">
        <v>80</v>
      </c>
      <c r="F94" s="26" t="s">
        <v>0</v>
      </c>
      <c r="G94" s="26">
        <v>0.68</v>
      </c>
      <c r="H94" s="26">
        <v>103</v>
      </c>
      <c r="I94" s="26">
        <v>0.99</v>
      </c>
      <c r="J94" s="26">
        <v>4.5999999999999996</v>
      </c>
      <c r="K94" s="26" t="str">
        <f t="shared" si="32"/>
        <v>not required</v>
      </c>
      <c r="L94" s="26">
        <v>0</v>
      </c>
      <c r="M94" s="26">
        <v>7</v>
      </c>
      <c r="N94" s="27">
        <v>40.183333333333337</v>
      </c>
      <c r="O94" s="4">
        <f t="shared" si="33"/>
        <v>1.7060300690177093E-2</v>
      </c>
      <c r="P94" s="4">
        <f t="shared" si="19"/>
        <v>0.21283687459147496</v>
      </c>
      <c r="Q94" s="4">
        <f t="shared" si="20"/>
        <v>7.420839629402208E-2</v>
      </c>
      <c r="R94" s="4">
        <f t="shared" si="21"/>
        <v>0.92579160370597791</v>
      </c>
      <c r="S94" s="4">
        <f t="shared" si="22"/>
        <v>0.72591366914153821</v>
      </c>
      <c r="T94" s="4">
        <v>0.33</v>
      </c>
      <c r="U94" s="4">
        <v>1</v>
      </c>
      <c r="V94" s="4">
        <v>0</v>
      </c>
      <c r="W94" s="4" t="str">
        <f t="shared" si="23"/>
        <v>YES</v>
      </c>
      <c r="X94" s="4">
        <f t="shared" si="24"/>
        <v>6.533223022273843E-2</v>
      </c>
      <c r="Y94" s="4">
        <v>0.33</v>
      </c>
      <c r="Z94" s="4">
        <v>1</v>
      </c>
      <c r="AA94" s="4">
        <v>0</v>
      </c>
      <c r="AB94" s="4" t="str">
        <f t="shared" si="34"/>
        <v>YES</v>
      </c>
      <c r="AC94" s="4">
        <f t="shared" si="25"/>
        <v>4.9494113805104871E-2</v>
      </c>
      <c r="AD94" s="4">
        <v>0.25</v>
      </c>
      <c r="AE94" s="4">
        <v>1</v>
      </c>
      <c r="AF94" s="4">
        <v>0</v>
      </c>
      <c r="AG94" s="4" t="str">
        <f t="shared" si="35"/>
        <v>YES</v>
      </c>
      <c r="AH94" s="4">
        <v>0</v>
      </c>
      <c r="AI94" s="4">
        <f t="shared" si="26"/>
        <v>28.906468469339945</v>
      </c>
      <c r="AJ94" s="4">
        <v>1</v>
      </c>
      <c r="AK94" s="4">
        <f t="shared" si="27"/>
        <v>63.571200910117213</v>
      </c>
      <c r="AL94" s="4">
        <v>2</v>
      </c>
      <c r="AM94" s="4">
        <f t="shared" si="28"/>
        <v>125.21059320604508</v>
      </c>
      <c r="AN94" s="4">
        <v>3</v>
      </c>
      <c r="AO94" s="4">
        <f t="shared" si="29"/>
        <v>211.65164885353209</v>
      </c>
      <c r="AP94" s="4">
        <f t="shared" si="30"/>
        <v>5</v>
      </c>
      <c r="AQ94" s="9">
        <f t="shared" si="31"/>
        <v>0.3</v>
      </c>
      <c r="AR94" s="4" t="str">
        <f t="shared" si="36"/>
        <v>conservative</v>
      </c>
    </row>
    <row r="95" spans="1:44">
      <c r="A95" s="25">
        <v>93</v>
      </c>
      <c r="B95" s="26" t="s">
        <v>11</v>
      </c>
      <c r="C95" s="26" t="s">
        <v>42</v>
      </c>
      <c r="D95" s="26">
        <v>83.9</v>
      </c>
      <c r="E95" s="26">
        <v>80</v>
      </c>
      <c r="F95" s="26" t="s">
        <v>0</v>
      </c>
      <c r="G95" s="26">
        <v>0.8</v>
      </c>
      <c r="H95" s="26">
        <v>96</v>
      </c>
      <c r="I95" s="26">
        <v>1.6</v>
      </c>
      <c r="J95" s="26">
        <v>4.3</v>
      </c>
      <c r="K95" s="26" t="str">
        <f t="shared" si="32"/>
        <v>not required</v>
      </c>
      <c r="L95" s="26">
        <v>0.1</v>
      </c>
      <c r="M95" s="26">
        <v>7</v>
      </c>
      <c r="N95" s="27">
        <v>40.233333333333334</v>
      </c>
      <c r="O95" s="4">
        <f t="shared" si="33"/>
        <v>1.7056926223914689E-2</v>
      </c>
      <c r="P95" s="4">
        <f t="shared" si="19"/>
        <v>0.2124328526291456</v>
      </c>
      <c r="Q95" s="4">
        <f t="shared" si="20"/>
        <v>7.4325428823721368E-2</v>
      </c>
      <c r="R95" s="4">
        <f t="shared" si="21"/>
        <v>0.9256745711762786</v>
      </c>
      <c r="S95" s="4">
        <f t="shared" si="22"/>
        <v>0.6789885327727212</v>
      </c>
      <c r="T95" s="4">
        <v>0.33</v>
      </c>
      <c r="U95" s="4">
        <v>1</v>
      </c>
      <c r="V95" s="4">
        <v>0</v>
      </c>
      <c r="W95" s="4" t="str">
        <f t="shared" si="23"/>
        <v>YES</v>
      </c>
      <c r="X95" s="4">
        <f t="shared" si="24"/>
        <v>6.1108967949544901E-2</v>
      </c>
      <c r="Y95" s="4">
        <v>0.33</v>
      </c>
      <c r="Z95" s="4">
        <v>1</v>
      </c>
      <c r="AA95" s="4">
        <v>0</v>
      </c>
      <c r="AB95" s="4" t="str">
        <f t="shared" si="34"/>
        <v>YES</v>
      </c>
      <c r="AC95" s="4">
        <f t="shared" si="25"/>
        <v>4.6294672689049167E-2</v>
      </c>
      <c r="AD95" s="4">
        <v>0.25</v>
      </c>
      <c r="AE95" s="4">
        <v>1</v>
      </c>
      <c r="AF95" s="4">
        <v>0</v>
      </c>
      <c r="AG95" s="4" t="str">
        <f t="shared" si="35"/>
        <v>YES</v>
      </c>
      <c r="AH95" s="4">
        <v>0</v>
      </c>
      <c r="AI95" s="4">
        <f t="shared" si="26"/>
        <v>30.921608549806955</v>
      </c>
      <c r="AJ95" s="4">
        <v>1</v>
      </c>
      <c r="AK95" s="4">
        <f t="shared" si="27"/>
        <v>67.990812663267903</v>
      </c>
      <c r="AL95" s="4">
        <v>2</v>
      </c>
      <c r="AM95" s="4">
        <f t="shared" si="28"/>
        <v>133.87784622430084</v>
      </c>
      <c r="AN95" s="4">
        <v>3</v>
      </c>
      <c r="AO95" s="4">
        <f t="shared" si="29"/>
        <v>226.22508016067297</v>
      </c>
      <c r="AP95" s="4">
        <f t="shared" si="30"/>
        <v>5</v>
      </c>
      <c r="AQ95" s="9">
        <f t="shared" si="31"/>
        <v>0.2</v>
      </c>
      <c r="AR95" s="4" t="str">
        <f t="shared" si="36"/>
        <v>conservative</v>
      </c>
    </row>
    <row r="96" spans="1:44">
      <c r="A96" s="25">
        <v>94</v>
      </c>
      <c r="B96" s="26" t="s">
        <v>10</v>
      </c>
      <c r="C96" s="26" t="s">
        <v>39</v>
      </c>
      <c r="D96" s="26">
        <v>84.6</v>
      </c>
      <c r="E96" s="26">
        <v>80</v>
      </c>
      <c r="F96" s="26" t="s">
        <v>0</v>
      </c>
      <c r="G96" s="26">
        <v>0.64</v>
      </c>
      <c r="H96" s="26">
        <v>116</v>
      </c>
      <c r="I96" s="26">
        <v>0.85</v>
      </c>
      <c r="J96" s="26">
        <v>5.6</v>
      </c>
      <c r="K96" s="26" t="str">
        <f t="shared" si="32"/>
        <v>not required</v>
      </c>
      <c r="L96" s="26">
        <v>0</v>
      </c>
      <c r="M96" s="26">
        <v>7</v>
      </c>
      <c r="N96" s="27">
        <v>41.383333333333333</v>
      </c>
      <c r="O96" s="4">
        <f t="shared" si="33"/>
        <v>1.6979497451166871E-2</v>
      </c>
      <c r="P96" s="4">
        <f t="shared" si="19"/>
        <v>0.20334910623041014</v>
      </c>
      <c r="Q96" s="4">
        <f t="shared" si="20"/>
        <v>7.7064426349771439E-2</v>
      </c>
      <c r="R96" s="4">
        <f t="shared" si="21"/>
        <v>0.9229355736502286</v>
      </c>
      <c r="S96" s="4">
        <f t="shared" si="22"/>
        <v>0.89697580481634409</v>
      </c>
      <c r="T96" s="4">
        <v>0.33</v>
      </c>
      <c r="U96" s="4">
        <v>1</v>
      </c>
      <c r="V96" s="4">
        <v>0</v>
      </c>
      <c r="W96" s="4" t="str">
        <f t="shared" si="23"/>
        <v>YES</v>
      </c>
      <c r="X96" s="4">
        <f t="shared" si="24"/>
        <v>8.0727822433470958E-2</v>
      </c>
      <c r="Y96" s="4">
        <v>0.33</v>
      </c>
      <c r="Z96" s="4">
        <v>1</v>
      </c>
      <c r="AA96" s="4">
        <v>0</v>
      </c>
      <c r="AB96" s="4" t="str">
        <f t="shared" si="34"/>
        <v>YES</v>
      </c>
      <c r="AC96" s="4">
        <f t="shared" si="25"/>
        <v>6.1157441237478002E-2</v>
      </c>
      <c r="AD96" s="4">
        <v>0.25</v>
      </c>
      <c r="AE96" s="4">
        <v>1</v>
      </c>
      <c r="AF96" s="4">
        <v>0</v>
      </c>
      <c r="AG96" s="4" t="str">
        <f t="shared" si="35"/>
        <v>YES</v>
      </c>
      <c r="AH96" s="4">
        <v>0</v>
      </c>
      <c r="AI96" s="4">
        <f t="shared" si="26"/>
        <v>23.714835378487216</v>
      </c>
      <c r="AJ96" s="4">
        <v>1</v>
      </c>
      <c r="AK96" s="4">
        <f t="shared" si="27"/>
        <v>51.928656634665046</v>
      </c>
      <c r="AL96" s="4">
        <v>2</v>
      </c>
      <c r="AM96" s="4">
        <f t="shared" si="28"/>
        <v>101.58553046048422</v>
      </c>
      <c r="AN96" s="4">
        <v>3</v>
      </c>
      <c r="AO96" s="4">
        <f t="shared" si="29"/>
        <v>170.31157326897068</v>
      </c>
      <c r="AP96" s="4">
        <f t="shared" si="30"/>
        <v>5</v>
      </c>
      <c r="AQ96" s="9">
        <f t="shared" si="31"/>
        <v>0.3</v>
      </c>
      <c r="AR96" s="4" t="str">
        <f t="shared" si="36"/>
        <v>conservative</v>
      </c>
    </row>
    <row r="97" spans="1:44">
      <c r="A97" s="25">
        <v>95</v>
      </c>
      <c r="B97" s="26" t="s">
        <v>10</v>
      </c>
      <c r="C97" s="26" t="s">
        <v>38</v>
      </c>
      <c r="D97" s="26">
        <v>157.4</v>
      </c>
      <c r="E97" s="26">
        <v>150</v>
      </c>
      <c r="F97" s="26" t="s">
        <v>1</v>
      </c>
      <c r="G97" s="26">
        <v>0.82</v>
      </c>
      <c r="H97" s="26">
        <v>99</v>
      </c>
      <c r="I97" s="26">
        <v>0.08</v>
      </c>
      <c r="J97" s="26">
        <v>25.9</v>
      </c>
      <c r="K97" s="26" t="str">
        <f t="shared" si="32"/>
        <v>required</v>
      </c>
      <c r="L97" s="26">
        <v>0</v>
      </c>
      <c r="M97" s="26">
        <v>7</v>
      </c>
      <c r="N97" s="27">
        <v>40.533333333333331</v>
      </c>
      <c r="O97" s="4">
        <f t="shared" si="33"/>
        <v>1.7036693438324164E-2</v>
      </c>
      <c r="P97" s="4">
        <f t="shared" si="19"/>
        <v>0.21002477579900292</v>
      </c>
      <c r="Q97" s="4">
        <f t="shared" si="20"/>
        <v>7.5031195277421678E-2</v>
      </c>
      <c r="R97" s="4">
        <f t="shared" si="21"/>
        <v>0.92496880472257825</v>
      </c>
      <c r="S97" s="4">
        <f t="shared" si="22"/>
        <v>0.92870064755602699</v>
      </c>
      <c r="T97" s="4">
        <v>0.33</v>
      </c>
      <c r="U97" s="4">
        <v>1</v>
      </c>
      <c r="V97" s="4">
        <v>7</v>
      </c>
      <c r="W97" s="4" t="str">
        <f t="shared" si="23"/>
        <v>YES</v>
      </c>
      <c r="X97" s="4">
        <f t="shared" si="24"/>
        <v>0.369438355616587</v>
      </c>
      <c r="Y97" s="4">
        <v>0.33</v>
      </c>
      <c r="Z97" s="4">
        <v>1</v>
      </c>
      <c r="AA97" s="4">
        <v>0</v>
      </c>
      <c r="AB97" s="4" t="str">
        <f t="shared" si="34"/>
        <v>YES</v>
      </c>
      <c r="AC97" s="4">
        <f t="shared" si="25"/>
        <v>0.27987754213377802</v>
      </c>
      <c r="AD97" s="4">
        <v>0.25</v>
      </c>
      <c r="AE97" s="4">
        <v>1</v>
      </c>
      <c r="AF97" s="4">
        <v>0</v>
      </c>
      <c r="AG97" s="4" t="str">
        <f t="shared" si="35"/>
        <v>YES</v>
      </c>
      <c r="AH97" s="4">
        <v>0</v>
      </c>
      <c r="AI97" s="4">
        <f t="shared" si="26"/>
        <v>5.1321117309434587</v>
      </c>
      <c r="AJ97" s="4">
        <v>1</v>
      </c>
      <c r="AK97" s="4">
        <f t="shared" si="27"/>
        <v>11.272467997431109</v>
      </c>
      <c r="AL97" s="4">
        <v>2</v>
      </c>
      <c r="AM97" s="4">
        <f t="shared" si="28"/>
        <v>22.158616616708763</v>
      </c>
      <c r="AN97" s="4">
        <v>3</v>
      </c>
      <c r="AO97" s="4">
        <f t="shared" si="29"/>
        <v>37.366560327034883</v>
      </c>
      <c r="AP97" s="4">
        <f t="shared" si="30"/>
        <v>5</v>
      </c>
      <c r="AQ97" s="9">
        <f t="shared" si="31"/>
        <v>1.5</v>
      </c>
      <c r="AR97" s="4" t="str">
        <f t="shared" si="36"/>
        <v>conservative</v>
      </c>
    </row>
    <row r="98" spans="1:44">
      <c r="A98" s="25">
        <v>96</v>
      </c>
      <c r="B98" s="26" t="s">
        <v>10</v>
      </c>
      <c r="C98" s="26" t="s">
        <v>40</v>
      </c>
      <c r="D98" s="26">
        <v>86.7</v>
      </c>
      <c r="E98" s="26">
        <v>80</v>
      </c>
      <c r="F98" s="26" t="s">
        <v>1</v>
      </c>
      <c r="G98" s="26">
        <v>0.89</v>
      </c>
      <c r="H98" s="26">
        <v>80</v>
      </c>
      <c r="I98" s="26">
        <v>9.4</v>
      </c>
      <c r="J98" s="26">
        <v>8.9</v>
      </c>
      <c r="K98" s="26" t="str">
        <f t="shared" si="32"/>
        <v>not required</v>
      </c>
      <c r="L98" s="26">
        <v>0</v>
      </c>
      <c r="M98" s="26">
        <v>7</v>
      </c>
      <c r="N98" s="27">
        <v>40.933333333333337</v>
      </c>
      <c r="O98" s="4">
        <f t="shared" si="33"/>
        <v>1.7009753719225765E-2</v>
      </c>
      <c r="P98" s="4">
        <f t="shared" si="19"/>
        <v>0.20685641550699843</v>
      </c>
      <c r="Q98" s="4">
        <f t="shared" si="20"/>
        <v>7.5981796526105927E-2</v>
      </c>
      <c r="R98" s="4">
        <f t="shared" si="21"/>
        <v>0.92401820347389396</v>
      </c>
      <c r="S98" s="4">
        <f t="shared" si="22"/>
        <v>0.8870468728763039</v>
      </c>
      <c r="T98" s="4">
        <v>0.33</v>
      </c>
      <c r="U98" s="4">
        <v>1</v>
      </c>
      <c r="V98" s="4">
        <v>1</v>
      </c>
      <c r="W98" s="4" t="str">
        <f t="shared" si="23"/>
        <v>YES</v>
      </c>
      <c r="X98" s="4">
        <f t="shared" si="24"/>
        <v>0.12758089517697643</v>
      </c>
      <c r="Y98" s="4">
        <v>0.33</v>
      </c>
      <c r="Z98" s="4">
        <v>1</v>
      </c>
      <c r="AA98" s="4">
        <v>0</v>
      </c>
      <c r="AB98" s="4" t="str">
        <f t="shared" si="34"/>
        <v>YES</v>
      </c>
      <c r="AC98" s="4">
        <f t="shared" si="25"/>
        <v>9.6652193315891227E-2</v>
      </c>
      <c r="AD98" s="4">
        <v>0.25</v>
      </c>
      <c r="AE98" s="4">
        <v>1</v>
      </c>
      <c r="AF98" s="4">
        <v>0</v>
      </c>
      <c r="AG98" s="4" t="str">
        <f t="shared" si="35"/>
        <v>YES</v>
      </c>
      <c r="AH98" s="4">
        <v>0</v>
      </c>
      <c r="AI98" s="4">
        <f t="shared" si="26"/>
        <v>14.928787729063707</v>
      </c>
      <c r="AJ98" s="4">
        <v>1</v>
      </c>
      <c r="AK98" s="4">
        <f t="shared" si="27"/>
        <v>32.743270049372327</v>
      </c>
      <c r="AL98" s="4">
        <v>2</v>
      </c>
      <c r="AM98" s="4">
        <f t="shared" si="28"/>
        <v>64.218633046846193</v>
      </c>
      <c r="AN98" s="4">
        <v>3</v>
      </c>
      <c r="AO98" s="4">
        <f t="shared" si="29"/>
        <v>107.99711642491292</v>
      </c>
      <c r="AP98" s="4">
        <f t="shared" si="30"/>
        <v>5</v>
      </c>
      <c r="AQ98" s="9">
        <f t="shared" si="31"/>
        <v>0.5</v>
      </c>
      <c r="AR98" s="4" t="str">
        <f t="shared" si="36"/>
        <v>conservative</v>
      </c>
    </row>
    <row r="99" spans="1:44">
      <c r="A99" s="25">
        <v>97</v>
      </c>
      <c r="B99" s="26" t="s">
        <v>11</v>
      </c>
      <c r="C99" s="26" t="s">
        <v>41</v>
      </c>
      <c r="D99" s="26">
        <v>159.4</v>
      </c>
      <c r="E99" s="26">
        <v>150</v>
      </c>
      <c r="F99" s="26" t="s">
        <v>1</v>
      </c>
      <c r="G99" s="26">
        <v>1.32</v>
      </c>
      <c r="H99" s="26">
        <v>60</v>
      </c>
      <c r="I99" s="26">
        <v>0.32</v>
      </c>
      <c r="J99" s="26">
        <v>11.2</v>
      </c>
      <c r="K99" s="26" t="str">
        <f t="shared" si="32"/>
        <v>not required</v>
      </c>
      <c r="L99" s="26">
        <v>0</v>
      </c>
      <c r="M99" s="26">
        <v>8</v>
      </c>
      <c r="N99" s="27">
        <v>40.133333333333333</v>
      </c>
      <c r="O99" s="4">
        <f t="shared" si="33"/>
        <v>1.7063675824028859E-2</v>
      </c>
      <c r="P99" s="4">
        <f t="shared" si="19"/>
        <v>0.21324166495541477</v>
      </c>
      <c r="Q99" s="4">
        <f t="shared" si="20"/>
        <v>7.409153329349065E-2</v>
      </c>
      <c r="R99" s="4">
        <f t="shared" si="21"/>
        <v>0.92590846670650928</v>
      </c>
      <c r="S99" s="4">
        <f t="shared" si="22"/>
        <v>0.79602519015481599</v>
      </c>
      <c r="T99" s="4">
        <v>0.33</v>
      </c>
      <c r="U99" s="4">
        <v>1</v>
      </c>
      <c r="V99" s="4">
        <v>2</v>
      </c>
      <c r="W99" s="4" t="str">
        <f t="shared" si="23"/>
        <v>YES</v>
      </c>
      <c r="X99" s="4">
        <f t="shared" si="24"/>
        <v>0.15897215306159745</v>
      </c>
      <c r="Y99" s="4">
        <v>0.33</v>
      </c>
      <c r="Z99" s="4">
        <v>1</v>
      </c>
      <c r="AA99" s="4">
        <v>0</v>
      </c>
      <c r="AB99" s="4" t="str">
        <f t="shared" si="34"/>
        <v>YES</v>
      </c>
      <c r="AC99" s="4">
        <f t="shared" si="25"/>
        <v>0.120433449289089</v>
      </c>
      <c r="AD99" s="4">
        <v>0.25</v>
      </c>
      <c r="AE99" s="4">
        <v>1</v>
      </c>
      <c r="AF99" s="4">
        <v>0</v>
      </c>
      <c r="AG99" s="4" t="str">
        <f t="shared" si="35"/>
        <v>YES</v>
      </c>
      <c r="AH99" s="4">
        <v>0</v>
      </c>
      <c r="AI99" s="4">
        <f t="shared" si="26"/>
        <v>11.872909281256039</v>
      </c>
      <c r="AJ99" s="4">
        <v>1</v>
      </c>
      <c r="AK99" s="4">
        <f t="shared" si="27"/>
        <v>26.115579241100875</v>
      </c>
      <c r="AL99" s="4">
        <v>2</v>
      </c>
      <c r="AM99" s="4">
        <f t="shared" si="28"/>
        <v>51.452017200224496</v>
      </c>
      <c r="AN99" s="4">
        <v>3</v>
      </c>
      <c r="AO99" s="4">
        <f t="shared" si="29"/>
        <v>87.002458611004158</v>
      </c>
      <c r="AP99" s="4">
        <f t="shared" si="30"/>
        <v>6</v>
      </c>
      <c r="AQ99" s="9">
        <f t="shared" si="31"/>
        <v>0.5</v>
      </c>
      <c r="AR99" s="4" t="str">
        <f t="shared" si="36"/>
        <v>conservative</v>
      </c>
    </row>
    <row r="100" spans="1:44">
      <c r="A100" s="25">
        <v>98</v>
      </c>
      <c r="B100" s="26" t="s">
        <v>10</v>
      </c>
      <c r="C100" s="26" t="s">
        <v>42</v>
      </c>
      <c r="D100" s="26">
        <v>85.2</v>
      </c>
      <c r="E100" s="26">
        <v>80</v>
      </c>
      <c r="F100" s="26" t="s">
        <v>0</v>
      </c>
      <c r="G100" s="26">
        <v>0.71</v>
      </c>
      <c r="H100" s="26">
        <v>88</v>
      </c>
      <c r="I100" s="26">
        <v>0.08</v>
      </c>
      <c r="J100" s="26">
        <v>10.199999999999999</v>
      </c>
      <c r="K100" s="26" t="str">
        <f t="shared" si="32"/>
        <v>not required</v>
      </c>
      <c r="L100" s="26">
        <v>0.1</v>
      </c>
      <c r="M100" s="26">
        <v>6</v>
      </c>
      <c r="N100" s="27">
        <v>41.4</v>
      </c>
      <c r="O100" s="4">
        <f t="shared" si="33"/>
        <v>1.6978377882790871E-2</v>
      </c>
      <c r="P100" s="4">
        <f t="shared" si="19"/>
        <v>0.20322035419012699</v>
      </c>
      <c r="Q100" s="4">
        <f t="shared" si="20"/>
        <v>7.710479403291276E-2</v>
      </c>
      <c r="R100" s="4">
        <f t="shared" si="21"/>
        <v>0.9228952059670873</v>
      </c>
      <c r="S100" s="4">
        <f t="shared" si="22"/>
        <v>0.74798810016283823</v>
      </c>
      <c r="T100" s="4">
        <v>0.33</v>
      </c>
      <c r="U100" s="4">
        <v>1</v>
      </c>
      <c r="V100" s="4">
        <v>2</v>
      </c>
      <c r="W100" s="4" t="str">
        <f t="shared" si="23"/>
        <v>YES</v>
      </c>
      <c r="X100" s="4">
        <f t="shared" si="24"/>
        <v>0.14707067367564369</v>
      </c>
      <c r="Y100" s="4">
        <v>0.33</v>
      </c>
      <c r="Z100" s="4">
        <v>1</v>
      </c>
      <c r="AA100" s="4">
        <v>0</v>
      </c>
      <c r="AB100" s="4" t="str">
        <f t="shared" si="34"/>
        <v>YES</v>
      </c>
      <c r="AC100" s="4">
        <f t="shared" si="25"/>
        <v>0.11141717702700278</v>
      </c>
      <c r="AD100" s="4">
        <v>0.25</v>
      </c>
      <c r="AE100" s="4">
        <v>1</v>
      </c>
      <c r="AF100" s="4">
        <v>0</v>
      </c>
      <c r="AG100" s="4" t="str">
        <f t="shared" si="35"/>
        <v>YES</v>
      </c>
      <c r="AH100" s="4">
        <v>0</v>
      </c>
      <c r="AI100" s="4">
        <f t="shared" si="26"/>
        <v>13.019678948181433</v>
      </c>
      <c r="AJ100" s="4">
        <v>1</v>
      </c>
      <c r="AK100" s="4">
        <f t="shared" si="27"/>
        <v>28.507608814474466</v>
      </c>
      <c r="AL100" s="4">
        <v>2</v>
      </c>
      <c r="AM100" s="4">
        <f t="shared" si="28"/>
        <v>55.762746398589783</v>
      </c>
      <c r="AN100" s="4">
        <v>3</v>
      </c>
      <c r="AO100" s="4">
        <f t="shared" si="29"/>
        <v>93.477451799790146</v>
      </c>
      <c r="AP100" s="4">
        <f t="shared" si="30"/>
        <v>4</v>
      </c>
      <c r="AQ100" s="9">
        <f t="shared" si="31"/>
        <v>0.8</v>
      </c>
      <c r="AR100" s="4" t="str">
        <f t="shared" si="36"/>
        <v>conservative</v>
      </c>
    </row>
    <row r="101" spans="1:44">
      <c r="A101" s="25">
        <v>99</v>
      </c>
      <c r="B101" s="26" t="s">
        <v>10</v>
      </c>
      <c r="C101" s="28" t="s">
        <v>37</v>
      </c>
      <c r="D101" s="26">
        <v>82.6</v>
      </c>
      <c r="E101" s="26">
        <v>80</v>
      </c>
      <c r="F101" s="26" t="s">
        <v>1</v>
      </c>
      <c r="G101" s="26">
        <v>0.71</v>
      </c>
      <c r="H101" s="26" t="s">
        <v>33</v>
      </c>
      <c r="I101" s="25" t="s">
        <v>34</v>
      </c>
      <c r="J101" s="26">
        <v>6.3</v>
      </c>
      <c r="K101" s="26" t="str">
        <f t="shared" si="32"/>
        <v>not required</v>
      </c>
      <c r="L101" s="26">
        <v>0</v>
      </c>
      <c r="M101" s="26">
        <v>7</v>
      </c>
      <c r="N101" s="27">
        <v>39.800000000000004</v>
      </c>
      <c r="O101" s="4">
        <f t="shared" si="33"/>
        <v>1.7086193786744395E-2</v>
      </c>
      <c r="P101" s="4">
        <f t="shared" si="19"/>
        <v>0.21596001249455593</v>
      </c>
      <c r="Q101" s="4">
        <f t="shared" si="20"/>
        <v>7.3316764342090876E-2</v>
      </c>
      <c r="R101" s="4">
        <f t="shared" si="21"/>
        <v>0.92668323565790911</v>
      </c>
      <c r="S101" s="4">
        <f t="shared" si="22"/>
        <v>0.98953079695086099</v>
      </c>
      <c r="T101" s="4">
        <v>0.33</v>
      </c>
      <c r="U101" s="4">
        <v>1</v>
      </c>
      <c r="V101" s="4">
        <v>0</v>
      </c>
      <c r="W101" s="4" t="str">
        <f t="shared" si="23"/>
        <v>YES</v>
      </c>
      <c r="X101" s="4">
        <f t="shared" si="24"/>
        <v>8.9057771725577481E-2</v>
      </c>
      <c r="Y101" s="4">
        <v>0.33</v>
      </c>
      <c r="Z101" s="4">
        <v>1</v>
      </c>
      <c r="AA101" s="4">
        <v>0</v>
      </c>
      <c r="AB101" s="4" t="str">
        <f t="shared" si="34"/>
        <v>YES</v>
      </c>
      <c r="AC101" s="4">
        <f t="shared" si="25"/>
        <v>6.7468008883013242E-2</v>
      </c>
      <c r="AD101" s="4">
        <v>0.25</v>
      </c>
      <c r="AE101" s="4">
        <v>1</v>
      </c>
      <c r="AF101" s="4">
        <v>0</v>
      </c>
      <c r="AG101" s="4" t="str">
        <f t="shared" si="35"/>
        <v>YES</v>
      </c>
      <c r="AH101" s="4">
        <v>0</v>
      </c>
      <c r="AI101" s="4">
        <f t="shared" si="26"/>
        <v>21.114583491148878</v>
      </c>
      <c r="AJ101" s="4">
        <v>1</v>
      </c>
      <c r="AK101" s="4">
        <f t="shared" si="27"/>
        <v>46.498287670981171</v>
      </c>
      <c r="AL101" s="4">
        <v>2</v>
      </c>
      <c r="AM101" s="4">
        <f t="shared" si="28"/>
        <v>91.780704389471452</v>
      </c>
      <c r="AN101" s="4">
        <v>3</v>
      </c>
      <c r="AO101" s="4">
        <f t="shared" si="29"/>
        <v>155.55013882246018</v>
      </c>
      <c r="AP101" s="4">
        <f t="shared" si="30"/>
        <v>5</v>
      </c>
      <c r="AQ101" s="9">
        <f t="shared" si="31"/>
        <v>0.3</v>
      </c>
      <c r="AR101" s="4" t="str">
        <f t="shared" si="36"/>
        <v>conservative</v>
      </c>
    </row>
    <row r="102" spans="1:44">
      <c r="A102" s="25">
        <v>100</v>
      </c>
      <c r="B102" s="26" t="s">
        <v>10</v>
      </c>
      <c r="C102" s="26" t="s">
        <v>41</v>
      </c>
      <c r="D102" s="26">
        <v>85</v>
      </c>
      <c r="E102" s="26">
        <v>80</v>
      </c>
      <c r="F102" s="26" t="s">
        <v>0</v>
      </c>
      <c r="G102" s="26">
        <v>0.6</v>
      </c>
      <c r="H102" s="26">
        <v>101</v>
      </c>
      <c r="I102" s="26">
        <v>0.08</v>
      </c>
      <c r="J102" s="26">
        <v>1.3</v>
      </c>
      <c r="K102" s="26" t="str">
        <f t="shared" si="32"/>
        <v>not required</v>
      </c>
      <c r="L102" s="26">
        <v>0.1</v>
      </c>
      <c r="M102" s="26">
        <v>7</v>
      </c>
      <c r="N102" s="27">
        <v>40.799999999999997</v>
      </c>
      <c r="O102" s="4">
        <f t="shared" si="33"/>
        <v>1.7018728889024736E-2</v>
      </c>
      <c r="P102" s="4">
        <f t="shared" si="19"/>
        <v>0.20790718892785318</v>
      </c>
      <c r="Q102" s="4">
        <f t="shared" si="20"/>
        <v>7.5663707651869777E-2</v>
      </c>
      <c r="R102" s="4">
        <f t="shared" si="21"/>
        <v>0.92433629234813031</v>
      </c>
      <c r="S102" s="4">
        <f t="shared" si="22"/>
        <v>0.20671742899604936</v>
      </c>
      <c r="T102" s="4">
        <v>0.33</v>
      </c>
      <c r="U102" s="4">
        <v>1</v>
      </c>
      <c r="V102" s="4">
        <v>0</v>
      </c>
      <c r="W102" s="4" t="str">
        <f t="shared" si="23"/>
        <v>YES</v>
      </c>
      <c r="X102" s="4">
        <f t="shared" si="24"/>
        <v>1.8604568609644438E-2</v>
      </c>
      <c r="Y102" s="4">
        <v>0.33</v>
      </c>
      <c r="Z102" s="4">
        <v>1</v>
      </c>
      <c r="AA102" s="4">
        <v>0</v>
      </c>
      <c r="AB102" s="4" t="str">
        <f t="shared" si="34"/>
        <v>YES</v>
      </c>
      <c r="AC102" s="4">
        <f t="shared" si="25"/>
        <v>1.4094370158821545E-2</v>
      </c>
      <c r="AD102" s="4">
        <v>0.25</v>
      </c>
      <c r="AE102" s="4">
        <v>1</v>
      </c>
      <c r="AF102" s="4">
        <v>0</v>
      </c>
      <c r="AG102" s="4" t="str">
        <f t="shared" si="35"/>
        <v>YES</v>
      </c>
      <c r="AH102" s="4">
        <v>0</v>
      </c>
      <c r="AI102" s="4">
        <f t="shared" si="26"/>
        <v>102.21905483888099</v>
      </c>
      <c r="AJ102" s="4">
        <v>1</v>
      </c>
      <c r="AK102" s="4">
        <f t="shared" si="27"/>
        <v>224.30475516216777</v>
      </c>
      <c r="AL102" s="4">
        <v>2</v>
      </c>
      <c r="AM102" s="4">
        <f t="shared" si="28"/>
        <v>440.25703676926935</v>
      </c>
      <c r="AN102" s="4">
        <v>3</v>
      </c>
      <c r="AO102" s="4">
        <f t="shared" si="29"/>
        <v>741.06097356719124</v>
      </c>
      <c r="AP102" s="4">
        <f t="shared" si="30"/>
        <v>5</v>
      </c>
      <c r="AQ102" s="9">
        <f t="shared" si="31"/>
        <v>0.1</v>
      </c>
      <c r="AR102" s="4" t="str">
        <f t="shared" si="36"/>
        <v>conservative</v>
      </c>
    </row>
    <row r="103" spans="1:44">
      <c r="A103" s="25">
        <v>101</v>
      </c>
      <c r="B103" s="26" t="s">
        <v>10</v>
      </c>
      <c r="C103" s="26" t="s">
        <v>38</v>
      </c>
      <c r="D103" s="26">
        <v>90.4</v>
      </c>
      <c r="E103" s="26">
        <v>80</v>
      </c>
      <c r="F103" s="26" t="s">
        <v>0</v>
      </c>
      <c r="G103" s="26">
        <v>0.41</v>
      </c>
      <c r="H103" s="26">
        <v>143</v>
      </c>
      <c r="I103" s="26">
        <v>1.2</v>
      </c>
      <c r="J103" s="26">
        <v>3.3</v>
      </c>
      <c r="K103" s="26" t="str">
        <f t="shared" si="32"/>
        <v>not required</v>
      </c>
      <c r="L103" s="26">
        <v>0</v>
      </c>
      <c r="M103" s="26">
        <v>6</v>
      </c>
      <c r="N103" s="27">
        <v>41.316666666666663</v>
      </c>
      <c r="O103" s="4">
        <f t="shared" si="33"/>
        <v>1.6983976462972263E-2</v>
      </c>
      <c r="P103" s="4">
        <f t="shared" si="19"/>
        <v>0.20386493062837238</v>
      </c>
      <c r="Q103" s="4">
        <f t="shared" si="20"/>
        <v>7.6903149246500782E-2</v>
      </c>
      <c r="R103" s="4">
        <f t="shared" si="21"/>
        <v>0.92309685075349923</v>
      </c>
      <c r="S103" s="4">
        <f t="shared" si="22"/>
        <v>0.52813395575905275</v>
      </c>
      <c r="T103" s="4">
        <v>0.33</v>
      </c>
      <c r="U103" s="4">
        <v>1</v>
      </c>
      <c r="V103" s="4">
        <v>0</v>
      </c>
      <c r="W103" s="4" t="str">
        <f t="shared" si="23"/>
        <v>YES</v>
      </c>
      <c r="X103" s="4">
        <f t="shared" si="24"/>
        <v>4.7532056018314749E-2</v>
      </c>
      <c r="Y103" s="4">
        <v>0.33</v>
      </c>
      <c r="Z103" s="4">
        <v>1</v>
      </c>
      <c r="AA103" s="4">
        <v>0</v>
      </c>
      <c r="AB103" s="4" t="str">
        <f t="shared" si="34"/>
        <v>YES</v>
      </c>
      <c r="AC103" s="4">
        <f t="shared" si="25"/>
        <v>3.6009133347208143E-2</v>
      </c>
      <c r="AD103" s="4">
        <v>0.25</v>
      </c>
      <c r="AE103" s="4">
        <v>1</v>
      </c>
      <c r="AF103" s="4">
        <v>0</v>
      </c>
      <c r="AG103" s="4" t="str">
        <f t="shared" si="35"/>
        <v>YES</v>
      </c>
      <c r="AH103" s="4">
        <v>0</v>
      </c>
      <c r="AI103" s="4">
        <f t="shared" si="26"/>
        <v>40.246205775165571</v>
      </c>
      <c r="AJ103" s="4">
        <v>1</v>
      </c>
      <c r="AK103" s="4">
        <f t="shared" si="27"/>
        <v>88.149052228532128</v>
      </c>
      <c r="AL103" s="4">
        <v>2</v>
      </c>
      <c r="AM103" s="4">
        <f t="shared" si="28"/>
        <v>172.50747545446637</v>
      </c>
      <c r="AN103" s="4">
        <v>3</v>
      </c>
      <c r="AO103" s="4">
        <f t="shared" si="29"/>
        <v>289.346752243997</v>
      </c>
      <c r="AP103" s="4">
        <f t="shared" si="30"/>
        <v>4</v>
      </c>
      <c r="AQ103" s="9">
        <f t="shared" si="31"/>
        <v>0.3</v>
      </c>
      <c r="AR103" s="4" t="str">
        <f t="shared" si="36"/>
        <v>conservative</v>
      </c>
    </row>
    <row r="104" spans="1:44">
      <c r="A104" s="25">
        <v>102</v>
      </c>
      <c r="B104" s="26" t="s">
        <v>10</v>
      </c>
      <c r="C104" s="26" t="s">
        <v>39</v>
      </c>
      <c r="D104" s="26">
        <v>88</v>
      </c>
      <c r="E104" s="26">
        <v>80</v>
      </c>
      <c r="F104" s="26" t="s">
        <v>0</v>
      </c>
      <c r="G104" s="26">
        <v>0.64</v>
      </c>
      <c r="H104" s="26">
        <v>112</v>
      </c>
      <c r="I104" s="25" t="s">
        <v>34</v>
      </c>
      <c r="J104" s="26">
        <v>7.4</v>
      </c>
      <c r="K104" s="26" t="str">
        <f t="shared" si="32"/>
        <v>not required</v>
      </c>
      <c r="L104" s="26">
        <v>0.1</v>
      </c>
      <c r="M104" s="26">
        <v>6</v>
      </c>
      <c r="N104" s="27">
        <v>40.950000000000003</v>
      </c>
      <c r="O104" s="4">
        <f t="shared" si="33"/>
        <v>1.7008632155857805E-2</v>
      </c>
      <c r="P104" s="4">
        <f t="shared" si="19"/>
        <v>0.20672544278704955</v>
      </c>
      <c r="Q104" s="4">
        <f t="shared" si="20"/>
        <v>7.6021643820674528E-2</v>
      </c>
      <c r="R104" s="4">
        <f t="shared" si="21"/>
        <v>0.92397835617932556</v>
      </c>
      <c r="S104" s="4">
        <f t="shared" si="22"/>
        <v>0.73778124602940254</v>
      </c>
      <c r="T104" s="4">
        <v>0.33</v>
      </c>
      <c r="U104" s="4">
        <v>1</v>
      </c>
      <c r="V104" s="4">
        <v>1</v>
      </c>
      <c r="W104" s="4" t="str">
        <f t="shared" si="23"/>
        <v>YES</v>
      </c>
      <c r="X104" s="4">
        <f t="shared" si="24"/>
        <v>0.10610049069621404</v>
      </c>
      <c r="Y104" s="4">
        <v>0.33</v>
      </c>
      <c r="Z104" s="4">
        <v>1</v>
      </c>
      <c r="AA104" s="4">
        <v>0</v>
      </c>
      <c r="AB104" s="4" t="str">
        <f t="shared" si="34"/>
        <v>YES</v>
      </c>
      <c r="AC104" s="4">
        <f t="shared" si="25"/>
        <v>8.0379159618343965E-2</v>
      </c>
      <c r="AD104" s="4">
        <v>0.25</v>
      </c>
      <c r="AE104" s="4">
        <v>1</v>
      </c>
      <c r="AF104" s="4">
        <v>0</v>
      </c>
      <c r="AG104" s="4" t="str">
        <f t="shared" si="35"/>
        <v>YES</v>
      </c>
      <c r="AH104" s="4">
        <v>0</v>
      </c>
      <c r="AI104" s="4">
        <f t="shared" si="26"/>
        <v>17.954579197627851</v>
      </c>
      <c r="AJ104" s="4">
        <v>1</v>
      </c>
      <c r="AK104" s="4">
        <f t="shared" si="27"/>
        <v>39.377356140900687</v>
      </c>
      <c r="AL104" s="4">
        <v>2</v>
      </c>
      <c r="AM104" s="4">
        <f t="shared" si="28"/>
        <v>77.222599236043166</v>
      </c>
      <c r="AN104" s="4">
        <v>3</v>
      </c>
      <c r="AO104" s="4">
        <f t="shared" si="29"/>
        <v>129.85119375040605</v>
      </c>
      <c r="AP104" s="4">
        <f t="shared" si="30"/>
        <v>4</v>
      </c>
      <c r="AQ104" s="9">
        <f t="shared" si="31"/>
        <v>0.6</v>
      </c>
      <c r="AR104" s="4" t="str">
        <f t="shared" si="36"/>
        <v>conservative</v>
      </c>
    </row>
    <row r="105" spans="1:44">
      <c r="A105" s="25">
        <v>103</v>
      </c>
      <c r="B105" s="26" t="s">
        <v>10</v>
      </c>
      <c r="C105" s="26" t="s">
        <v>39</v>
      </c>
      <c r="D105" s="26">
        <v>85.4</v>
      </c>
      <c r="E105" s="26">
        <v>80</v>
      </c>
      <c r="F105" s="26" t="s">
        <v>0</v>
      </c>
      <c r="G105" s="26">
        <v>0.56000000000000005</v>
      </c>
      <c r="H105" s="26">
        <v>122</v>
      </c>
      <c r="I105" s="26">
        <v>0.2</v>
      </c>
      <c r="J105" s="26">
        <v>3.7</v>
      </c>
      <c r="K105" s="26" t="str">
        <f t="shared" si="32"/>
        <v>not required</v>
      </c>
      <c r="L105" s="26">
        <v>0</v>
      </c>
      <c r="M105" s="26">
        <v>6</v>
      </c>
      <c r="N105" s="27">
        <v>40.833333333333336</v>
      </c>
      <c r="O105" s="4">
        <f t="shared" si="33"/>
        <v>1.7016484652697488E-2</v>
      </c>
      <c r="P105" s="4">
        <f t="shared" si="19"/>
        <v>0.20764399622513716</v>
      </c>
      <c r="Q105" s="4">
        <f t="shared" si="20"/>
        <v>7.5743115060590796E-2</v>
      </c>
      <c r="R105" s="4">
        <f t="shared" si="21"/>
        <v>0.92425688493940927</v>
      </c>
      <c r="S105" s="4">
        <f t="shared" si="22"/>
        <v>0.58859309814448835</v>
      </c>
      <c r="T105" s="4">
        <v>0.33</v>
      </c>
      <c r="U105" s="4">
        <v>1</v>
      </c>
      <c r="V105" s="4">
        <v>0</v>
      </c>
      <c r="W105" s="4" t="str">
        <f t="shared" si="23"/>
        <v>YES</v>
      </c>
      <c r="X105" s="4">
        <f t="shared" si="24"/>
        <v>5.2973378833003952E-2</v>
      </c>
      <c r="Y105" s="4">
        <v>0.33</v>
      </c>
      <c r="Z105" s="4">
        <v>1</v>
      </c>
      <c r="AA105" s="4">
        <v>0</v>
      </c>
      <c r="AB105" s="4" t="str">
        <f t="shared" si="34"/>
        <v>YES</v>
      </c>
      <c r="AC105" s="4">
        <f t="shared" si="25"/>
        <v>4.0131347600760564E-2</v>
      </c>
      <c r="AD105" s="4">
        <v>0.25</v>
      </c>
      <c r="AE105" s="4">
        <v>1</v>
      </c>
      <c r="AF105" s="4">
        <v>0</v>
      </c>
      <c r="AG105" s="4" t="str">
        <f t="shared" si="35"/>
        <v>YES</v>
      </c>
      <c r="AH105" s="4">
        <v>0</v>
      </c>
      <c r="AI105" s="4">
        <f t="shared" si="26"/>
        <v>35.913550642858226</v>
      </c>
      <c r="AJ105" s="4">
        <v>1</v>
      </c>
      <c r="AK105" s="4">
        <f t="shared" si="27"/>
        <v>78.797555791143026</v>
      </c>
      <c r="AL105" s="4">
        <v>2</v>
      </c>
      <c r="AM105" s="4">
        <f t="shared" si="28"/>
        <v>154.63166224571432</v>
      </c>
      <c r="AN105" s="4">
        <v>3</v>
      </c>
      <c r="AO105" s="4">
        <f t="shared" si="29"/>
        <v>260.22375193920209</v>
      </c>
      <c r="AP105" s="4">
        <f t="shared" si="30"/>
        <v>4</v>
      </c>
      <c r="AQ105" s="9">
        <f t="shared" si="31"/>
        <v>0.3</v>
      </c>
      <c r="AR105" s="4" t="str">
        <f t="shared" si="36"/>
        <v>conservative</v>
      </c>
    </row>
    <row r="106" spans="1:44">
      <c r="A106" s="25">
        <v>104</v>
      </c>
      <c r="B106" s="26" t="s">
        <v>11</v>
      </c>
      <c r="C106" s="26" t="s">
        <v>38</v>
      </c>
      <c r="D106" s="26">
        <v>160.4</v>
      </c>
      <c r="E106" s="26">
        <v>150</v>
      </c>
      <c r="F106" s="26" t="s">
        <v>1</v>
      </c>
      <c r="G106" s="26">
        <v>1.1499999999999999</v>
      </c>
      <c r="H106" s="26">
        <v>86</v>
      </c>
      <c r="I106" s="25">
        <v>0.55000000000000004</v>
      </c>
      <c r="J106" s="26">
        <v>24.6</v>
      </c>
      <c r="K106" s="26" t="str">
        <f t="shared" si="32"/>
        <v>required</v>
      </c>
      <c r="L106" s="26">
        <v>0.1</v>
      </c>
      <c r="M106" s="26">
        <v>7</v>
      </c>
      <c r="N106" s="27">
        <v>40.049999999999997</v>
      </c>
      <c r="O106" s="4">
        <f t="shared" si="33"/>
        <v>1.7069302531005789E-2</v>
      </c>
      <c r="P106" s="4">
        <f t="shared" si="19"/>
        <v>0.21391802709163008</v>
      </c>
      <c r="Q106" s="4">
        <f t="shared" si="20"/>
        <v>7.3897137816571673E-2</v>
      </c>
      <c r="R106" s="4">
        <f t="shared" si="21"/>
        <v>0.92610286218342841</v>
      </c>
      <c r="S106" s="4">
        <f t="shared" si="22"/>
        <v>0.96050038078826805</v>
      </c>
      <c r="T106" s="4">
        <v>0.33</v>
      </c>
      <c r="U106" s="4">
        <v>1</v>
      </c>
      <c r="V106" s="4">
        <v>6</v>
      </c>
      <c r="W106" s="4" t="str">
        <f t="shared" si="23"/>
        <v>YES</v>
      </c>
      <c r="X106" s="4">
        <f t="shared" si="24"/>
        <v>0.34881429253566537</v>
      </c>
      <c r="Y106" s="4">
        <v>0.33</v>
      </c>
      <c r="Z106" s="4">
        <v>1</v>
      </c>
      <c r="AA106" s="4">
        <v>0</v>
      </c>
      <c r="AB106" s="4" t="str">
        <f t="shared" si="34"/>
        <v>YES</v>
      </c>
      <c r="AC106" s="4">
        <f t="shared" si="25"/>
        <v>0.26425325192095861</v>
      </c>
      <c r="AD106" s="4">
        <v>0.25</v>
      </c>
      <c r="AE106" s="4">
        <v>1</v>
      </c>
      <c r="AF106" s="4">
        <v>0</v>
      </c>
      <c r="AG106" s="4" t="str">
        <f t="shared" si="35"/>
        <v>YES</v>
      </c>
      <c r="AH106" s="4">
        <v>0</v>
      </c>
      <c r="AI106" s="4">
        <f t="shared" si="26"/>
        <v>5.4060140314178415</v>
      </c>
      <c r="AJ106" s="4">
        <v>1</v>
      </c>
      <c r="AK106" s="4">
        <f t="shared" si="27"/>
        <v>11.894550627103438</v>
      </c>
      <c r="AL106" s="4">
        <v>2</v>
      </c>
      <c r="AM106" s="4">
        <f t="shared" si="28"/>
        <v>23.445206693836454</v>
      </c>
      <c r="AN106" s="4">
        <v>3</v>
      </c>
      <c r="AO106" s="4">
        <f t="shared" si="29"/>
        <v>39.667124254506348</v>
      </c>
      <c r="AP106" s="4">
        <f t="shared" si="30"/>
        <v>5</v>
      </c>
      <c r="AQ106" s="9">
        <f t="shared" si="31"/>
        <v>1.4</v>
      </c>
      <c r="AR106" s="4" t="str">
        <f t="shared" si="36"/>
        <v>conservative</v>
      </c>
    </row>
    <row r="107" spans="1:44">
      <c r="A107" s="25">
        <v>105</v>
      </c>
      <c r="B107" s="26" t="s">
        <v>10</v>
      </c>
      <c r="C107" s="26" t="s">
        <v>40</v>
      </c>
      <c r="D107" s="26">
        <v>157.4</v>
      </c>
      <c r="E107" s="26">
        <v>150</v>
      </c>
      <c r="F107" s="26" t="s">
        <v>1</v>
      </c>
      <c r="G107" s="26">
        <v>0.8</v>
      </c>
      <c r="H107" s="26">
        <v>88</v>
      </c>
      <c r="I107" s="26">
        <v>0.75</v>
      </c>
      <c r="J107" s="26">
        <v>14.6</v>
      </c>
      <c r="K107" s="26" t="str">
        <f t="shared" si="32"/>
        <v>not required</v>
      </c>
      <c r="L107" s="26">
        <v>0.1</v>
      </c>
      <c r="M107" s="26">
        <v>7</v>
      </c>
      <c r="N107" s="27">
        <v>40.583333333333336</v>
      </c>
      <c r="O107" s="4">
        <f t="shared" si="33"/>
        <v>1.7033323641491474E-2</v>
      </c>
      <c r="P107" s="4">
        <f t="shared" si="19"/>
        <v>0.20962609196088042</v>
      </c>
      <c r="Q107" s="4">
        <f t="shared" si="20"/>
        <v>7.5149420094566002E-2</v>
      </c>
      <c r="R107" s="4">
        <f t="shared" si="21"/>
        <v>0.92485057990543396</v>
      </c>
      <c r="S107" s="4">
        <f t="shared" si="22"/>
        <v>0.84766680743292067</v>
      </c>
      <c r="T107" s="4">
        <v>0.33</v>
      </c>
      <c r="U107" s="4">
        <v>1</v>
      </c>
      <c r="V107" s="4">
        <v>3</v>
      </c>
      <c r="W107" s="4" t="str">
        <f t="shared" si="23"/>
        <v>YES</v>
      </c>
      <c r="X107" s="4">
        <f t="shared" si="24"/>
        <v>0.20838356992542459</v>
      </c>
      <c r="Y107" s="4">
        <v>0.33</v>
      </c>
      <c r="Z107" s="4">
        <v>1</v>
      </c>
      <c r="AA107" s="4">
        <v>0</v>
      </c>
      <c r="AB107" s="4" t="str">
        <f t="shared" si="34"/>
        <v>YES</v>
      </c>
      <c r="AC107" s="4">
        <f t="shared" si="25"/>
        <v>0.15786634085259438</v>
      </c>
      <c r="AD107" s="4">
        <v>0.25</v>
      </c>
      <c r="AE107" s="4">
        <v>1</v>
      </c>
      <c r="AF107" s="4">
        <v>0</v>
      </c>
      <c r="AG107" s="4" t="str">
        <f t="shared" si="35"/>
        <v>YES</v>
      </c>
      <c r="AH107" s="4">
        <v>0</v>
      </c>
      <c r="AI107" s="4">
        <f t="shared" si="26"/>
        <v>9.1037528060029267</v>
      </c>
      <c r="AJ107" s="4">
        <v>1</v>
      </c>
      <c r="AK107" s="4">
        <f t="shared" si="27"/>
        <v>19.992426467094553</v>
      </c>
      <c r="AL107" s="4">
        <v>2</v>
      </c>
      <c r="AM107" s="4">
        <f t="shared" si="28"/>
        <v>39.288582703249183</v>
      </c>
      <c r="AN107" s="4">
        <v>3</v>
      </c>
      <c r="AO107" s="4">
        <f t="shared" si="29"/>
        <v>66.230526405449439</v>
      </c>
      <c r="AP107" s="4">
        <f t="shared" si="30"/>
        <v>5</v>
      </c>
      <c r="AQ107" s="9">
        <f t="shared" si="31"/>
        <v>0.8</v>
      </c>
      <c r="AR107" s="4" t="str">
        <f t="shared" si="36"/>
        <v>conservative</v>
      </c>
    </row>
    <row r="108" spans="1:44">
      <c r="A108" s="25">
        <v>106</v>
      </c>
      <c r="B108" s="26" t="s">
        <v>10</v>
      </c>
      <c r="C108" s="26" t="s">
        <v>41</v>
      </c>
      <c r="D108" s="26">
        <v>86.1</v>
      </c>
      <c r="E108" s="26">
        <v>80</v>
      </c>
      <c r="F108" s="26" t="s">
        <v>0</v>
      </c>
      <c r="G108" s="26">
        <v>0.76</v>
      </c>
      <c r="H108" s="26">
        <v>90</v>
      </c>
      <c r="I108" s="25" t="s">
        <v>34</v>
      </c>
      <c r="J108" s="26">
        <v>11.4</v>
      </c>
      <c r="K108" s="26" t="str">
        <f t="shared" si="32"/>
        <v>not required</v>
      </c>
      <c r="L108" s="26">
        <v>0</v>
      </c>
      <c r="M108" s="26">
        <v>6</v>
      </c>
      <c r="N108" s="27">
        <v>42.216666666666669</v>
      </c>
      <c r="O108" s="4">
        <f t="shared" si="33"/>
        <v>1.6923609367032556E-2</v>
      </c>
      <c r="P108" s="4">
        <f t="shared" si="19"/>
        <v>0.19701036245463008</v>
      </c>
      <c r="Q108" s="4">
        <f t="shared" si="20"/>
        <v>7.9106694569950009E-2</v>
      </c>
      <c r="R108" s="4">
        <f t="shared" si="21"/>
        <v>0.92089330543004999</v>
      </c>
      <c r="S108" s="4">
        <f t="shared" si="22"/>
        <v>0.85309191812798435</v>
      </c>
      <c r="T108" s="4">
        <v>0.33</v>
      </c>
      <c r="U108" s="4">
        <v>1</v>
      </c>
      <c r="V108" s="4">
        <v>2</v>
      </c>
      <c r="W108" s="4" t="str">
        <f t="shared" si="23"/>
        <v>YES</v>
      </c>
      <c r="X108" s="4">
        <f t="shared" si="24"/>
        <v>0.1660753144299297</v>
      </c>
      <c r="Y108" s="4">
        <v>0.33</v>
      </c>
      <c r="Z108" s="4">
        <v>1</v>
      </c>
      <c r="AA108" s="4">
        <v>0</v>
      </c>
      <c r="AB108" s="4" t="str">
        <f t="shared" si="34"/>
        <v>YES</v>
      </c>
      <c r="AC108" s="4">
        <f t="shared" si="25"/>
        <v>0.12581463214388613</v>
      </c>
      <c r="AD108" s="4">
        <v>0.25</v>
      </c>
      <c r="AE108" s="4">
        <v>1</v>
      </c>
      <c r="AF108" s="4">
        <v>0</v>
      </c>
      <c r="AG108" s="4" t="str">
        <f t="shared" si="35"/>
        <v>YES</v>
      </c>
      <c r="AH108" s="4">
        <v>0</v>
      </c>
      <c r="AI108" s="4">
        <f t="shared" si="26"/>
        <v>11.63896036098604</v>
      </c>
      <c r="AJ108" s="4">
        <v>1</v>
      </c>
      <c r="AK108" s="4">
        <f t="shared" si="27"/>
        <v>25.407726236381937</v>
      </c>
      <c r="AL108" s="4">
        <v>2</v>
      </c>
      <c r="AM108" s="4">
        <f t="shared" si="28"/>
        <v>49.466260895945325</v>
      </c>
      <c r="AN108" s="4">
        <v>3</v>
      </c>
      <c r="AO108" s="4">
        <f t="shared" si="29"/>
        <v>82.45947168330575</v>
      </c>
      <c r="AP108" s="4">
        <f t="shared" si="30"/>
        <v>4</v>
      </c>
      <c r="AQ108" s="9">
        <f t="shared" si="31"/>
        <v>0.9</v>
      </c>
      <c r="AR108" s="4" t="str">
        <f t="shared" si="36"/>
        <v>conservative</v>
      </c>
    </row>
    <row r="109" spans="1:44">
      <c r="A109" s="25">
        <v>107</v>
      </c>
      <c r="B109" s="26" t="s">
        <v>11</v>
      </c>
      <c r="C109" s="28" t="s">
        <v>37</v>
      </c>
      <c r="D109" s="26">
        <v>159.19999999999999</v>
      </c>
      <c r="E109" s="26">
        <v>150</v>
      </c>
      <c r="F109" s="26" t="s">
        <v>1</v>
      </c>
      <c r="G109" s="26">
        <v>1.36</v>
      </c>
      <c r="H109" s="26">
        <v>75</v>
      </c>
      <c r="I109" s="25">
        <v>0.56000000000000005</v>
      </c>
      <c r="J109" s="26">
        <v>48.9</v>
      </c>
      <c r="K109" s="26" t="str">
        <f t="shared" si="32"/>
        <v>required</v>
      </c>
      <c r="L109" s="26">
        <v>0.2</v>
      </c>
      <c r="M109" s="26">
        <v>7</v>
      </c>
      <c r="N109" s="27">
        <v>40.450000000000003</v>
      </c>
      <c r="O109" s="4">
        <f t="shared" si="33"/>
        <v>1.704231124792286E-2</v>
      </c>
      <c r="P109" s="4">
        <f t="shared" si="19"/>
        <v>0.21069093457265178</v>
      </c>
      <c r="Q109" s="4">
        <f t="shared" si="20"/>
        <v>7.4834533651490107E-2</v>
      </c>
      <c r="R109" s="4">
        <f t="shared" si="21"/>
        <v>0.92516546634850994</v>
      </c>
      <c r="S109" s="4">
        <f t="shared" si="22"/>
        <v>0.98517129384755242</v>
      </c>
      <c r="T109" s="4">
        <v>0.33</v>
      </c>
      <c r="U109" s="4">
        <v>1</v>
      </c>
      <c r="V109" s="4">
        <v>13</v>
      </c>
      <c r="W109" s="4" t="str">
        <f t="shared" si="23"/>
        <v>YES</v>
      </c>
      <c r="X109" s="4">
        <f t="shared" si="24"/>
        <v>0.6967937380637832</v>
      </c>
      <c r="Y109" s="4">
        <v>0.33</v>
      </c>
      <c r="Z109" s="4">
        <v>1</v>
      </c>
      <c r="AA109" s="4">
        <v>0</v>
      </c>
      <c r="AB109" s="4" t="str">
        <f t="shared" si="34"/>
        <v>YES</v>
      </c>
      <c r="AC109" s="4">
        <f t="shared" si="25"/>
        <v>0.52787404398771454</v>
      </c>
      <c r="AD109" s="4">
        <v>0.25</v>
      </c>
      <c r="AE109" s="4">
        <v>1</v>
      </c>
      <c r="AF109" s="4">
        <v>0</v>
      </c>
      <c r="AG109" s="4" t="str">
        <f t="shared" si="35"/>
        <v>YES</v>
      </c>
      <c r="AH109" s="4">
        <v>0</v>
      </c>
      <c r="AI109" s="4">
        <f t="shared" si="26"/>
        <v>2.7184698981803734</v>
      </c>
      <c r="AJ109" s="4">
        <v>1</v>
      </c>
      <c r="AK109" s="4">
        <f t="shared" si="27"/>
        <v>5.972786599299269</v>
      </c>
      <c r="AL109" s="4">
        <v>2</v>
      </c>
      <c r="AM109" s="4">
        <f t="shared" si="28"/>
        <v>11.746407639614317</v>
      </c>
      <c r="AN109" s="4">
        <v>3</v>
      </c>
      <c r="AO109" s="4">
        <f t="shared" si="29"/>
        <v>19.81952511150461</v>
      </c>
      <c r="AP109" s="4">
        <f t="shared" si="30"/>
        <v>5</v>
      </c>
      <c r="AQ109" s="9">
        <f t="shared" si="31"/>
        <v>2.7</v>
      </c>
      <c r="AR109" s="4" t="str">
        <f t="shared" si="36"/>
        <v>conservative</v>
      </c>
    </row>
    <row r="110" spans="1:44">
      <c r="A110" s="25">
        <v>108</v>
      </c>
      <c r="B110" s="26" t="s">
        <v>10</v>
      </c>
      <c r="C110" s="26" t="s">
        <v>40</v>
      </c>
      <c r="D110" s="26">
        <v>85.5</v>
      </c>
      <c r="E110" s="26">
        <v>80</v>
      </c>
      <c r="F110" s="26" t="s">
        <v>1</v>
      </c>
      <c r="G110" s="26">
        <v>0.79</v>
      </c>
      <c r="H110" s="26">
        <v>90</v>
      </c>
      <c r="I110" s="26">
        <v>0.08</v>
      </c>
      <c r="J110" s="26">
        <v>12.4</v>
      </c>
      <c r="K110" s="26" t="str">
        <f t="shared" si="32"/>
        <v>not required</v>
      </c>
      <c r="L110" s="26">
        <v>0</v>
      </c>
      <c r="M110" s="26">
        <v>7</v>
      </c>
      <c r="N110" s="27">
        <v>40.933333333333337</v>
      </c>
      <c r="O110" s="4">
        <f t="shared" si="33"/>
        <v>1.7009753719225765E-2</v>
      </c>
      <c r="P110" s="4">
        <f t="shared" si="19"/>
        <v>0.20685641550699843</v>
      </c>
      <c r="Q110" s="4">
        <f t="shared" si="20"/>
        <v>7.5981796526105927E-2</v>
      </c>
      <c r="R110" s="4">
        <f t="shared" si="21"/>
        <v>0.92401820347389396</v>
      </c>
      <c r="S110" s="4">
        <f t="shared" si="22"/>
        <v>0.89888172126588728</v>
      </c>
      <c r="T110" s="4">
        <v>0.33</v>
      </c>
      <c r="U110" s="4">
        <v>1</v>
      </c>
      <c r="V110" s="4">
        <v>2</v>
      </c>
      <c r="W110" s="4" t="str">
        <f t="shared" si="23"/>
        <v>YES</v>
      </c>
      <c r="X110" s="4">
        <f t="shared" si="24"/>
        <v>0.17775315732522559</v>
      </c>
      <c r="Y110" s="4">
        <v>0.33</v>
      </c>
      <c r="Z110" s="4">
        <v>1</v>
      </c>
      <c r="AA110" s="4">
        <v>0</v>
      </c>
      <c r="AB110" s="4" t="str">
        <f t="shared" si="34"/>
        <v>YES</v>
      </c>
      <c r="AC110" s="4">
        <f t="shared" si="25"/>
        <v>0.1346614828221406</v>
      </c>
      <c r="AD110" s="4">
        <v>0.25</v>
      </c>
      <c r="AE110" s="4">
        <v>1</v>
      </c>
      <c r="AF110" s="4">
        <v>0</v>
      </c>
      <c r="AG110" s="4" t="str">
        <f t="shared" si="35"/>
        <v>YES</v>
      </c>
      <c r="AH110" s="4">
        <v>0</v>
      </c>
      <c r="AI110" s="4">
        <f t="shared" si="26"/>
        <v>10.715016999086046</v>
      </c>
      <c r="AJ110" s="4">
        <v>1</v>
      </c>
      <c r="AK110" s="4">
        <f t="shared" si="27"/>
        <v>23.501218019307554</v>
      </c>
      <c r="AL110" s="4">
        <v>2</v>
      </c>
      <c r="AM110" s="4">
        <f t="shared" si="28"/>
        <v>46.092405977171865</v>
      </c>
      <c r="AN110" s="4">
        <v>3</v>
      </c>
      <c r="AO110" s="4">
        <f t="shared" si="29"/>
        <v>77.514059369493935</v>
      </c>
      <c r="AP110" s="4">
        <f t="shared" si="30"/>
        <v>5</v>
      </c>
      <c r="AQ110" s="9">
        <f t="shared" si="31"/>
        <v>0.7</v>
      </c>
      <c r="AR110" s="4" t="str">
        <f t="shared" si="36"/>
        <v>conservative</v>
      </c>
    </row>
    <row r="111" spans="1:44">
      <c r="A111" s="25">
        <v>109</v>
      </c>
      <c r="B111" s="26" t="s">
        <v>11</v>
      </c>
      <c r="C111" s="26" t="s">
        <v>39</v>
      </c>
      <c r="D111" s="26">
        <v>84.2</v>
      </c>
      <c r="E111" s="26">
        <v>80</v>
      </c>
      <c r="F111" s="26" t="s">
        <v>0</v>
      </c>
      <c r="G111" s="26">
        <v>0.87</v>
      </c>
      <c r="H111" s="26">
        <v>113</v>
      </c>
      <c r="I111" s="26">
        <v>3.9</v>
      </c>
      <c r="J111" s="26">
        <v>6.4</v>
      </c>
      <c r="K111" s="26" t="str">
        <f t="shared" si="32"/>
        <v>not required</v>
      </c>
      <c r="L111" s="26">
        <v>0</v>
      </c>
      <c r="M111" s="26">
        <v>8</v>
      </c>
      <c r="N111" s="27">
        <v>40.549999999999997</v>
      </c>
      <c r="O111" s="4">
        <f t="shared" si="33"/>
        <v>1.7035570098645827E-2</v>
      </c>
      <c r="P111" s="4">
        <f t="shared" si="19"/>
        <v>0.20989179700752753</v>
      </c>
      <c r="Q111" s="4">
        <f t="shared" si="20"/>
        <v>7.5070584548206268E-2</v>
      </c>
      <c r="R111" s="4">
        <f t="shared" si="21"/>
        <v>0.92492941545179375</v>
      </c>
      <c r="S111" s="4">
        <f t="shared" si="22"/>
        <v>0.63319598433793844</v>
      </c>
      <c r="T111" s="4">
        <v>0.33</v>
      </c>
      <c r="U111" s="4">
        <v>1</v>
      </c>
      <c r="V111" s="4">
        <v>1</v>
      </c>
      <c r="W111" s="4" t="str">
        <f t="shared" si="23"/>
        <v>YES</v>
      </c>
      <c r="X111" s="4">
        <f t="shared" si="24"/>
        <v>9.130858955114371E-2</v>
      </c>
      <c r="Y111" s="4">
        <v>0.33</v>
      </c>
      <c r="Z111" s="4">
        <v>1</v>
      </c>
      <c r="AA111" s="4">
        <v>0</v>
      </c>
      <c r="AB111" s="4" t="str">
        <f t="shared" si="34"/>
        <v>YES</v>
      </c>
      <c r="AC111" s="4">
        <f t="shared" si="25"/>
        <v>6.9173173902381591E-2</v>
      </c>
      <c r="AD111" s="4">
        <v>0.25</v>
      </c>
      <c r="AE111" s="4">
        <v>1</v>
      </c>
      <c r="AF111" s="4">
        <v>0</v>
      </c>
      <c r="AG111" s="4" t="str">
        <f t="shared" si="35"/>
        <v>YES</v>
      </c>
      <c r="AH111" s="4">
        <v>0</v>
      </c>
      <c r="AI111" s="4">
        <f t="shared" si="26"/>
        <v>20.768655297914105</v>
      </c>
      <c r="AJ111" s="4">
        <v>1</v>
      </c>
      <c r="AK111" s="4">
        <f t="shared" si="27"/>
        <v>45.614754730689036</v>
      </c>
      <c r="AL111" s="4">
        <v>2</v>
      </c>
      <c r="AM111" s="4">
        <f t="shared" si="28"/>
        <v>89.657796321927663</v>
      </c>
      <c r="AN111" s="4">
        <v>3</v>
      </c>
      <c r="AO111" s="4">
        <f t="shared" si="29"/>
        <v>151.17465818374694</v>
      </c>
      <c r="AP111" s="4">
        <f t="shared" si="30"/>
        <v>6</v>
      </c>
      <c r="AQ111" s="9">
        <f t="shared" si="31"/>
        <v>0.3</v>
      </c>
      <c r="AR111" s="4" t="str">
        <f t="shared" si="36"/>
        <v>conservative</v>
      </c>
    </row>
    <row r="112" spans="1:44">
      <c r="A112" s="25">
        <v>110</v>
      </c>
      <c r="B112" s="26" t="s">
        <v>10</v>
      </c>
      <c r="C112" s="26" t="s">
        <v>39</v>
      </c>
      <c r="D112" s="26">
        <v>83.9</v>
      </c>
      <c r="E112" s="26">
        <v>80</v>
      </c>
      <c r="F112" s="26" t="s">
        <v>0</v>
      </c>
      <c r="G112" s="26">
        <v>0.56000000000000005</v>
      </c>
      <c r="H112" s="26">
        <v>120</v>
      </c>
      <c r="I112" s="26">
        <v>0.24</v>
      </c>
      <c r="J112" s="26">
        <v>6.3</v>
      </c>
      <c r="K112" s="26" t="str">
        <f t="shared" si="32"/>
        <v>not required</v>
      </c>
      <c r="L112" s="26">
        <v>0.1</v>
      </c>
      <c r="M112" s="26">
        <v>7</v>
      </c>
      <c r="N112" s="27">
        <v>40.266666666666666</v>
      </c>
      <c r="O112" s="4">
        <f t="shared" si="33"/>
        <v>1.705467695055753E-2</v>
      </c>
      <c r="P112" s="4">
        <f t="shared" si="19"/>
        <v>0.21216393082361568</v>
      </c>
      <c r="Q112" s="4">
        <f t="shared" si="20"/>
        <v>7.4403544791441373E-2</v>
      </c>
      <c r="R112" s="4">
        <f t="shared" si="21"/>
        <v>0.9255964552085586</v>
      </c>
      <c r="S112" s="4">
        <f t="shared" si="22"/>
        <v>0.99520500530841594</v>
      </c>
      <c r="T112" s="4">
        <v>0.33</v>
      </c>
      <c r="U112" s="4">
        <v>1</v>
      </c>
      <c r="V112" s="4">
        <v>0</v>
      </c>
      <c r="W112" s="4" t="str">
        <f t="shared" si="23"/>
        <v>YES</v>
      </c>
      <c r="X112" s="4">
        <f t="shared" si="24"/>
        <v>8.9568450477757425E-2</v>
      </c>
      <c r="Y112" s="4">
        <v>0.33</v>
      </c>
      <c r="Z112" s="4">
        <v>1</v>
      </c>
      <c r="AA112" s="4">
        <v>0</v>
      </c>
      <c r="AB112" s="4" t="str">
        <f t="shared" si="34"/>
        <v>YES</v>
      </c>
      <c r="AC112" s="4">
        <f t="shared" si="25"/>
        <v>6.7854886725573799E-2</v>
      </c>
      <c r="AD112" s="4">
        <v>0.25</v>
      </c>
      <c r="AE112" s="4">
        <v>1</v>
      </c>
      <c r="AF112" s="4">
        <v>0</v>
      </c>
      <c r="AG112" s="4" t="str">
        <f t="shared" si="35"/>
        <v>YES</v>
      </c>
      <c r="AH112" s="4">
        <v>0</v>
      </c>
      <c r="AI112" s="4">
        <f t="shared" si="26"/>
        <v>21.104500452410676</v>
      </c>
      <c r="AJ112" s="4">
        <v>1</v>
      </c>
      <c r="AK112" s="4">
        <f t="shared" si="27"/>
        <v>46.399328739873397</v>
      </c>
      <c r="AL112" s="4">
        <v>2</v>
      </c>
      <c r="AM112" s="4">
        <f t="shared" si="28"/>
        <v>91.345821518004129</v>
      </c>
      <c r="AN112" s="4">
        <v>3</v>
      </c>
      <c r="AO112" s="4">
        <f t="shared" si="29"/>
        <v>154.31980997170297</v>
      </c>
      <c r="AP112" s="4">
        <f t="shared" si="30"/>
        <v>5</v>
      </c>
      <c r="AQ112" s="9">
        <f t="shared" si="31"/>
        <v>0.4</v>
      </c>
      <c r="AR112" s="4" t="str">
        <f t="shared" si="36"/>
        <v>conservative</v>
      </c>
    </row>
    <row r="113" spans="1:44">
      <c r="A113" s="25">
        <v>111</v>
      </c>
      <c r="B113" s="26" t="s">
        <v>11</v>
      </c>
      <c r="C113" s="26" t="s">
        <v>39</v>
      </c>
      <c r="D113" s="26">
        <v>159</v>
      </c>
      <c r="E113" s="26">
        <v>150</v>
      </c>
      <c r="F113" s="26" t="s">
        <v>1</v>
      </c>
      <c r="G113" s="26">
        <v>1.02</v>
      </c>
      <c r="H113" s="26">
        <v>93</v>
      </c>
      <c r="I113" s="26">
        <v>0.43</v>
      </c>
      <c r="J113" s="26">
        <v>13.7</v>
      </c>
      <c r="K113" s="26" t="str">
        <f t="shared" si="32"/>
        <v>not required</v>
      </c>
      <c r="L113" s="26">
        <v>0.1</v>
      </c>
      <c r="M113" s="26">
        <v>8</v>
      </c>
      <c r="N113" s="27">
        <v>39.916666666666664</v>
      </c>
      <c r="O113" s="4">
        <f t="shared" si="33"/>
        <v>1.7078309121641645E-2</v>
      </c>
      <c r="P113" s="4">
        <f t="shared" si="19"/>
        <v>0.21500467154768249</v>
      </c>
      <c r="Q113" s="4">
        <f t="shared" si="20"/>
        <v>7.3587081105163488E-2</v>
      </c>
      <c r="R113" s="4">
        <f t="shared" si="21"/>
        <v>0.92641291889483646</v>
      </c>
      <c r="S113" s="4">
        <f t="shared" si="22"/>
        <v>0.96852947882041396</v>
      </c>
      <c r="T113" s="4">
        <v>0.33</v>
      </c>
      <c r="U113" s="4">
        <v>1</v>
      </c>
      <c r="V113" s="4">
        <v>2</v>
      </c>
      <c r="W113" s="4" t="str">
        <f t="shared" si="23"/>
        <v>YES</v>
      </c>
      <c r="X113" s="4">
        <f t="shared" si="24"/>
        <v>0.19394153556401472</v>
      </c>
      <c r="Y113" s="4">
        <v>0.33</v>
      </c>
      <c r="Z113" s="4">
        <v>1</v>
      </c>
      <c r="AA113" s="4">
        <v>0</v>
      </c>
      <c r="AB113" s="4" t="str">
        <f t="shared" si="34"/>
        <v>YES</v>
      </c>
      <c r="AC113" s="4">
        <f t="shared" si="25"/>
        <v>0.14692540573031418</v>
      </c>
      <c r="AD113" s="4">
        <v>0.25</v>
      </c>
      <c r="AE113" s="4">
        <v>1</v>
      </c>
      <c r="AF113" s="4">
        <v>0</v>
      </c>
      <c r="AG113" s="4" t="str">
        <f t="shared" si="35"/>
        <v>YES</v>
      </c>
      <c r="AH113" s="4">
        <v>0</v>
      </c>
      <c r="AI113" s="4">
        <f t="shared" si="26"/>
        <v>9.7084722703114963</v>
      </c>
      <c r="AJ113" s="4">
        <v>1</v>
      </c>
      <c r="AK113" s="4">
        <f t="shared" si="27"/>
        <v>21.371087181009091</v>
      </c>
      <c r="AL113" s="4">
        <v>2</v>
      </c>
      <c r="AM113" s="4">
        <f t="shared" si="28"/>
        <v>42.155805652635308</v>
      </c>
      <c r="AN113" s="4">
        <v>3</v>
      </c>
      <c r="AO113" s="4">
        <f t="shared" si="29"/>
        <v>71.388789240110427</v>
      </c>
      <c r="AP113" s="4">
        <f t="shared" si="30"/>
        <v>6</v>
      </c>
      <c r="AQ113" s="9">
        <f t="shared" si="31"/>
        <v>0.6</v>
      </c>
      <c r="AR113" s="4" t="str">
        <f t="shared" si="36"/>
        <v>conservative</v>
      </c>
    </row>
    <row r="114" spans="1:44">
      <c r="A114" s="25">
        <v>112</v>
      </c>
      <c r="B114" s="26" t="s">
        <v>10</v>
      </c>
      <c r="C114" s="26" t="s">
        <v>40</v>
      </c>
      <c r="D114" s="26">
        <v>158.9</v>
      </c>
      <c r="E114" s="26">
        <v>150</v>
      </c>
      <c r="F114" s="26" t="s">
        <v>1</v>
      </c>
      <c r="G114" s="26">
        <v>0.63</v>
      </c>
      <c r="H114" s="26">
        <v>106</v>
      </c>
      <c r="I114" s="26">
        <v>9</v>
      </c>
      <c r="J114" s="26">
        <v>17.600000000000001</v>
      </c>
      <c r="K114" s="26" t="str">
        <f t="shared" si="32"/>
        <v>not required</v>
      </c>
      <c r="L114" s="26">
        <v>0</v>
      </c>
      <c r="M114" s="26">
        <v>8</v>
      </c>
      <c r="N114" s="27">
        <v>40.233333333333334</v>
      </c>
      <c r="O114" s="4">
        <f t="shared" si="33"/>
        <v>1.7056926223914689E-2</v>
      </c>
      <c r="P114" s="4">
        <f t="shared" si="19"/>
        <v>0.2124328526291456</v>
      </c>
      <c r="Q114" s="4">
        <f t="shared" si="20"/>
        <v>7.4325428823721368E-2</v>
      </c>
      <c r="R114" s="4">
        <f t="shared" si="21"/>
        <v>0.9256745711762786</v>
      </c>
      <c r="S114" s="4">
        <f t="shared" si="22"/>
        <v>0.86855121621017128</v>
      </c>
      <c r="T114" s="4">
        <v>0.33</v>
      </c>
      <c r="U114" s="4">
        <v>1</v>
      </c>
      <c r="V114" s="4">
        <v>4</v>
      </c>
      <c r="W114" s="4" t="str">
        <f t="shared" si="23"/>
        <v>YES</v>
      </c>
      <c r="X114" s="4">
        <f t="shared" si="24"/>
        <v>0.25012042695627684</v>
      </c>
      <c r="Y114" s="4">
        <v>0.33</v>
      </c>
      <c r="Z114" s="4">
        <v>1</v>
      </c>
      <c r="AA114" s="4">
        <v>0</v>
      </c>
      <c r="AB114" s="4" t="str">
        <f t="shared" si="34"/>
        <v>YES</v>
      </c>
      <c r="AC114" s="4">
        <f t="shared" si="25"/>
        <v>0.18948517193657338</v>
      </c>
      <c r="AD114" s="4">
        <v>0.25</v>
      </c>
      <c r="AE114" s="4">
        <v>1</v>
      </c>
      <c r="AF114" s="4">
        <v>0</v>
      </c>
      <c r="AG114" s="4" t="str">
        <f t="shared" si="35"/>
        <v>YES</v>
      </c>
      <c r="AH114" s="4">
        <v>0</v>
      </c>
      <c r="AI114" s="4">
        <f t="shared" si="26"/>
        <v>7.5547111797823785</v>
      </c>
      <c r="AJ114" s="4">
        <v>1</v>
      </c>
      <c r="AK114" s="4">
        <f t="shared" si="27"/>
        <v>16.611391730230221</v>
      </c>
      <c r="AL114" s="4">
        <v>2</v>
      </c>
      <c r="AM114" s="4">
        <f t="shared" si="28"/>
        <v>32.708791975255309</v>
      </c>
      <c r="AN114" s="4">
        <v>3</v>
      </c>
      <c r="AO114" s="4">
        <f t="shared" si="29"/>
        <v>55.270900266528045</v>
      </c>
      <c r="AP114" s="4">
        <f t="shared" si="30"/>
        <v>6</v>
      </c>
      <c r="AQ114" s="9">
        <f t="shared" si="31"/>
        <v>0.8</v>
      </c>
      <c r="AR114" s="4" t="str">
        <f t="shared" si="36"/>
        <v>conservative</v>
      </c>
    </row>
    <row r="115" spans="1:44">
      <c r="A115" s="25">
        <v>113</v>
      </c>
      <c r="B115" s="26" t="s">
        <v>11</v>
      </c>
      <c r="C115" s="26" t="s">
        <v>40</v>
      </c>
      <c r="D115" s="26">
        <v>161.69999999999999</v>
      </c>
      <c r="E115" s="26">
        <v>150</v>
      </c>
      <c r="F115" s="26" t="s">
        <v>1</v>
      </c>
      <c r="G115" s="26">
        <v>1.52</v>
      </c>
      <c r="H115" s="26">
        <v>56</v>
      </c>
      <c r="I115" s="26">
        <v>0.15</v>
      </c>
      <c r="J115" s="26">
        <v>43.6</v>
      </c>
      <c r="K115" s="26" t="str">
        <f t="shared" si="32"/>
        <v>required</v>
      </c>
      <c r="L115" s="26">
        <v>0.1</v>
      </c>
      <c r="M115" s="26">
        <v>7</v>
      </c>
      <c r="N115" s="27">
        <v>41.45</v>
      </c>
      <c r="O115" s="4">
        <f t="shared" si="33"/>
        <v>1.6975019620565825E-2</v>
      </c>
      <c r="P115" s="4">
        <f t="shared" si="19"/>
        <v>0.20283458698487758</v>
      </c>
      <c r="Q115" s="4">
        <f t="shared" si="20"/>
        <v>7.7226013379096112E-2</v>
      </c>
      <c r="R115" s="4">
        <f t="shared" si="21"/>
        <v>0.92277398662090382</v>
      </c>
      <c r="S115" s="4">
        <f t="shared" si="22"/>
        <v>0.99679100187740932</v>
      </c>
      <c r="T115" s="4">
        <v>0.33</v>
      </c>
      <c r="U115" s="4">
        <v>1</v>
      </c>
      <c r="V115" s="4">
        <v>12</v>
      </c>
      <c r="W115" s="4" t="str">
        <f t="shared" si="23"/>
        <v>YES</v>
      </c>
      <c r="X115" s="4">
        <f t="shared" si="24"/>
        <v>0.62904924305716936</v>
      </c>
      <c r="Y115" s="4">
        <v>0.33</v>
      </c>
      <c r="Z115" s="4">
        <v>1</v>
      </c>
      <c r="AA115" s="4">
        <v>0</v>
      </c>
      <c r="AB115" s="4" t="str">
        <f t="shared" si="34"/>
        <v>YES</v>
      </c>
      <c r="AC115" s="4">
        <f t="shared" si="25"/>
        <v>0.47655245686149195</v>
      </c>
      <c r="AD115" s="4">
        <v>0.25</v>
      </c>
      <c r="AE115" s="4">
        <v>1</v>
      </c>
      <c r="AF115" s="4">
        <v>0</v>
      </c>
      <c r="AG115" s="4" t="str">
        <f t="shared" si="35"/>
        <v>YES</v>
      </c>
      <c r="AH115" s="4">
        <v>0</v>
      </c>
      <c r="AI115" s="4">
        <f t="shared" si="26"/>
        <v>3.0457261571065057</v>
      </c>
      <c r="AJ115" s="4">
        <v>1</v>
      </c>
      <c r="AK115" s="4">
        <f t="shared" si="27"/>
        <v>6.6676367866604256</v>
      </c>
      <c r="AL115" s="4">
        <v>2</v>
      </c>
      <c r="AM115" s="4">
        <f t="shared" si="28"/>
        <v>13.038602363325346</v>
      </c>
      <c r="AN115" s="4">
        <v>3</v>
      </c>
      <c r="AO115" s="4">
        <f t="shared" si="29"/>
        <v>21.849673434463078</v>
      </c>
      <c r="AP115" s="4">
        <f t="shared" si="30"/>
        <v>5</v>
      </c>
      <c r="AQ115" s="9">
        <f t="shared" si="31"/>
        <v>2.5</v>
      </c>
      <c r="AR115" s="4" t="str">
        <f t="shared" si="36"/>
        <v>conservative</v>
      </c>
    </row>
    <row r="116" spans="1:44">
      <c r="A116" s="25">
        <v>114</v>
      </c>
      <c r="B116" s="26" t="s">
        <v>10</v>
      </c>
      <c r="C116" s="26" t="s">
        <v>40</v>
      </c>
      <c r="D116" s="26">
        <v>164.6</v>
      </c>
      <c r="E116" s="26">
        <v>150</v>
      </c>
      <c r="F116" s="26" t="s">
        <v>1</v>
      </c>
      <c r="G116" s="26">
        <v>0.87</v>
      </c>
      <c r="H116" s="26">
        <v>80</v>
      </c>
      <c r="I116" s="26">
        <v>0.42</v>
      </c>
      <c r="J116" s="26">
        <v>15.7</v>
      </c>
      <c r="K116" s="26" t="str">
        <f t="shared" si="32"/>
        <v>not required</v>
      </c>
      <c r="L116" s="26">
        <v>0.2</v>
      </c>
      <c r="M116" s="26">
        <v>6</v>
      </c>
      <c r="N116" s="27">
        <v>41</v>
      </c>
      <c r="O116" s="4">
        <f t="shared" si="33"/>
        <v>1.7005267909446099E-2</v>
      </c>
      <c r="P116" s="4">
        <f t="shared" si="19"/>
        <v>0.20633302197548409</v>
      </c>
      <c r="Q116" s="4">
        <f t="shared" si="20"/>
        <v>7.6141300796239042E-2</v>
      </c>
      <c r="R116" s="4">
        <f t="shared" si="21"/>
        <v>0.92385869920376096</v>
      </c>
      <c r="S116" s="4">
        <f t="shared" si="22"/>
        <v>0.92226957976685842</v>
      </c>
      <c r="T116" s="4">
        <v>0.33</v>
      </c>
      <c r="U116" s="4">
        <v>1</v>
      </c>
      <c r="V116" s="4">
        <v>3</v>
      </c>
      <c r="W116" s="4" t="str">
        <f t="shared" si="23"/>
        <v>YES</v>
      </c>
      <c r="X116" s="4">
        <f t="shared" si="24"/>
        <v>0.22524521608310019</v>
      </c>
      <c r="Y116" s="4">
        <v>0.33</v>
      </c>
      <c r="Z116" s="4">
        <v>1</v>
      </c>
      <c r="AA116" s="4">
        <v>0</v>
      </c>
      <c r="AB116" s="4" t="str">
        <f t="shared" si="34"/>
        <v>YES</v>
      </c>
      <c r="AC116" s="4">
        <f t="shared" si="25"/>
        <v>0.17064031521446982</v>
      </c>
      <c r="AD116" s="4">
        <v>0.25</v>
      </c>
      <c r="AE116" s="4">
        <v>1</v>
      </c>
      <c r="AF116" s="4">
        <v>0</v>
      </c>
      <c r="AG116" s="4" t="str">
        <f t="shared" si="35"/>
        <v>YES</v>
      </c>
      <c r="AH116" s="4">
        <v>0</v>
      </c>
      <c r="AI116" s="4">
        <f t="shared" si="26"/>
        <v>8.4622232903262429</v>
      </c>
      <c r="AJ116" s="4">
        <v>1</v>
      </c>
      <c r="AK116" s="4">
        <f t="shared" si="27"/>
        <v>18.55569345029642</v>
      </c>
      <c r="AL116" s="4">
        <v>2</v>
      </c>
      <c r="AM116" s="4">
        <f t="shared" si="28"/>
        <v>36.379067172267867</v>
      </c>
      <c r="AN116" s="4">
        <v>3</v>
      </c>
      <c r="AO116" s="4">
        <f t="shared" si="29"/>
        <v>61.151113319646512</v>
      </c>
      <c r="AP116" s="4">
        <f t="shared" si="30"/>
        <v>4</v>
      </c>
      <c r="AQ116" s="9">
        <f t="shared" si="31"/>
        <v>1.2</v>
      </c>
      <c r="AR116" s="4" t="str">
        <f t="shared" si="36"/>
        <v>conservative</v>
      </c>
    </row>
    <row r="117" spans="1:44">
      <c r="A117" s="25">
        <v>115</v>
      </c>
      <c r="B117" s="26" t="s">
        <v>10</v>
      </c>
      <c r="C117" s="26" t="s">
        <v>39</v>
      </c>
      <c r="D117" s="26">
        <v>83.3</v>
      </c>
      <c r="E117" s="26">
        <v>80</v>
      </c>
      <c r="F117" s="26" t="s">
        <v>0</v>
      </c>
      <c r="G117" s="26">
        <v>0.65</v>
      </c>
      <c r="H117" s="26">
        <v>111</v>
      </c>
      <c r="I117" s="26">
        <v>0.41</v>
      </c>
      <c r="J117" s="26">
        <v>5.0999999999999996</v>
      </c>
      <c r="K117" s="26" t="str">
        <f t="shared" si="32"/>
        <v>not required</v>
      </c>
      <c r="L117" s="26">
        <v>0</v>
      </c>
      <c r="M117" s="26">
        <v>6</v>
      </c>
      <c r="N117" s="27">
        <v>41.349999999999994</v>
      </c>
      <c r="O117" s="4">
        <f t="shared" si="33"/>
        <v>1.6981736809399552E-2</v>
      </c>
      <c r="P117" s="4">
        <f t="shared" si="19"/>
        <v>0.20360685507861492</v>
      </c>
      <c r="Q117" s="4">
        <f t="shared" si="20"/>
        <v>7.6983749087172273E-2</v>
      </c>
      <c r="R117" s="4">
        <f t="shared" si="21"/>
        <v>0.9230162509128278</v>
      </c>
      <c r="S117" s="4">
        <f t="shared" si="22"/>
        <v>0.81654768734502525</v>
      </c>
      <c r="T117" s="4">
        <v>0.33</v>
      </c>
      <c r="U117" s="4">
        <v>1</v>
      </c>
      <c r="V117" s="4">
        <v>0</v>
      </c>
      <c r="W117" s="4" t="str">
        <f t="shared" si="23"/>
        <v>YES</v>
      </c>
      <c r="X117" s="4">
        <f t="shared" si="24"/>
        <v>7.3489291861052269E-2</v>
      </c>
      <c r="Y117" s="4">
        <v>0.33</v>
      </c>
      <c r="Z117" s="4">
        <v>1</v>
      </c>
      <c r="AA117" s="4">
        <v>0</v>
      </c>
      <c r="AB117" s="4" t="str">
        <f t="shared" si="34"/>
        <v>YES</v>
      </c>
      <c r="AC117" s="4">
        <f t="shared" si="25"/>
        <v>5.5673705955342628E-2</v>
      </c>
      <c r="AD117" s="4">
        <v>0.25</v>
      </c>
      <c r="AE117" s="4">
        <v>1</v>
      </c>
      <c r="AF117" s="4">
        <v>0</v>
      </c>
      <c r="AG117" s="4" t="str">
        <f t="shared" si="35"/>
        <v>YES</v>
      </c>
      <c r="AH117" s="4">
        <v>0</v>
      </c>
      <c r="AI117" s="4">
        <f t="shared" si="26"/>
        <v>26.040741309589947</v>
      </c>
      <c r="AJ117" s="4">
        <v>1</v>
      </c>
      <c r="AK117" s="4">
        <f t="shared" si="27"/>
        <v>57.028664610104457</v>
      </c>
      <c r="AL117" s="4">
        <v>2</v>
      </c>
      <c r="AM117" s="4">
        <f t="shared" si="28"/>
        <v>111.58369529061895</v>
      </c>
      <c r="AN117" s="4">
        <v>3</v>
      </c>
      <c r="AO117" s="4">
        <f t="shared" si="29"/>
        <v>187.11656736774401</v>
      </c>
      <c r="AP117" s="4">
        <f t="shared" si="30"/>
        <v>4</v>
      </c>
      <c r="AQ117" s="9">
        <f t="shared" si="31"/>
        <v>0.4</v>
      </c>
      <c r="AR117" s="4" t="str">
        <f t="shared" si="36"/>
        <v>conservative</v>
      </c>
    </row>
    <row r="118" spans="1:44">
      <c r="A118" s="25">
        <v>116</v>
      </c>
      <c r="B118" s="26" t="s">
        <v>10</v>
      </c>
      <c r="C118" s="26" t="s">
        <v>41</v>
      </c>
      <c r="D118" s="26">
        <v>158.69999999999999</v>
      </c>
      <c r="E118" s="26">
        <v>150</v>
      </c>
      <c r="F118" s="26" t="s">
        <v>1</v>
      </c>
      <c r="G118" s="26">
        <v>0.84</v>
      </c>
      <c r="H118" s="26">
        <v>80</v>
      </c>
      <c r="I118" s="25" t="s">
        <v>34</v>
      </c>
      <c r="J118" s="26">
        <v>15.7</v>
      </c>
      <c r="K118" s="26" t="str">
        <f t="shared" si="32"/>
        <v>not required</v>
      </c>
      <c r="L118" s="26">
        <v>0.2</v>
      </c>
      <c r="M118" s="26">
        <v>7</v>
      </c>
      <c r="N118" s="27">
        <v>40.283333333333331</v>
      </c>
      <c r="O118" s="4">
        <f t="shared" si="33"/>
        <v>1.705355242510961E-2</v>
      </c>
      <c r="P118" s="4">
        <f t="shared" si="19"/>
        <v>0.21202959760979234</v>
      </c>
      <c r="Q118" s="4">
        <f t="shared" si="20"/>
        <v>7.4442631081820795E-2</v>
      </c>
      <c r="R118" s="4">
        <f t="shared" si="21"/>
        <v>0.92555736891817919</v>
      </c>
      <c r="S118" s="4">
        <f t="shared" si="22"/>
        <v>0.90388086986828409</v>
      </c>
      <c r="T118" s="4">
        <v>0.33</v>
      </c>
      <c r="U118" s="4">
        <v>1</v>
      </c>
      <c r="V118" s="4">
        <v>3</v>
      </c>
      <c r="W118" s="4" t="str">
        <f t="shared" si="23"/>
        <v>YES</v>
      </c>
      <c r="X118" s="4">
        <f t="shared" si="24"/>
        <v>0.22325603638437508</v>
      </c>
      <c r="Y118" s="4">
        <v>0.33</v>
      </c>
      <c r="Z118" s="4">
        <v>1</v>
      </c>
      <c r="AA118" s="4">
        <v>0</v>
      </c>
      <c r="AB118" s="4" t="str">
        <f t="shared" si="34"/>
        <v>YES</v>
      </c>
      <c r="AC118" s="4">
        <f t="shared" si="25"/>
        <v>0.16913336089725384</v>
      </c>
      <c r="AD118" s="4">
        <v>0.25</v>
      </c>
      <c r="AE118" s="4">
        <v>1</v>
      </c>
      <c r="AF118" s="4">
        <v>0</v>
      </c>
      <c r="AG118" s="4" t="str">
        <f t="shared" si="35"/>
        <v>YES</v>
      </c>
      <c r="AH118" s="4">
        <v>0</v>
      </c>
      <c r="AI118" s="4">
        <f t="shared" si="26"/>
        <v>8.4685394494900947</v>
      </c>
      <c r="AJ118" s="4">
        <v>1</v>
      </c>
      <c r="AK118" s="4">
        <f t="shared" si="27"/>
        <v>18.617413904156393</v>
      </c>
      <c r="AL118" s="4">
        <v>2</v>
      </c>
      <c r="AM118" s="4">
        <f t="shared" si="28"/>
        <v>36.648447327237065</v>
      </c>
      <c r="AN118" s="4">
        <v>3</v>
      </c>
      <c r="AO118" s="4">
        <f t="shared" si="29"/>
        <v>61.906899201140455</v>
      </c>
      <c r="AP118" s="4">
        <f t="shared" si="30"/>
        <v>5</v>
      </c>
      <c r="AQ118" s="9">
        <f t="shared" si="31"/>
        <v>0.9</v>
      </c>
      <c r="AR118" s="4" t="str">
        <f t="shared" si="36"/>
        <v>conservative</v>
      </c>
    </row>
    <row r="119" spans="1:44">
      <c r="A119" s="25">
        <v>117</v>
      </c>
      <c r="B119" s="26" t="s">
        <v>10</v>
      </c>
      <c r="C119" s="26" t="s">
        <v>39</v>
      </c>
      <c r="D119" s="26">
        <v>158.80000000000001</v>
      </c>
      <c r="E119" s="26">
        <v>150</v>
      </c>
      <c r="F119" s="26" t="s">
        <v>1</v>
      </c>
      <c r="G119" s="26">
        <v>0.73</v>
      </c>
      <c r="H119" s="26">
        <v>109</v>
      </c>
      <c r="I119" s="26">
        <v>0.63</v>
      </c>
      <c r="J119" s="26">
        <v>25.6</v>
      </c>
      <c r="K119" s="26" t="str">
        <f t="shared" si="32"/>
        <v>required</v>
      </c>
      <c r="L119" s="26">
        <v>0.1</v>
      </c>
      <c r="M119" s="26">
        <v>7</v>
      </c>
      <c r="N119" s="27">
        <v>41.066666666666663</v>
      </c>
      <c r="O119" s="4">
        <f t="shared" si="33"/>
        <v>1.700078328266354E-2</v>
      </c>
      <c r="P119" s="4">
        <f t="shared" si="19"/>
        <v>0.20581095274801978</v>
      </c>
      <c r="Q119" s="4">
        <f t="shared" si="20"/>
        <v>7.6301112255246592E-2</v>
      </c>
      <c r="R119" s="4">
        <f t="shared" si="21"/>
        <v>0.92369888774475339</v>
      </c>
      <c r="S119" s="4">
        <f t="shared" si="22"/>
        <v>0.93340942730603582</v>
      </c>
      <c r="T119" s="4">
        <v>0.33</v>
      </c>
      <c r="U119" s="4">
        <v>1</v>
      </c>
      <c r="V119" s="4">
        <v>7</v>
      </c>
      <c r="W119" s="4" t="str">
        <f t="shared" si="23"/>
        <v>YES</v>
      </c>
      <c r="X119" s="4">
        <f t="shared" si="24"/>
        <v>0.36758397362734296</v>
      </c>
      <c r="Y119" s="4">
        <v>0.33</v>
      </c>
      <c r="Z119" s="4">
        <v>1</v>
      </c>
      <c r="AA119" s="4">
        <v>0</v>
      </c>
      <c r="AB119" s="4" t="str">
        <f t="shared" si="34"/>
        <v>YES</v>
      </c>
      <c r="AC119" s="4">
        <f t="shared" si="25"/>
        <v>0.27847270729344165</v>
      </c>
      <c r="AD119" s="4">
        <v>0.25</v>
      </c>
      <c r="AE119" s="4">
        <v>1</v>
      </c>
      <c r="AF119" s="4">
        <v>0</v>
      </c>
      <c r="AG119" s="4" t="str">
        <f t="shared" si="35"/>
        <v>YES</v>
      </c>
      <c r="AH119" s="4">
        <v>0</v>
      </c>
      <c r="AI119" s="4">
        <f t="shared" si="26"/>
        <v>5.1893587466356719</v>
      </c>
      <c r="AJ119" s="4">
        <v>1</v>
      </c>
      <c r="AK119" s="4">
        <f t="shared" si="27"/>
        <v>11.376310656813683</v>
      </c>
      <c r="AL119" s="4">
        <v>2</v>
      </c>
      <c r="AM119" s="4">
        <f t="shared" si="28"/>
        <v>22.295182074196688</v>
      </c>
      <c r="AN119" s="4">
        <v>3</v>
      </c>
      <c r="AO119" s="4">
        <f t="shared" si="29"/>
        <v>37.45980588473455</v>
      </c>
      <c r="AP119" s="4">
        <f t="shared" si="30"/>
        <v>5</v>
      </c>
      <c r="AQ119" s="9">
        <f t="shared" si="31"/>
        <v>1.5</v>
      </c>
      <c r="AR119" s="4" t="str">
        <f t="shared" si="36"/>
        <v>conservative</v>
      </c>
    </row>
    <row r="120" spans="1:44">
      <c r="A120" s="25">
        <v>118</v>
      </c>
      <c r="B120" s="26" t="s">
        <v>10</v>
      </c>
      <c r="C120" s="26" t="s">
        <v>42</v>
      </c>
      <c r="D120" s="26">
        <v>83.2</v>
      </c>
      <c r="E120" s="26">
        <v>80</v>
      </c>
      <c r="F120" s="26" t="s">
        <v>0</v>
      </c>
      <c r="G120" s="26">
        <v>0.55000000000000004</v>
      </c>
      <c r="H120" s="26">
        <v>101</v>
      </c>
      <c r="I120" s="26">
        <v>0.24</v>
      </c>
      <c r="J120" s="26">
        <v>8.6999999999999993</v>
      </c>
      <c r="K120" s="26" t="str">
        <f t="shared" si="32"/>
        <v>not required</v>
      </c>
      <c r="L120" s="26">
        <v>0</v>
      </c>
      <c r="M120" s="26">
        <v>6</v>
      </c>
      <c r="N120" s="27">
        <v>40.833333333333336</v>
      </c>
      <c r="O120" s="4">
        <f t="shared" si="33"/>
        <v>1.7016484652697488E-2</v>
      </c>
      <c r="P120" s="4">
        <f t="shared" si="19"/>
        <v>0.20764399622513716</v>
      </c>
      <c r="Q120" s="4">
        <f t="shared" si="20"/>
        <v>7.5743115060590796E-2</v>
      </c>
      <c r="R120" s="4">
        <f t="shared" si="21"/>
        <v>0.92425688493940927</v>
      </c>
      <c r="S120" s="4">
        <f t="shared" si="22"/>
        <v>0.86544666645797186</v>
      </c>
      <c r="T120" s="4">
        <v>0.33</v>
      </c>
      <c r="U120" s="4">
        <v>1</v>
      </c>
      <c r="V120" s="4">
        <v>1</v>
      </c>
      <c r="W120" s="4" t="str">
        <f t="shared" si="23"/>
        <v>YES</v>
      </c>
      <c r="X120" s="4">
        <f t="shared" si="24"/>
        <v>0.1245590259046309</v>
      </c>
      <c r="Y120" s="4">
        <v>0.33</v>
      </c>
      <c r="Z120" s="4">
        <v>1</v>
      </c>
      <c r="AA120" s="4">
        <v>0</v>
      </c>
      <c r="AB120" s="4" t="str">
        <f t="shared" si="34"/>
        <v>YES</v>
      </c>
      <c r="AC120" s="4">
        <f t="shared" si="25"/>
        <v>9.4362898412599164E-2</v>
      </c>
      <c r="AD120" s="4">
        <v>0.25</v>
      </c>
      <c r="AE120" s="4">
        <v>1</v>
      </c>
      <c r="AF120" s="4">
        <v>0</v>
      </c>
      <c r="AG120" s="4" t="str">
        <f t="shared" si="35"/>
        <v>YES</v>
      </c>
      <c r="AH120" s="4">
        <v>0</v>
      </c>
      <c r="AI120" s="4">
        <f t="shared" si="26"/>
        <v>15.273579009031661</v>
      </c>
      <c r="AJ120" s="4">
        <v>1</v>
      </c>
      <c r="AK120" s="4">
        <f t="shared" si="27"/>
        <v>33.51160418703784</v>
      </c>
      <c r="AL120" s="4">
        <v>2</v>
      </c>
      <c r="AM120" s="4">
        <f t="shared" si="28"/>
        <v>65.762890840131391</v>
      </c>
      <c r="AN120" s="4">
        <v>3</v>
      </c>
      <c r="AO120" s="4">
        <f t="shared" si="29"/>
        <v>110.66987151437331</v>
      </c>
      <c r="AP120" s="4">
        <f t="shared" si="30"/>
        <v>4</v>
      </c>
      <c r="AQ120" s="9">
        <f t="shared" si="31"/>
        <v>0.7</v>
      </c>
      <c r="AR120" s="4" t="str">
        <f t="shared" si="36"/>
        <v>conservative</v>
      </c>
    </row>
    <row r="121" spans="1:44">
      <c r="A121" s="25">
        <v>119</v>
      </c>
      <c r="B121" s="26" t="s">
        <v>11</v>
      </c>
      <c r="C121" s="26" t="s">
        <v>40</v>
      </c>
      <c r="D121" s="26">
        <v>77.8</v>
      </c>
      <c r="E121" s="26">
        <v>80</v>
      </c>
      <c r="F121" s="26" t="s">
        <v>0</v>
      </c>
      <c r="G121" s="26">
        <v>0.83</v>
      </c>
      <c r="H121" s="26">
        <v>108</v>
      </c>
      <c r="I121" s="26">
        <v>0.08</v>
      </c>
      <c r="J121" s="26">
        <v>5.0999999999999996</v>
      </c>
      <c r="K121" s="26" t="str">
        <f t="shared" si="32"/>
        <v>not required</v>
      </c>
      <c r="L121" s="26">
        <v>0</v>
      </c>
      <c r="M121" s="26">
        <v>6</v>
      </c>
      <c r="N121" s="27">
        <v>41.133333333333333</v>
      </c>
      <c r="O121" s="4">
        <f t="shared" si="33"/>
        <v>1.6996299838566101E-2</v>
      </c>
      <c r="P121" s="4">
        <f t="shared" si="19"/>
        <v>0.2052902044738166</v>
      </c>
      <c r="Q121" s="4">
        <f t="shared" si="20"/>
        <v>7.6461231378585792E-2</v>
      </c>
      <c r="R121" s="4">
        <f t="shared" si="21"/>
        <v>0.92353876862141426</v>
      </c>
      <c r="S121" s="4">
        <f t="shared" si="22"/>
        <v>0.81433920413277916</v>
      </c>
      <c r="T121" s="4">
        <v>0.33</v>
      </c>
      <c r="U121" s="4">
        <v>1</v>
      </c>
      <c r="V121" s="4">
        <v>0</v>
      </c>
      <c r="W121" s="4" t="str">
        <f t="shared" si="23"/>
        <v>YES</v>
      </c>
      <c r="X121" s="4">
        <f t="shared" si="24"/>
        <v>7.3290528371950131E-2</v>
      </c>
      <c r="Y121" s="4">
        <v>0.33</v>
      </c>
      <c r="Z121" s="4">
        <v>1</v>
      </c>
      <c r="AA121" s="4">
        <v>0</v>
      </c>
      <c r="AB121" s="4" t="str">
        <f t="shared" si="34"/>
        <v>YES</v>
      </c>
      <c r="AC121" s="4">
        <f t="shared" si="25"/>
        <v>5.5523127554507667E-2</v>
      </c>
      <c r="AD121" s="4">
        <v>0.25</v>
      </c>
      <c r="AE121" s="4">
        <v>1</v>
      </c>
      <c r="AF121" s="4">
        <v>0</v>
      </c>
      <c r="AG121" s="4" t="str">
        <f t="shared" si="35"/>
        <v>YES</v>
      </c>
      <c r="AH121" s="4">
        <v>0</v>
      </c>
      <c r="AI121" s="4">
        <f t="shared" si="26"/>
        <v>26.046714810874807</v>
      </c>
      <c r="AJ121" s="4">
        <v>1</v>
      </c>
      <c r="AK121" s="4">
        <f t="shared" si="27"/>
        <v>57.086784387734554</v>
      </c>
      <c r="AL121" s="4">
        <v>2</v>
      </c>
      <c r="AM121" s="4">
        <f t="shared" si="28"/>
        <v>111.83563812641034</v>
      </c>
      <c r="AN121" s="4">
        <v>3</v>
      </c>
      <c r="AO121" s="4">
        <f t="shared" si="29"/>
        <v>187.81764576121404</v>
      </c>
      <c r="AP121" s="4">
        <f t="shared" si="30"/>
        <v>4</v>
      </c>
      <c r="AQ121" s="9">
        <f t="shared" si="31"/>
        <v>0.4</v>
      </c>
      <c r="AR121" s="4" t="str">
        <f t="shared" si="36"/>
        <v>conservative</v>
      </c>
    </row>
    <row r="122" spans="1:44">
      <c r="A122" s="25">
        <v>120</v>
      </c>
      <c r="B122" s="26" t="s">
        <v>10</v>
      </c>
      <c r="C122" s="26" t="s">
        <v>41</v>
      </c>
      <c r="D122" s="26">
        <v>83.5</v>
      </c>
      <c r="E122" s="26">
        <v>80</v>
      </c>
      <c r="F122" s="26" t="s">
        <v>0</v>
      </c>
      <c r="G122" s="26">
        <v>0.68</v>
      </c>
      <c r="H122" s="26">
        <v>98</v>
      </c>
      <c r="I122" s="26">
        <v>0.08</v>
      </c>
      <c r="J122" s="26">
        <v>3.2</v>
      </c>
      <c r="K122" s="26" t="str">
        <f t="shared" si="32"/>
        <v>not required</v>
      </c>
      <c r="L122" s="26">
        <v>0</v>
      </c>
      <c r="M122" s="26">
        <v>7</v>
      </c>
      <c r="N122" s="27">
        <v>40.15</v>
      </c>
      <c r="O122" s="4">
        <f t="shared" si="33"/>
        <v>1.7062550705226855E-2</v>
      </c>
      <c r="P122" s="4">
        <f t="shared" si="19"/>
        <v>0.21310664936599158</v>
      </c>
      <c r="Q122" s="4">
        <f t="shared" si="20"/>
        <v>7.4130468802721644E-2</v>
      </c>
      <c r="R122" s="4">
        <f t="shared" si="21"/>
        <v>0.92586953119727833</v>
      </c>
      <c r="S122" s="4">
        <f t="shared" si="22"/>
        <v>0.50477675860381788</v>
      </c>
      <c r="T122" s="4">
        <v>0.33</v>
      </c>
      <c r="U122" s="4">
        <v>1</v>
      </c>
      <c r="V122" s="4">
        <v>0</v>
      </c>
      <c r="W122" s="4" t="str">
        <f t="shared" si="23"/>
        <v>YES</v>
      </c>
      <c r="X122" s="4">
        <f t="shared" si="24"/>
        <v>4.5429908274343594E-2</v>
      </c>
      <c r="Y122" s="4">
        <v>0.33</v>
      </c>
      <c r="Z122" s="4">
        <v>1</v>
      </c>
      <c r="AA122" s="4">
        <v>0</v>
      </c>
      <c r="AB122" s="4" t="str">
        <f t="shared" si="34"/>
        <v>YES</v>
      </c>
      <c r="AC122" s="4">
        <f t="shared" si="25"/>
        <v>3.4416597177533023E-2</v>
      </c>
      <c r="AD122" s="4">
        <v>0.25</v>
      </c>
      <c r="AE122" s="4">
        <v>1</v>
      </c>
      <c r="AF122" s="4">
        <v>0</v>
      </c>
      <c r="AG122" s="4" t="str">
        <f t="shared" si="35"/>
        <v>YES</v>
      </c>
      <c r="AH122" s="4">
        <v>0</v>
      </c>
      <c r="AI122" s="4">
        <f t="shared" si="26"/>
        <v>41.55447145056101</v>
      </c>
      <c r="AJ122" s="4">
        <v>1</v>
      </c>
      <c r="AK122" s="4">
        <f t="shared" si="27"/>
        <v>91.397554304907118</v>
      </c>
      <c r="AL122" s="4">
        <v>2</v>
      </c>
      <c r="AM122" s="4">
        <f t="shared" si="28"/>
        <v>180.05145376314454</v>
      </c>
      <c r="AN122" s="4">
        <v>3</v>
      </c>
      <c r="AO122" s="4">
        <f t="shared" si="29"/>
        <v>304.42214450623771</v>
      </c>
      <c r="AP122" s="4">
        <f t="shared" si="30"/>
        <v>5</v>
      </c>
      <c r="AQ122" s="9">
        <f t="shared" si="31"/>
        <v>0.2</v>
      </c>
      <c r="AR122" s="4" t="str">
        <f t="shared" si="36"/>
        <v>conservative</v>
      </c>
    </row>
    <row r="123" spans="1:44">
      <c r="A123" s="25">
        <v>121</v>
      </c>
      <c r="B123" s="26" t="s">
        <v>10</v>
      </c>
      <c r="C123" s="26" t="s">
        <v>40</v>
      </c>
      <c r="D123" s="26">
        <v>159</v>
      </c>
      <c r="E123" s="26">
        <v>150</v>
      </c>
      <c r="F123" s="26" t="s">
        <v>1</v>
      </c>
      <c r="G123" s="26">
        <v>0.7</v>
      </c>
      <c r="H123" s="26">
        <v>107</v>
      </c>
      <c r="I123" s="26">
        <v>0.57999999999999996</v>
      </c>
      <c r="J123" s="26">
        <v>9.4</v>
      </c>
      <c r="K123" s="26" t="str">
        <f t="shared" si="32"/>
        <v>not required</v>
      </c>
      <c r="L123" s="26">
        <v>0</v>
      </c>
      <c r="M123" s="26">
        <v>7</v>
      </c>
      <c r="N123" s="27">
        <v>40.383333333333333</v>
      </c>
      <c r="O123" s="4">
        <f t="shared" si="33"/>
        <v>1.7046806829343342E-2</v>
      </c>
      <c r="P123" s="4">
        <f t="shared" si="19"/>
        <v>0.21122538257931719</v>
      </c>
      <c r="Q123" s="4">
        <f t="shared" si="20"/>
        <v>7.4677545580576946E-2</v>
      </c>
      <c r="R123" s="4">
        <f t="shared" si="21"/>
        <v>0.92532245441942307</v>
      </c>
      <c r="S123" s="4">
        <f t="shared" si="22"/>
        <v>0.92704143765049851</v>
      </c>
      <c r="T123" s="4">
        <v>0.33</v>
      </c>
      <c r="U123" s="4">
        <v>1</v>
      </c>
      <c r="V123" s="4">
        <v>1</v>
      </c>
      <c r="W123" s="4" t="str">
        <f t="shared" si="23"/>
        <v>YES</v>
      </c>
      <c r="X123" s="4">
        <f t="shared" si="24"/>
        <v>0.13383392283867379</v>
      </c>
      <c r="Y123" s="4">
        <v>0.33</v>
      </c>
      <c r="Z123" s="4">
        <v>1</v>
      </c>
      <c r="AA123" s="4">
        <v>0</v>
      </c>
      <c r="AB123" s="4" t="str">
        <f t="shared" si="34"/>
        <v>YES</v>
      </c>
      <c r="AC123" s="4">
        <f t="shared" si="25"/>
        <v>0.10138933548384378</v>
      </c>
      <c r="AD123" s="4">
        <v>0.25</v>
      </c>
      <c r="AE123" s="4">
        <v>1</v>
      </c>
      <c r="AF123" s="4">
        <v>0</v>
      </c>
      <c r="AG123" s="4" t="str">
        <f t="shared" si="35"/>
        <v>YES</v>
      </c>
      <c r="AH123" s="4">
        <v>0</v>
      </c>
      <c r="AI123" s="4">
        <f t="shared" si="26"/>
        <v>14.142802858590544</v>
      </c>
      <c r="AJ123" s="4">
        <v>1</v>
      </c>
      <c r="AK123" s="4">
        <f t="shared" si="27"/>
        <v>31.080745394598921</v>
      </c>
      <c r="AL123" s="4">
        <v>2</v>
      </c>
      <c r="AM123" s="4">
        <f t="shared" si="28"/>
        <v>61.148086780500464</v>
      </c>
      <c r="AN123" s="4">
        <v>3</v>
      </c>
      <c r="AO123" s="4">
        <f t="shared" si="29"/>
        <v>103.22126658255114</v>
      </c>
      <c r="AP123" s="4">
        <f t="shared" si="30"/>
        <v>5</v>
      </c>
      <c r="AQ123" s="9">
        <f t="shared" si="31"/>
        <v>0.5</v>
      </c>
      <c r="AR123" s="4" t="str">
        <f t="shared" si="36"/>
        <v>conservative</v>
      </c>
    </row>
    <row r="124" spans="1:44">
      <c r="A124" s="25">
        <v>122</v>
      </c>
      <c r="B124" s="26" t="s">
        <v>10</v>
      </c>
      <c r="C124" s="26" t="s">
        <v>40</v>
      </c>
      <c r="D124" s="26">
        <v>83.8</v>
      </c>
      <c r="E124" s="26">
        <v>80</v>
      </c>
      <c r="F124" s="26" t="s">
        <v>0</v>
      </c>
      <c r="G124" s="26">
        <v>0.62</v>
      </c>
      <c r="H124" s="26">
        <v>105</v>
      </c>
      <c r="I124" s="26">
        <v>0.2</v>
      </c>
      <c r="J124" s="26">
        <v>5.5</v>
      </c>
      <c r="K124" s="26" t="str">
        <f t="shared" si="32"/>
        <v>not required</v>
      </c>
      <c r="L124" s="26">
        <v>0</v>
      </c>
      <c r="M124" s="26">
        <v>7</v>
      </c>
      <c r="N124" s="27">
        <v>40.5</v>
      </c>
      <c r="O124" s="4">
        <f t="shared" si="33"/>
        <v>1.7038940339907591E-2</v>
      </c>
      <c r="P124" s="4">
        <f t="shared" si="19"/>
        <v>0.21029098618497485</v>
      </c>
      <c r="Q124" s="4">
        <f t="shared" si="20"/>
        <v>7.4952473703644079E-2</v>
      </c>
      <c r="R124" s="4">
        <f t="shared" si="21"/>
        <v>0.925047526296356</v>
      </c>
      <c r="S124" s="4">
        <f t="shared" si="22"/>
        <v>0.87133184951409615</v>
      </c>
      <c r="T124" s="4">
        <v>0.33</v>
      </c>
      <c r="U124" s="4">
        <v>1</v>
      </c>
      <c r="V124" s="4">
        <v>0</v>
      </c>
      <c r="W124" s="4" t="str">
        <f t="shared" si="23"/>
        <v>YES</v>
      </c>
      <c r="X124" s="4">
        <f t="shared" si="24"/>
        <v>7.8419866456268653E-2</v>
      </c>
      <c r="Y124" s="4">
        <v>0.33</v>
      </c>
      <c r="Z124" s="4">
        <v>1</v>
      </c>
      <c r="AA124" s="4">
        <v>0</v>
      </c>
      <c r="AB124" s="4" t="str">
        <f t="shared" si="34"/>
        <v>YES</v>
      </c>
      <c r="AC124" s="4">
        <f t="shared" si="25"/>
        <v>5.9408989739597462E-2</v>
      </c>
      <c r="AD124" s="4">
        <v>0.25</v>
      </c>
      <c r="AE124" s="4">
        <v>1</v>
      </c>
      <c r="AF124" s="4">
        <v>0</v>
      </c>
      <c r="AG124" s="4" t="str">
        <f t="shared" si="35"/>
        <v>YES</v>
      </c>
      <c r="AH124" s="4">
        <v>0</v>
      </c>
      <c r="AI124" s="4">
        <f t="shared" si="26"/>
        <v>24.16841647148625</v>
      </c>
      <c r="AJ124" s="4">
        <v>1</v>
      </c>
      <c r="AK124" s="4">
        <f t="shared" si="27"/>
        <v>53.091251037258729</v>
      </c>
      <c r="AL124" s="4">
        <v>2</v>
      </c>
      <c r="AM124" s="4">
        <f t="shared" si="28"/>
        <v>104.38266853905992</v>
      </c>
      <c r="AN124" s="4">
        <v>3</v>
      </c>
      <c r="AO124" s="4">
        <f t="shared" si="29"/>
        <v>176.06294286993122</v>
      </c>
      <c r="AP124" s="4">
        <f t="shared" si="30"/>
        <v>5</v>
      </c>
      <c r="AQ124" s="9">
        <f t="shared" si="31"/>
        <v>0.3</v>
      </c>
      <c r="AR124" s="4" t="str">
        <f t="shared" si="36"/>
        <v>conservative</v>
      </c>
    </row>
    <row r="125" spans="1:44">
      <c r="A125" s="25">
        <v>123</v>
      </c>
      <c r="B125" s="26" t="s">
        <v>10</v>
      </c>
      <c r="C125" s="26" t="s">
        <v>42</v>
      </c>
      <c r="D125" s="26">
        <v>85.8</v>
      </c>
      <c r="E125" s="26">
        <v>80</v>
      </c>
      <c r="F125" s="26" t="s">
        <v>0</v>
      </c>
      <c r="G125" s="26">
        <v>0.48</v>
      </c>
      <c r="H125" s="26">
        <v>102</v>
      </c>
      <c r="I125" s="26">
        <v>0.08</v>
      </c>
      <c r="J125" s="26">
        <v>2.2000000000000002</v>
      </c>
      <c r="K125" s="26" t="str">
        <f t="shared" si="32"/>
        <v>not required</v>
      </c>
      <c r="L125" s="26">
        <v>0</v>
      </c>
      <c r="M125" s="26">
        <v>6</v>
      </c>
      <c r="N125" s="27">
        <v>41.733333333333334</v>
      </c>
      <c r="O125" s="4">
        <f t="shared" si="33"/>
        <v>1.6956002011083764E-2</v>
      </c>
      <c r="P125" s="4">
        <f t="shared" si="19"/>
        <v>0.20066236420237377</v>
      </c>
      <c r="Q125" s="4">
        <f t="shared" si="20"/>
        <v>7.7916226953252454E-2</v>
      </c>
      <c r="R125" s="4">
        <f t="shared" si="21"/>
        <v>0.92208377304674749</v>
      </c>
      <c r="S125" s="4">
        <f t="shared" si="22"/>
        <v>0.35393639509367841</v>
      </c>
      <c r="T125" s="4">
        <v>0.33</v>
      </c>
      <c r="U125" s="4">
        <v>1</v>
      </c>
      <c r="V125" s="4">
        <v>0</v>
      </c>
      <c r="W125" s="4" t="str">
        <f t="shared" si="23"/>
        <v>YES</v>
      </c>
      <c r="X125" s="4">
        <f t="shared" si="24"/>
        <v>3.1854275558431053E-2</v>
      </c>
      <c r="Y125" s="4">
        <v>0.33</v>
      </c>
      <c r="Z125" s="4">
        <v>1</v>
      </c>
      <c r="AA125" s="4">
        <v>0</v>
      </c>
      <c r="AB125" s="4" t="str">
        <f t="shared" si="34"/>
        <v>YES</v>
      </c>
      <c r="AC125" s="4">
        <f t="shared" si="25"/>
        <v>2.4132026938205344E-2</v>
      </c>
      <c r="AD125" s="4">
        <v>0.25</v>
      </c>
      <c r="AE125" s="4">
        <v>1</v>
      </c>
      <c r="AF125" s="4">
        <v>0</v>
      </c>
      <c r="AG125" s="4" t="str">
        <f t="shared" si="35"/>
        <v>YES</v>
      </c>
      <c r="AH125" s="4">
        <v>0</v>
      </c>
      <c r="AI125" s="4">
        <f t="shared" si="26"/>
        <v>60.342476465052584</v>
      </c>
      <c r="AJ125" s="4">
        <v>1</v>
      </c>
      <c r="AK125" s="4">
        <f t="shared" si="27"/>
        <v>131.96305258353146</v>
      </c>
      <c r="AL125" s="4">
        <v>2</v>
      </c>
      <c r="AM125" s="4">
        <f t="shared" si="28"/>
        <v>257.63551952304664</v>
      </c>
      <c r="AN125" s="4">
        <v>3</v>
      </c>
      <c r="AO125" s="4">
        <f t="shared" si="29"/>
        <v>430.89981381965447</v>
      </c>
      <c r="AP125" s="4">
        <f t="shared" si="30"/>
        <v>4</v>
      </c>
      <c r="AQ125" s="9">
        <f t="shared" si="31"/>
        <v>0.2</v>
      </c>
      <c r="AR125" s="4" t="str">
        <f t="shared" si="36"/>
        <v>conservative</v>
      </c>
    </row>
    <row r="126" spans="1:44">
      <c r="A126" s="25">
        <v>124</v>
      </c>
      <c r="B126" s="26" t="s">
        <v>10</v>
      </c>
      <c r="C126" s="26" t="s">
        <v>41</v>
      </c>
      <c r="D126" s="26">
        <v>155</v>
      </c>
      <c r="E126" s="26">
        <v>150</v>
      </c>
      <c r="F126" s="26" t="s">
        <v>1</v>
      </c>
      <c r="G126" s="26">
        <v>0.96</v>
      </c>
      <c r="H126" s="26">
        <v>64</v>
      </c>
      <c r="I126" s="26">
        <v>0.51</v>
      </c>
      <c r="J126" s="26">
        <v>38.799999999999997</v>
      </c>
      <c r="K126" s="26" t="str">
        <f t="shared" si="32"/>
        <v>required</v>
      </c>
      <c r="L126" s="26">
        <v>0.6</v>
      </c>
      <c r="M126" s="26">
        <v>7</v>
      </c>
      <c r="N126" s="27">
        <v>40.200000000000003</v>
      </c>
      <c r="O126" s="4">
        <f t="shared" si="33"/>
        <v>1.7059175793919551E-2</v>
      </c>
      <c r="P126" s="4">
        <f t="shared" si="19"/>
        <v>0.21270211529816346</v>
      </c>
      <c r="Q126" s="4">
        <f t="shared" si="20"/>
        <v>7.424738829084411E-2</v>
      </c>
      <c r="R126" s="4">
        <f t="shared" si="21"/>
        <v>0.9257526117091559</v>
      </c>
      <c r="S126" s="4">
        <f t="shared" si="22"/>
        <v>0.9378740097306687</v>
      </c>
      <c r="T126" s="4">
        <v>0.33</v>
      </c>
      <c r="U126" s="4">
        <v>1</v>
      </c>
      <c r="V126" s="4">
        <v>11</v>
      </c>
      <c r="W126" s="4" t="str">
        <f t="shared" si="23"/>
        <v>YES</v>
      </c>
      <c r="X126" s="4">
        <f t="shared" si="24"/>
        <v>0.55117600175050552</v>
      </c>
      <c r="Y126" s="4">
        <v>0.33</v>
      </c>
      <c r="Z126" s="4">
        <v>1</v>
      </c>
      <c r="AA126" s="4">
        <v>0</v>
      </c>
      <c r="AB126" s="4" t="str">
        <f t="shared" si="34"/>
        <v>YES</v>
      </c>
      <c r="AC126" s="4">
        <f t="shared" si="25"/>
        <v>0.41755757708371632</v>
      </c>
      <c r="AD126" s="4">
        <v>0.25</v>
      </c>
      <c r="AE126" s="4">
        <v>1</v>
      </c>
      <c r="AF126" s="4">
        <v>0</v>
      </c>
      <c r="AG126" s="4" t="str">
        <f t="shared" si="35"/>
        <v>YES</v>
      </c>
      <c r="AH126" s="4">
        <v>0</v>
      </c>
      <c r="AI126" s="4">
        <f t="shared" si="26"/>
        <v>3.426996819169088</v>
      </c>
      <c r="AJ126" s="4">
        <v>1</v>
      </c>
      <c r="AK126" s="4">
        <f t="shared" si="27"/>
        <v>7.5362161938626535</v>
      </c>
      <c r="AL126" s="4">
        <v>2</v>
      </c>
      <c r="AM126" s="4">
        <f t="shared" si="28"/>
        <v>14.842029538132007</v>
      </c>
      <c r="AN126" s="4">
        <v>3</v>
      </c>
      <c r="AO126" s="4">
        <f t="shared" si="29"/>
        <v>25.085592297394655</v>
      </c>
      <c r="AP126" s="4">
        <f t="shared" si="30"/>
        <v>5</v>
      </c>
      <c r="AQ126" s="9">
        <f t="shared" si="31"/>
        <v>2.2000000000000002</v>
      </c>
      <c r="AR126" s="4" t="str">
        <f t="shared" si="36"/>
        <v>conservative</v>
      </c>
    </row>
    <row r="127" spans="1:44">
      <c r="A127" s="25">
        <v>125</v>
      </c>
      <c r="B127" s="26" t="s">
        <v>10</v>
      </c>
      <c r="C127" s="26" t="s">
        <v>42</v>
      </c>
      <c r="D127" s="26">
        <v>157</v>
      </c>
      <c r="E127" s="26">
        <v>150</v>
      </c>
      <c r="F127" s="26" t="s">
        <v>1</v>
      </c>
      <c r="G127" s="26">
        <v>1.26</v>
      </c>
      <c r="H127" s="26">
        <v>60</v>
      </c>
      <c r="I127" s="26">
        <v>21</v>
      </c>
      <c r="J127" s="26">
        <v>32.200000000000003</v>
      </c>
      <c r="K127" s="26" t="str">
        <f t="shared" si="32"/>
        <v>required</v>
      </c>
      <c r="L127" s="26">
        <v>0.2</v>
      </c>
      <c r="M127" s="26">
        <v>6</v>
      </c>
      <c r="N127" s="27">
        <v>41.533333333333331</v>
      </c>
      <c r="O127" s="4">
        <f t="shared" si="33"/>
        <v>1.6969423992908565E-2</v>
      </c>
      <c r="P127" s="4">
        <f t="shared" si="19"/>
        <v>0.20219326826846726</v>
      </c>
      <c r="Q127" s="4">
        <f t="shared" si="20"/>
        <v>7.7428433725712051E-2</v>
      </c>
      <c r="R127" s="4">
        <f t="shared" si="21"/>
        <v>0.92257156627428794</v>
      </c>
      <c r="S127" s="4">
        <f t="shared" si="22"/>
        <v>0.98205599328183069</v>
      </c>
      <c r="T127" s="4">
        <v>0.33</v>
      </c>
      <c r="U127" s="4">
        <v>1</v>
      </c>
      <c r="V127" s="4">
        <v>9</v>
      </c>
      <c r="W127" s="4" t="str">
        <f t="shared" si="23"/>
        <v>YES</v>
      </c>
      <c r="X127" s="4">
        <f t="shared" si="24"/>
        <v>0.46505922061151178</v>
      </c>
      <c r="Y127" s="4">
        <v>0.33</v>
      </c>
      <c r="Z127" s="4">
        <v>1</v>
      </c>
      <c r="AA127" s="4">
        <v>0</v>
      </c>
      <c r="AB127" s="4" t="str">
        <f t="shared" si="34"/>
        <v>YES</v>
      </c>
      <c r="AC127" s="4">
        <f t="shared" si="25"/>
        <v>0.35231759137235741</v>
      </c>
      <c r="AD127" s="4">
        <v>0.25</v>
      </c>
      <c r="AE127" s="4">
        <v>1</v>
      </c>
      <c r="AF127" s="4">
        <v>0</v>
      </c>
      <c r="AG127" s="4" t="str">
        <f t="shared" si="35"/>
        <v>YES</v>
      </c>
      <c r="AH127" s="4">
        <v>0</v>
      </c>
      <c r="AI127" s="4">
        <f t="shared" si="26"/>
        <v>4.1236603976236932</v>
      </c>
      <c r="AJ127" s="4">
        <v>1</v>
      </c>
      <c r="AK127" s="4">
        <f t="shared" si="27"/>
        <v>9.0246710038528004</v>
      </c>
      <c r="AL127" s="4">
        <v>2</v>
      </c>
      <c r="AM127" s="4">
        <f t="shared" si="28"/>
        <v>17.639375336981345</v>
      </c>
      <c r="AN127" s="4">
        <v>3</v>
      </c>
      <c r="AO127" s="4">
        <f t="shared" si="29"/>
        <v>29.542625794146311</v>
      </c>
      <c r="AP127" s="4">
        <f t="shared" si="30"/>
        <v>4</v>
      </c>
      <c r="AQ127" s="9">
        <f t="shared" si="31"/>
        <v>2.5</v>
      </c>
      <c r="AR127" s="4" t="str">
        <f t="shared" si="36"/>
        <v>conservative</v>
      </c>
    </row>
    <row r="128" spans="1:44">
      <c r="A128" s="25">
        <v>126</v>
      </c>
      <c r="B128" s="26" t="s">
        <v>10</v>
      </c>
      <c r="C128" s="26" t="s">
        <v>42</v>
      </c>
      <c r="D128" s="26">
        <v>83.4</v>
      </c>
      <c r="E128" s="26">
        <v>80</v>
      </c>
      <c r="F128" s="26" t="s">
        <v>0</v>
      </c>
      <c r="G128" s="26">
        <v>0.67</v>
      </c>
      <c r="H128" s="26">
        <v>94</v>
      </c>
      <c r="I128" s="26">
        <v>0.08</v>
      </c>
      <c r="J128" s="26">
        <v>9.5</v>
      </c>
      <c r="K128" s="26" t="str">
        <f t="shared" si="32"/>
        <v>not required</v>
      </c>
      <c r="L128" s="26">
        <v>0</v>
      </c>
      <c r="M128" s="26">
        <v>6</v>
      </c>
      <c r="N128" s="27">
        <v>39.916666666666664</v>
      </c>
      <c r="O128" s="4">
        <f t="shared" si="33"/>
        <v>1.7078309121641645E-2</v>
      </c>
      <c r="P128" s="4">
        <f t="shared" si="19"/>
        <v>0.21500467154768249</v>
      </c>
      <c r="Q128" s="4">
        <f t="shared" si="20"/>
        <v>7.3587081105163488E-2</v>
      </c>
      <c r="R128" s="4">
        <f t="shared" si="21"/>
        <v>0.92641291889483646</v>
      </c>
      <c r="S128" s="4">
        <f t="shared" si="22"/>
        <v>0.92858938126958057</v>
      </c>
      <c r="T128" s="4">
        <v>0.33</v>
      </c>
      <c r="U128" s="4">
        <v>1</v>
      </c>
      <c r="V128" s="4">
        <v>1</v>
      </c>
      <c r="W128" s="4" t="str">
        <f t="shared" si="23"/>
        <v>YES</v>
      </c>
      <c r="X128" s="4">
        <f t="shared" si="24"/>
        <v>0.13448500641300293</v>
      </c>
      <c r="Y128" s="4">
        <v>0.33</v>
      </c>
      <c r="Z128" s="4">
        <v>1</v>
      </c>
      <c r="AA128" s="4">
        <v>0</v>
      </c>
      <c r="AB128" s="4" t="str">
        <f t="shared" si="34"/>
        <v>YES</v>
      </c>
      <c r="AC128" s="4">
        <f t="shared" si="25"/>
        <v>0.10188258061591131</v>
      </c>
      <c r="AD128" s="4">
        <v>0.25</v>
      </c>
      <c r="AE128" s="4">
        <v>1</v>
      </c>
      <c r="AF128" s="4">
        <v>0</v>
      </c>
      <c r="AG128" s="4" t="str">
        <f t="shared" si="35"/>
        <v>YES</v>
      </c>
      <c r="AH128" s="4">
        <v>0</v>
      </c>
      <c r="AI128" s="4">
        <f t="shared" si="26"/>
        <v>14.00063895823868</v>
      </c>
      <c r="AJ128" s="4">
        <v>1</v>
      </c>
      <c r="AK128" s="4">
        <f t="shared" si="27"/>
        <v>30.819357303139419</v>
      </c>
      <c r="AL128" s="4">
        <v>2</v>
      </c>
      <c r="AM128" s="4">
        <f t="shared" si="28"/>
        <v>60.79310920432669</v>
      </c>
      <c r="AN128" s="4">
        <v>3</v>
      </c>
      <c r="AO128" s="4">
        <f t="shared" si="29"/>
        <v>102.95014869363291</v>
      </c>
      <c r="AP128" s="4">
        <f t="shared" si="30"/>
        <v>4</v>
      </c>
      <c r="AQ128" s="9">
        <f t="shared" si="31"/>
        <v>0.7</v>
      </c>
      <c r="AR128" s="4" t="str">
        <f t="shared" si="36"/>
        <v>conservative</v>
      </c>
    </row>
    <row r="129" spans="1:44">
      <c r="A129" s="25">
        <v>127</v>
      </c>
      <c r="B129" s="26" t="s">
        <v>10</v>
      </c>
      <c r="C129" s="26" t="s">
        <v>41</v>
      </c>
      <c r="D129" s="26">
        <v>158</v>
      </c>
      <c r="E129" s="26">
        <v>150</v>
      </c>
      <c r="F129" s="26" t="s">
        <v>1</v>
      </c>
      <c r="G129" s="26">
        <v>0.81</v>
      </c>
      <c r="H129" s="26">
        <v>83</v>
      </c>
      <c r="I129" s="25" t="s">
        <v>34</v>
      </c>
      <c r="J129" s="26">
        <v>8.9</v>
      </c>
      <c r="K129" s="26" t="str">
        <f t="shared" si="32"/>
        <v>not required</v>
      </c>
      <c r="L129" s="26">
        <v>0.1</v>
      </c>
      <c r="M129" s="26">
        <v>8</v>
      </c>
      <c r="N129" s="27">
        <v>40.4</v>
      </c>
      <c r="O129" s="4">
        <f t="shared" si="33"/>
        <v>1.7045682822823548E-2</v>
      </c>
      <c r="P129" s="4">
        <f t="shared" si="19"/>
        <v>0.21109164361448571</v>
      </c>
      <c r="Q129" s="4">
        <f t="shared" si="20"/>
        <v>7.4716764192060428E-2</v>
      </c>
      <c r="R129" s="4">
        <f t="shared" si="21"/>
        <v>0.92528323580793959</v>
      </c>
      <c r="S129" s="4">
        <f t="shared" si="22"/>
        <v>0.87801085798040091</v>
      </c>
      <c r="T129" s="4">
        <v>0.33</v>
      </c>
      <c r="U129" s="4">
        <v>1</v>
      </c>
      <c r="V129" s="4">
        <v>1</v>
      </c>
      <c r="W129" s="4" t="str">
        <f t="shared" si="23"/>
        <v>YES</v>
      </c>
      <c r="X129" s="4">
        <f t="shared" si="24"/>
        <v>0.12674113155990652</v>
      </c>
      <c r="Y129" s="4">
        <v>0.33</v>
      </c>
      <c r="Z129" s="4">
        <v>1</v>
      </c>
      <c r="AA129" s="4">
        <v>0</v>
      </c>
      <c r="AB129" s="4" t="str">
        <f t="shared" si="34"/>
        <v>YES</v>
      </c>
      <c r="AC129" s="4">
        <f t="shared" si="25"/>
        <v>9.601600875750492E-2</v>
      </c>
      <c r="AD129" s="4">
        <v>0.25</v>
      </c>
      <c r="AE129" s="4">
        <v>1</v>
      </c>
      <c r="AF129" s="4">
        <v>0</v>
      </c>
      <c r="AG129" s="4" t="str">
        <f t="shared" si="35"/>
        <v>YES</v>
      </c>
      <c r="AH129" s="4">
        <v>0</v>
      </c>
      <c r="AI129" s="4">
        <f t="shared" si="26"/>
        <v>14.937084966164186</v>
      </c>
      <c r="AJ129" s="4">
        <v>1</v>
      </c>
      <c r="AK129" s="4">
        <f t="shared" si="27"/>
        <v>32.824335087577722</v>
      </c>
      <c r="AL129" s="4">
        <v>2</v>
      </c>
      <c r="AM129" s="4">
        <f t="shared" si="28"/>
        <v>64.572344488619663</v>
      </c>
      <c r="AN129" s="4">
        <v>3</v>
      </c>
      <c r="AO129" s="4">
        <f t="shared" si="29"/>
        <v>108.98916716466735</v>
      </c>
      <c r="AP129" s="4">
        <f t="shared" si="30"/>
        <v>6</v>
      </c>
      <c r="AQ129" s="9">
        <f t="shared" si="31"/>
        <v>0.4</v>
      </c>
      <c r="AR129" s="4" t="str">
        <f t="shared" si="36"/>
        <v>conservative</v>
      </c>
    </row>
    <row r="130" spans="1:44">
      <c r="A130" s="25">
        <v>128</v>
      </c>
      <c r="B130" s="26" t="s">
        <v>10</v>
      </c>
      <c r="C130" s="26" t="s">
        <v>39</v>
      </c>
      <c r="D130" s="26">
        <v>157</v>
      </c>
      <c r="E130" s="26">
        <v>150</v>
      </c>
      <c r="F130" s="26" t="s">
        <v>1</v>
      </c>
      <c r="G130" s="26">
        <v>0.76</v>
      </c>
      <c r="H130" s="26">
        <v>103</v>
      </c>
      <c r="I130" s="26">
        <v>2.8</v>
      </c>
      <c r="J130" s="26">
        <v>40.700000000000003</v>
      </c>
      <c r="K130" s="26" t="str">
        <f t="shared" si="32"/>
        <v>required</v>
      </c>
      <c r="L130" s="26">
        <v>0.2</v>
      </c>
      <c r="M130" s="26">
        <v>8</v>
      </c>
      <c r="N130" s="27">
        <v>40.233333333333334</v>
      </c>
      <c r="O130" s="4">
        <f t="shared" si="33"/>
        <v>1.7056926223914689E-2</v>
      </c>
      <c r="P130" s="4">
        <f t="shared" si="19"/>
        <v>0.2124328526291456</v>
      </c>
      <c r="Q130" s="4">
        <f t="shared" si="20"/>
        <v>7.4325428823721368E-2</v>
      </c>
      <c r="R130" s="4">
        <f t="shared" si="21"/>
        <v>0.9256745711762786</v>
      </c>
      <c r="S130" s="4">
        <f t="shared" si="22"/>
        <v>0.98483470987846466</v>
      </c>
      <c r="T130" s="4">
        <v>0.33</v>
      </c>
      <c r="U130" s="4">
        <v>1</v>
      </c>
      <c r="V130" s="4">
        <v>11</v>
      </c>
      <c r="W130" s="4" t="str">
        <f t="shared" si="23"/>
        <v>YES</v>
      </c>
      <c r="X130" s="4">
        <f t="shared" si="24"/>
        <v>0.57840348733639024</v>
      </c>
      <c r="Y130" s="4">
        <v>0.33</v>
      </c>
      <c r="Z130" s="4">
        <v>1</v>
      </c>
      <c r="AA130" s="4">
        <v>0</v>
      </c>
      <c r="AB130" s="4" t="str">
        <f t="shared" si="34"/>
        <v>YES</v>
      </c>
      <c r="AC130" s="4">
        <f t="shared" si="25"/>
        <v>0.43818446010332596</v>
      </c>
      <c r="AD130" s="4">
        <v>0.25</v>
      </c>
      <c r="AE130" s="4">
        <v>1</v>
      </c>
      <c r="AF130" s="4">
        <v>0</v>
      </c>
      <c r="AG130" s="4" t="str">
        <f t="shared" si="35"/>
        <v>YES</v>
      </c>
      <c r="AH130" s="4">
        <v>0</v>
      </c>
      <c r="AI130" s="4">
        <f t="shared" si="26"/>
        <v>3.2669021317977855</v>
      </c>
      <c r="AJ130" s="4">
        <v>1</v>
      </c>
      <c r="AK130" s="4">
        <f t="shared" si="27"/>
        <v>7.183304531991447</v>
      </c>
      <c r="AL130" s="4">
        <v>2</v>
      </c>
      <c r="AM130" s="4">
        <f t="shared" si="28"/>
        <v>14.144342475786081</v>
      </c>
      <c r="AN130" s="4">
        <v>3</v>
      </c>
      <c r="AO130" s="4">
        <f t="shared" si="29"/>
        <v>23.9009298449851</v>
      </c>
      <c r="AP130" s="4">
        <f t="shared" si="30"/>
        <v>6</v>
      </c>
      <c r="AQ130" s="9">
        <f t="shared" si="31"/>
        <v>1.9</v>
      </c>
      <c r="AR130" s="4" t="str">
        <f t="shared" si="36"/>
        <v>conservative</v>
      </c>
    </row>
    <row r="131" spans="1:44">
      <c r="A131" s="25">
        <v>129</v>
      </c>
      <c r="B131" s="26" t="s">
        <v>10</v>
      </c>
      <c r="C131" s="26" t="s">
        <v>40</v>
      </c>
      <c r="D131" s="26">
        <v>86.6</v>
      </c>
      <c r="E131" s="26">
        <v>80</v>
      </c>
      <c r="F131" s="26" t="s">
        <v>1</v>
      </c>
      <c r="G131" s="26">
        <v>0.73</v>
      </c>
      <c r="H131" s="26">
        <v>99</v>
      </c>
      <c r="I131" s="26">
        <v>2.2999999999999998</v>
      </c>
      <c r="J131" s="26">
        <v>5.8</v>
      </c>
      <c r="K131" s="26" t="str">
        <f t="shared" si="32"/>
        <v>not required</v>
      </c>
      <c r="L131" s="26">
        <v>0.1</v>
      </c>
      <c r="M131" s="26">
        <v>7</v>
      </c>
      <c r="N131" s="27">
        <v>41.2</v>
      </c>
      <c r="O131" s="4">
        <f t="shared" si="33"/>
        <v>1.699181757684189E-2</v>
      </c>
      <c r="P131" s="4">
        <f t="shared" ref="P131:P194" si="37">0.98*EXP(-LN(2)*N131/(24*0.76))</f>
        <v>0.20477077381056391</v>
      </c>
      <c r="Q131" s="4">
        <f t="shared" ref="Q131:Q194" si="38">O131/(O131+P131)</f>
        <v>7.6621658641958301E-2</v>
      </c>
      <c r="R131" s="4">
        <f t="shared" ref="R131:R194" si="39">P131/(O131+P131)</f>
        <v>0.92337834135804164</v>
      </c>
      <c r="S131" s="4">
        <f t="shared" ref="S131:S194" si="40">1.44*($J131*24/1000)*(10/3)^2*T131*($Q131*7.3*EXP(-LN(2)*V131/7.3)+$R131*0.76*EXP(-LN(2)*V131/0.76))</f>
        <v>0.92688238439048909</v>
      </c>
      <c r="T131" s="4">
        <v>0.33</v>
      </c>
      <c r="U131" s="4">
        <v>1</v>
      </c>
      <c r="V131" s="4">
        <v>0</v>
      </c>
      <c r="W131" s="4" t="str">
        <f t="shared" ref="W131:W194" si="41">IF(S131&gt;U131,"No","YES")</f>
        <v>YES</v>
      </c>
      <c r="X131" s="4">
        <f t="shared" ref="X131:X194" si="42">1.44*($J131*24/1000)*Y131*($Q131*7.3*EXP(-LN(2)*AA131/7.3)+$R131*0.76*EXP(-LN(2)*AA131/0.76))</f>
        <v>8.3419414595144001E-2</v>
      </c>
      <c r="Y131" s="4">
        <v>0.33</v>
      </c>
      <c r="Z131" s="4">
        <v>1</v>
      </c>
      <c r="AA131" s="4">
        <v>0</v>
      </c>
      <c r="AB131" s="4" t="str">
        <f t="shared" si="34"/>
        <v>YES</v>
      </c>
      <c r="AC131" s="4">
        <f t="shared" ref="AC131:AC194" si="43">1.44*($J131*24/1000)*AD131*($Q131*7.3*EXP(-LN(2)*AF131/7.3)+$R131*0.76*EXP(-LN(2)*AF131/0.76))</f>
        <v>6.3196526208442419E-2</v>
      </c>
      <c r="AD131" s="4">
        <v>0.25</v>
      </c>
      <c r="AE131" s="4">
        <v>1</v>
      </c>
      <c r="AF131" s="4">
        <v>0</v>
      </c>
      <c r="AG131" s="4" t="str">
        <f t="shared" si="35"/>
        <v>YES</v>
      </c>
      <c r="AH131" s="4">
        <v>0</v>
      </c>
      <c r="AI131" s="4">
        <f t="shared" ref="AI131:AI194" si="44">1/(1.44*($J131*24/1000)*(10/3)^2*(($Q131*7.3*EXP(-LN(2)*AH131/7.3)+$R131*0.76*EXP(-LN(2)*AH131/0.76))-($Q131*7.3*EXP(-LN(2)*(AH131+1)/7.3)+$R131*0.76*EXP(-LN(2)*(AH131+1)/0.76))))*24</f>
        <v>22.901532845248333</v>
      </c>
      <c r="AJ131" s="4">
        <v>1</v>
      </c>
      <c r="AK131" s="4">
        <f t="shared" ref="AK131:AK194" si="45">1/(1.44*($J131*24/1000)*(10/3)^2*(($Q131*7.3*EXP(-LN(2)*AJ131/7.3)+$R131*0.76*EXP(-LN(2)*AJ131/0.76))-($Q131*7.3*EXP(-LN(2)*(AJ131+1)/7.3)+$R131*0.76*EXP(-LN(2)*(AJ131+1)/0.76))))*24</f>
        <v>50.18129825224527</v>
      </c>
      <c r="AL131" s="4">
        <v>2</v>
      </c>
      <c r="AM131" s="4">
        <f t="shared" ref="AM131:AM194" si="46">1/(1.44*($J131*24/1000)*(10/3)^2*(($Q131*7.3*EXP(-LN(2)*AL131/7.3)+$R131*0.76*EXP(-LN(2)*AL131/0.76))-($Q131*7.3*EXP(-LN(2)*(AL131+1)/7.3)+$R131*0.76*EXP(-LN(2)*(AL131+1)/0.76))))*24</f>
        <v>98.270109566492465</v>
      </c>
      <c r="AN131" s="4">
        <v>3</v>
      </c>
      <c r="AO131" s="4">
        <f t="shared" ref="AO131:AO194" si="47">1/(1.44*($J131*24/1000)*(10/3)^2*(($Q131*7.3*EXP(-LN(2)*AN131/7.3)+$R131*0.76*EXP(-LN(2)*AN131/0.76))-($Q131*7.3*EXP(-LN(2)*(AN131+1)/7.3)+$R131*0.76*EXP(-LN(2)*(AN131+1)/0.76))))*24</f>
        <v>164.96023619337171</v>
      </c>
      <c r="AP131" s="4">
        <f t="shared" ref="AP131:AP194" si="48">M131-2</f>
        <v>5</v>
      </c>
      <c r="AQ131" s="9">
        <f t="shared" ref="AQ131:AQ194" si="49">ROUND($J131*($Q131*EXP(-LN(2)*AP131/7.3)+$R131*EXP(-LN(2)*AP131/0.76)),1)</f>
        <v>0.3</v>
      </c>
      <c r="AR131" s="4" t="str">
        <f t="shared" si="36"/>
        <v>conservative</v>
      </c>
    </row>
    <row r="132" spans="1:44">
      <c r="A132" s="25">
        <v>130</v>
      </c>
      <c r="B132" s="26" t="s">
        <v>10</v>
      </c>
      <c r="C132" s="26" t="s">
        <v>41</v>
      </c>
      <c r="D132" s="26">
        <v>83.6</v>
      </c>
      <c r="E132" s="26">
        <v>80</v>
      </c>
      <c r="F132" s="26" t="s">
        <v>0</v>
      </c>
      <c r="G132" s="26">
        <v>0.63</v>
      </c>
      <c r="H132" s="26">
        <v>99</v>
      </c>
      <c r="I132" s="26">
        <v>0.08</v>
      </c>
      <c r="J132" s="26">
        <v>7.8</v>
      </c>
      <c r="K132" s="26" t="str">
        <f t="shared" ref="K132:K195" si="50">IF(J132&gt;20,"required","not required")</f>
        <v>not required</v>
      </c>
      <c r="L132" s="26">
        <v>0</v>
      </c>
      <c r="M132" s="26">
        <v>7</v>
      </c>
      <c r="N132" s="27">
        <v>40.216666666666669</v>
      </c>
      <c r="O132" s="4">
        <f t="shared" ref="O132:O195" si="51">0.02*EXP(-LN(2)*N132/(7.3*24))</f>
        <v>1.7058050971833712E-2</v>
      </c>
      <c r="P132" s="4">
        <f t="shared" si="37"/>
        <v>0.21256744132872821</v>
      </c>
      <c r="Q132" s="4">
        <f t="shared" si="38"/>
        <v>7.4286399131617539E-2</v>
      </c>
      <c r="R132" s="4">
        <f t="shared" si="39"/>
        <v>0.9257136008683825</v>
      </c>
      <c r="S132" s="4">
        <f t="shared" si="40"/>
        <v>0.76679854218876808</v>
      </c>
      <c r="T132" s="4">
        <v>0.33</v>
      </c>
      <c r="U132" s="4">
        <v>1</v>
      </c>
      <c r="V132" s="4">
        <v>1</v>
      </c>
      <c r="W132" s="4" t="str">
        <f t="shared" si="41"/>
        <v>YES</v>
      </c>
      <c r="X132" s="4">
        <f t="shared" si="42"/>
        <v>0.11082611882392766</v>
      </c>
      <c r="Y132" s="4">
        <v>0.33</v>
      </c>
      <c r="Z132" s="4">
        <v>1</v>
      </c>
      <c r="AA132" s="4">
        <v>0</v>
      </c>
      <c r="AB132" s="4" t="str">
        <f t="shared" ref="AB132:AB195" si="52">IF(X132&gt;Z132,"No","YES")</f>
        <v>YES</v>
      </c>
      <c r="AC132" s="4">
        <f t="shared" si="43"/>
        <v>8.3959180927217922E-2</v>
      </c>
      <c r="AD132" s="4">
        <v>0.25</v>
      </c>
      <c r="AE132" s="4">
        <v>1</v>
      </c>
      <c r="AF132" s="4">
        <v>0</v>
      </c>
      <c r="AG132" s="4" t="str">
        <f t="shared" ref="AG132:AG195" si="53">IF(AC132&gt;AE132,"No","YES")</f>
        <v>YES</v>
      </c>
      <c r="AH132" s="4">
        <v>0</v>
      </c>
      <c r="AI132" s="4">
        <f t="shared" si="44"/>
        <v>17.046820152000414</v>
      </c>
      <c r="AJ132" s="4">
        <v>1</v>
      </c>
      <c r="AK132" s="4">
        <f t="shared" si="45"/>
        <v>37.484980138084865</v>
      </c>
      <c r="AL132" s="4">
        <v>2</v>
      </c>
      <c r="AM132" s="4">
        <f t="shared" si="46"/>
        <v>73.817019155661185</v>
      </c>
      <c r="AN132" s="4">
        <v>3</v>
      </c>
      <c r="AO132" s="4">
        <f t="shared" si="47"/>
        <v>124.74928219401161</v>
      </c>
      <c r="AP132" s="4">
        <f t="shared" si="48"/>
        <v>5</v>
      </c>
      <c r="AQ132" s="9">
        <f t="shared" si="49"/>
        <v>0.4</v>
      </c>
      <c r="AR132" s="4" t="str">
        <f t="shared" si="36"/>
        <v>conservative</v>
      </c>
    </row>
    <row r="133" spans="1:44">
      <c r="A133" s="25">
        <v>131</v>
      </c>
      <c r="B133" s="26" t="s">
        <v>11</v>
      </c>
      <c r="C133" s="26" t="s">
        <v>40</v>
      </c>
      <c r="D133" s="26">
        <v>85.4</v>
      </c>
      <c r="E133" s="26">
        <v>80</v>
      </c>
      <c r="F133" s="26" t="s">
        <v>0</v>
      </c>
      <c r="G133" s="26">
        <v>0.75</v>
      </c>
      <c r="H133" s="26">
        <v>108</v>
      </c>
      <c r="I133" s="26">
        <v>0.28999999999999998</v>
      </c>
      <c r="J133" s="26">
        <v>8.8000000000000007</v>
      </c>
      <c r="K133" s="26" t="str">
        <f t="shared" si="50"/>
        <v>not required</v>
      </c>
      <c r="L133" s="26">
        <v>0</v>
      </c>
      <c r="M133" s="26">
        <v>7</v>
      </c>
      <c r="N133" s="27">
        <v>41.05</v>
      </c>
      <c r="O133" s="4">
        <f t="shared" si="51"/>
        <v>1.7001904328470263E-2</v>
      </c>
      <c r="P133" s="4">
        <f t="shared" si="37"/>
        <v>0.20594134608477249</v>
      </c>
      <c r="Q133" s="4">
        <f t="shared" si="38"/>
        <v>7.6261130565540347E-2</v>
      </c>
      <c r="R133" s="4">
        <f t="shared" si="39"/>
        <v>0.9237388694344596</v>
      </c>
      <c r="S133" s="4">
        <f t="shared" si="40"/>
        <v>0.87905289396385466</v>
      </c>
      <c r="T133" s="4">
        <v>0.33</v>
      </c>
      <c r="U133" s="4">
        <v>1</v>
      </c>
      <c r="V133" s="4">
        <v>1</v>
      </c>
      <c r="W133" s="4" t="str">
        <f t="shared" si="41"/>
        <v>YES</v>
      </c>
      <c r="X133" s="4">
        <f t="shared" si="42"/>
        <v>0.12633074819072526</v>
      </c>
      <c r="Y133" s="4">
        <v>0.33</v>
      </c>
      <c r="Z133" s="4">
        <v>1</v>
      </c>
      <c r="AA133" s="4">
        <v>0</v>
      </c>
      <c r="AB133" s="4" t="str">
        <f t="shared" si="52"/>
        <v>YES</v>
      </c>
      <c r="AC133" s="4">
        <f t="shared" si="43"/>
        <v>9.5705112265700942E-2</v>
      </c>
      <c r="AD133" s="4">
        <v>0.25</v>
      </c>
      <c r="AE133" s="4">
        <v>1</v>
      </c>
      <c r="AF133" s="4">
        <v>0</v>
      </c>
      <c r="AG133" s="4" t="str">
        <f t="shared" si="53"/>
        <v>YES</v>
      </c>
      <c r="AH133" s="4">
        <v>0</v>
      </c>
      <c r="AI133" s="4">
        <f t="shared" si="44"/>
        <v>15.096581353248769</v>
      </c>
      <c r="AJ133" s="4">
        <v>1</v>
      </c>
      <c r="AK133" s="4">
        <f t="shared" si="45"/>
        <v>33.097303690176886</v>
      </c>
      <c r="AL133" s="4">
        <v>2</v>
      </c>
      <c r="AM133" s="4">
        <f t="shared" si="46"/>
        <v>64.869926646758529</v>
      </c>
      <c r="AN133" s="4">
        <v>3</v>
      </c>
      <c r="AO133" s="4">
        <f t="shared" si="47"/>
        <v>109.00526753614997</v>
      </c>
      <c r="AP133" s="4">
        <f t="shared" si="48"/>
        <v>5</v>
      </c>
      <c r="AQ133" s="9">
        <f t="shared" si="49"/>
        <v>0.5</v>
      </c>
      <c r="AR133" s="4" t="str">
        <f t="shared" si="36"/>
        <v>conservative</v>
      </c>
    </row>
    <row r="134" spans="1:44">
      <c r="A134" s="25">
        <v>132</v>
      </c>
      <c r="B134" s="26" t="s">
        <v>11</v>
      </c>
      <c r="C134" s="26" t="s">
        <v>42</v>
      </c>
      <c r="D134" s="26">
        <v>84</v>
      </c>
      <c r="E134" s="26">
        <v>80</v>
      </c>
      <c r="F134" s="26" t="s">
        <v>0</v>
      </c>
      <c r="G134" s="26">
        <v>0.98</v>
      </c>
      <c r="H134" s="26">
        <v>82</v>
      </c>
      <c r="I134" s="26">
        <v>0.7</v>
      </c>
      <c r="J134" s="26">
        <v>8.8000000000000007</v>
      </c>
      <c r="K134" s="26" t="str">
        <f t="shared" si="50"/>
        <v>not required</v>
      </c>
      <c r="L134" s="26">
        <v>0</v>
      </c>
      <c r="M134" s="26">
        <v>8</v>
      </c>
      <c r="N134" s="27">
        <v>41.3</v>
      </c>
      <c r="O134" s="4">
        <f t="shared" si="51"/>
        <v>1.69850964005233E-2</v>
      </c>
      <c r="P134" s="4">
        <f t="shared" si="37"/>
        <v>0.20399409104571925</v>
      </c>
      <c r="Q134" s="4">
        <f t="shared" si="38"/>
        <v>7.6862878340772489E-2</v>
      </c>
      <c r="R134" s="4">
        <f t="shared" si="39"/>
        <v>0.92313712165922746</v>
      </c>
      <c r="S134" s="4">
        <f t="shared" si="40"/>
        <v>0.88330283075436589</v>
      </c>
      <c r="T134" s="4">
        <v>0.33</v>
      </c>
      <c r="U134" s="4">
        <v>1</v>
      </c>
      <c r="V134" s="4">
        <v>1</v>
      </c>
      <c r="W134" s="4" t="str">
        <f t="shared" si="41"/>
        <v>YES</v>
      </c>
      <c r="X134" s="4">
        <f t="shared" si="42"/>
        <v>0.12672571680605327</v>
      </c>
      <c r="Y134" s="4">
        <v>0.33</v>
      </c>
      <c r="Z134" s="4">
        <v>1</v>
      </c>
      <c r="AA134" s="4">
        <v>0</v>
      </c>
      <c r="AB134" s="4" t="str">
        <f t="shared" si="52"/>
        <v>YES</v>
      </c>
      <c r="AC134" s="4">
        <f t="shared" si="43"/>
        <v>9.6004330913676716E-2</v>
      </c>
      <c r="AD134" s="4">
        <v>0.25</v>
      </c>
      <c r="AE134" s="4">
        <v>1</v>
      </c>
      <c r="AF134" s="4">
        <v>0</v>
      </c>
      <c r="AG134" s="4" t="str">
        <f t="shared" si="53"/>
        <v>YES</v>
      </c>
      <c r="AH134" s="4">
        <v>0</v>
      </c>
      <c r="AI134" s="4">
        <f t="shared" si="44"/>
        <v>15.092593941002384</v>
      </c>
      <c r="AJ134" s="4">
        <v>1</v>
      </c>
      <c r="AK134" s="4">
        <f t="shared" si="45"/>
        <v>33.058488943996295</v>
      </c>
      <c r="AL134" s="4">
        <v>2</v>
      </c>
      <c r="AM134" s="4">
        <f t="shared" si="46"/>
        <v>64.701541003469927</v>
      </c>
      <c r="AN134" s="4">
        <v>3</v>
      </c>
      <c r="AO134" s="4">
        <f t="shared" si="47"/>
        <v>108.53627458000565</v>
      </c>
      <c r="AP134" s="4">
        <f t="shared" si="48"/>
        <v>6</v>
      </c>
      <c r="AQ134" s="9">
        <f t="shared" si="49"/>
        <v>0.4</v>
      </c>
      <c r="AR134" s="4" t="str">
        <f t="shared" si="36"/>
        <v>conservative</v>
      </c>
    </row>
    <row r="135" spans="1:44">
      <c r="A135" s="25">
        <v>133</v>
      </c>
      <c r="B135" s="26" t="s">
        <v>10</v>
      </c>
      <c r="C135" s="26" t="s">
        <v>38</v>
      </c>
      <c r="D135" s="26">
        <v>159.80000000000001</v>
      </c>
      <c r="E135" s="26">
        <v>150</v>
      </c>
      <c r="F135" s="26" t="s">
        <v>1</v>
      </c>
      <c r="G135" s="26">
        <v>1.02</v>
      </c>
      <c r="H135" s="26">
        <v>79</v>
      </c>
      <c r="I135" s="26">
        <v>0.08</v>
      </c>
      <c r="J135" s="26">
        <v>34.5</v>
      </c>
      <c r="K135" s="26" t="str">
        <f t="shared" si="50"/>
        <v>required</v>
      </c>
      <c r="L135" s="26">
        <v>0.1</v>
      </c>
      <c r="M135" s="26">
        <v>7</v>
      </c>
      <c r="N135" s="27">
        <v>40.4</v>
      </c>
      <c r="O135" s="4">
        <f t="shared" si="51"/>
        <v>1.7045682822823548E-2</v>
      </c>
      <c r="P135" s="4">
        <f t="shared" si="37"/>
        <v>0.21109164361448571</v>
      </c>
      <c r="Q135" s="4">
        <f t="shared" si="38"/>
        <v>7.4716764192060428E-2</v>
      </c>
      <c r="R135" s="4">
        <f t="shared" si="39"/>
        <v>0.92528323580793959</v>
      </c>
      <c r="S135" s="4">
        <f t="shared" si="40"/>
        <v>0.92298283667846615</v>
      </c>
      <c r="T135" s="4">
        <v>0.33</v>
      </c>
      <c r="U135" s="4">
        <v>1</v>
      </c>
      <c r="V135" s="4">
        <v>10</v>
      </c>
      <c r="W135" s="4" t="str">
        <f t="shared" si="41"/>
        <v>YES</v>
      </c>
      <c r="X135" s="4">
        <f t="shared" si="42"/>
        <v>0.49129989200188467</v>
      </c>
      <c r="Y135" s="4">
        <v>0.33</v>
      </c>
      <c r="Z135" s="4">
        <v>1</v>
      </c>
      <c r="AA135" s="4">
        <v>0</v>
      </c>
      <c r="AB135" s="4" t="str">
        <f t="shared" si="52"/>
        <v>YES</v>
      </c>
      <c r="AC135" s="4">
        <f t="shared" si="43"/>
        <v>0.3721968878802156</v>
      </c>
      <c r="AD135" s="4">
        <v>0.25</v>
      </c>
      <c r="AE135" s="4">
        <v>1</v>
      </c>
      <c r="AF135" s="4">
        <v>0</v>
      </c>
      <c r="AG135" s="4" t="str">
        <f t="shared" si="53"/>
        <v>YES</v>
      </c>
      <c r="AH135" s="4">
        <v>0</v>
      </c>
      <c r="AI135" s="4">
        <f t="shared" si="44"/>
        <v>3.8533349622858335</v>
      </c>
      <c r="AJ135" s="4">
        <v>1</v>
      </c>
      <c r="AK135" s="4">
        <f t="shared" si="45"/>
        <v>8.4677270225925145</v>
      </c>
      <c r="AL135" s="4">
        <v>2</v>
      </c>
      <c r="AM135" s="4">
        <f t="shared" si="46"/>
        <v>16.657793215904785</v>
      </c>
      <c r="AN135" s="4">
        <v>3</v>
      </c>
      <c r="AO135" s="4">
        <f t="shared" si="47"/>
        <v>28.116046022189551</v>
      </c>
      <c r="AP135" s="4">
        <f t="shared" si="48"/>
        <v>5</v>
      </c>
      <c r="AQ135" s="9">
        <f t="shared" si="49"/>
        <v>1.9</v>
      </c>
      <c r="AR135" s="4" t="str">
        <f t="shared" si="36"/>
        <v>conservative</v>
      </c>
    </row>
    <row r="136" spans="1:44">
      <c r="A136" s="25">
        <v>134</v>
      </c>
      <c r="B136" s="26" t="s">
        <v>11</v>
      </c>
      <c r="C136" s="26" t="s">
        <v>39</v>
      </c>
      <c r="D136" s="26">
        <v>83.9</v>
      </c>
      <c r="E136" s="26">
        <v>80</v>
      </c>
      <c r="F136" s="26" t="s">
        <v>0</v>
      </c>
      <c r="G136" s="26">
        <v>0.92</v>
      </c>
      <c r="H136" s="26">
        <v>104</v>
      </c>
      <c r="I136" s="26">
        <v>0.33</v>
      </c>
      <c r="J136" s="26">
        <v>11.2</v>
      </c>
      <c r="K136" s="26" t="str">
        <f t="shared" si="50"/>
        <v>not required</v>
      </c>
      <c r="L136" s="26">
        <v>0</v>
      </c>
      <c r="M136" s="26">
        <v>7</v>
      </c>
      <c r="N136" s="27">
        <v>41.266666666666666</v>
      </c>
      <c r="O136" s="4">
        <f t="shared" si="51"/>
        <v>1.6987336497179092E-2</v>
      </c>
      <c r="P136" s="4">
        <f t="shared" si="37"/>
        <v>0.20425265742440807</v>
      </c>
      <c r="Q136" s="4">
        <f t="shared" si="38"/>
        <v>7.6782394521308014E-2</v>
      </c>
      <c r="R136" s="4">
        <f t="shared" si="39"/>
        <v>0.92321760547869203</v>
      </c>
      <c r="S136" s="4">
        <f t="shared" si="40"/>
        <v>0.81861385638971984</v>
      </c>
      <c r="T136" s="4">
        <v>0.33</v>
      </c>
      <c r="U136" s="4">
        <v>1</v>
      </c>
      <c r="V136" s="4">
        <v>2</v>
      </c>
      <c r="W136" s="4" t="str">
        <f t="shared" si="41"/>
        <v>YES</v>
      </c>
      <c r="X136" s="4">
        <f t="shared" si="42"/>
        <v>0.1612200414592258</v>
      </c>
      <c r="Y136" s="4">
        <v>0.33</v>
      </c>
      <c r="Z136" s="4">
        <v>1</v>
      </c>
      <c r="AA136" s="4">
        <v>0</v>
      </c>
      <c r="AB136" s="4" t="str">
        <f t="shared" si="52"/>
        <v>YES</v>
      </c>
      <c r="AC136" s="4">
        <f t="shared" si="43"/>
        <v>0.12213639504486805</v>
      </c>
      <c r="AD136" s="4">
        <v>0.25</v>
      </c>
      <c r="AE136" s="4">
        <v>1</v>
      </c>
      <c r="AF136" s="4">
        <v>0</v>
      </c>
      <c r="AG136" s="4" t="str">
        <f t="shared" si="53"/>
        <v>YES</v>
      </c>
      <c r="AH136" s="4">
        <v>0</v>
      </c>
      <c r="AI136" s="4">
        <f t="shared" si="44"/>
        <v>11.85888560664073</v>
      </c>
      <c r="AJ136" s="4">
        <v>1</v>
      </c>
      <c r="AK136" s="4">
        <f t="shared" si="45"/>
        <v>25.978601899651867</v>
      </c>
      <c r="AL136" s="4">
        <v>2</v>
      </c>
      <c r="AM136" s="4">
        <f t="shared" si="46"/>
        <v>50.85458080978686</v>
      </c>
      <c r="AN136" s="4">
        <v>3</v>
      </c>
      <c r="AO136" s="4">
        <f t="shared" si="47"/>
        <v>85.327603827441891</v>
      </c>
      <c r="AP136" s="4">
        <f t="shared" si="48"/>
        <v>5</v>
      </c>
      <c r="AQ136" s="9">
        <f t="shared" si="49"/>
        <v>0.6</v>
      </c>
      <c r="AR136" s="4" t="str">
        <f t="shared" si="36"/>
        <v>conservative</v>
      </c>
    </row>
    <row r="137" spans="1:44">
      <c r="A137" s="25">
        <v>135</v>
      </c>
      <c r="B137" s="26" t="s">
        <v>10</v>
      </c>
      <c r="C137" s="26" t="s">
        <v>41</v>
      </c>
      <c r="D137" s="26">
        <v>82</v>
      </c>
      <c r="E137" s="26">
        <v>80</v>
      </c>
      <c r="F137" s="26" t="s">
        <v>0</v>
      </c>
      <c r="G137" s="26">
        <v>0.6</v>
      </c>
      <c r="H137" s="26">
        <v>103</v>
      </c>
      <c r="I137" s="26">
        <v>0.08</v>
      </c>
      <c r="J137" s="26">
        <v>3.3</v>
      </c>
      <c r="K137" s="26" t="str">
        <f t="shared" si="50"/>
        <v>not required</v>
      </c>
      <c r="L137" s="26">
        <v>0</v>
      </c>
      <c r="M137" s="26">
        <v>6</v>
      </c>
      <c r="N137" s="27">
        <v>41.133333333333333</v>
      </c>
      <c r="O137" s="4">
        <f t="shared" si="51"/>
        <v>1.6996299838566101E-2</v>
      </c>
      <c r="P137" s="4">
        <f t="shared" si="37"/>
        <v>0.2052902044738166</v>
      </c>
      <c r="Q137" s="4">
        <f t="shared" si="38"/>
        <v>7.6461231378585792E-2</v>
      </c>
      <c r="R137" s="4">
        <f t="shared" si="39"/>
        <v>0.92353876862141426</v>
      </c>
      <c r="S137" s="4">
        <f t="shared" si="40"/>
        <v>0.52692536738003359</v>
      </c>
      <c r="T137" s="4">
        <v>0.33</v>
      </c>
      <c r="U137" s="4">
        <v>1</v>
      </c>
      <c r="V137" s="4">
        <v>0</v>
      </c>
      <c r="W137" s="4" t="str">
        <f t="shared" si="41"/>
        <v>YES</v>
      </c>
      <c r="X137" s="4">
        <f t="shared" si="42"/>
        <v>4.7423283064203015E-2</v>
      </c>
      <c r="Y137" s="4">
        <v>0.33</v>
      </c>
      <c r="Z137" s="4">
        <v>1</v>
      </c>
      <c r="AA137" s="4">
        <v>0</v>
      </c>
      <c r="AB137" s="4" t="str">
        <f t="shared" si="52"/>
        <v>YES</v>
      </c>
      <c r="AC137" s="4">
        <f t="shared" si="43"/>
        <v>3.5926729594093189E-2</v>
      </c>
      <c r="AD137" s="4">
        <v>0.25</v>
      </c>
      <c r="AE137" s="4">
        <v>1</v>
      </c>
      <c r="AF137" s="4">
        <v>0</v>
      </c>
      <c r="AG137" s="4" t="str">
        <f t="shared" si="53"/>
        <v>YES</v>
      </c>
      <c r="AH137" s="4">
        <v>0</v>
      </c>
      <c r="AI137" s="4">
        <f t="shared" si="44"/>
        <v>40.254013798624712</v>
      </c>
      <c r="AJ137" s="4">
        <v>1</v>
      </c>
      <c r="AK137" s="4">
        <f t="shared" si="45"/>
        <v>88.22503041740795</v>
      </c>
      <c r="AL137" s="4">
        <v>2</v>
      </c>
      <c r="AM137" s="4">
        <f t="shared" si="46"/>
        <v>172.83689528627056</v>
      </c>
      <c r="AN137" s="4">
        <v>3</v>
      </c>
      <c r="AO137" s="4">
        <f t="shared" si="47"/>
        <v>290.26363435823993</v>
      </c>
      <c r="AP137" s="4">
        <f t="shared" si="48"/>
        <v>4</v>
      </c>
      <c r="AQ137" s="9">
        <f t="shared" si="49"/>
        <v>0.3</v>
      </c>
      <c r="AR137" s="4" t="str">
        <f t="shared" si="36"/>
        <v>conservative</v>
      </c>
    </row>
    <row r="138" spans="1:44">
      <c r="A138" s="25">
        <v>136</v>
      </c>
      <c r="B138" s="26" t="s">
        <v>10</v>
      </c>
      <c r="C138" s="26" t="s">
        <v>40</v>
      </c>
      <c r="D138" s="26">
        <v>159.1</v>
      </c>
      <c r="E138" s="26">
        <v>150</v>
      </c>
      <c r="F138" s="26" t="s">
        <v>1</v>
      </c>
      <c r="G138" s="26">
        <v>0.99</v>
      </c>
      <c r="H138" s="26">
        <v>67</v>
      </c>
      <c r="I138" s="26">
        <v>11.5</v>
      </c>
      <c r="J138" s="26">
        <v>22.1</v>
      </c>
      <c r="K138" s="26" t="str">
        <f t="shared" si="50"/>
        <v>required</v>
      </c>
      <c r="L138" s="26">
        <v>0.1</v>
      </c>
      <c r="M138" s="26">
        <v>8</v>
      </c>
      <c r="N138" s="27">
        <v>40.716666666666669</v>
      </c>
      <c r="O138" s="4">
        <f t="shared" si="51"/>
        <v>1.7024340774855543E-2</v>
      </c>
      <c r="P138" s="4">
        <f t="shared" si="37"/>
        <v>0.20856663111738569</v>
      </c>
      <c r="Q138" s="4">
        <f t="shared" si="38"/>
        <v>7.5465523429668169E-2</v>
      </c>
      <c r="R138" s="4">
        <f t="shared" si="39"/>
        <v>0.92453447657033183</v>
      </c>
      <c r="S138" s="4">
        <f t="shared" si="40"/>
        <v>0.98025774232408702</v>
      </c>
      <c r="T138" s="4">
        <v>0.33</v>
      </c>
      <c r="U138" s="4">
        <v>1</v>
      </c>
      <c r="V138" s="4">
        <v>5</v>
      </c>
      <c r="W138" s="4" t="str">
        <f t="shared" si="41"/>
        <v>YES</v>
      </c>
      <c r="X138" s="4">
        <f t="shared" si="42"/>
        <v>0.315950983185598</v>
      </c>
      <c r="Y138" s="4">
        <v>0.33</v>
      </c>
      <c r="Z138" s="4">
        <v>1</v>
      </c>
      <c r="AA138" s="4">
        <v>0</v>
      </c>
      <c r="AB138" s="4" t="str">
        <f t="shared" si="52"/>
        <v>YES</v>
      </c>
      <c r="AC138" s="4">
        <f t="shared" si="43"/>
        <v>0.23935680544363483</v>
      </c>
      <c r="AD138" s="4">
        <v>0.25</v>
      </c>
      <c r="AE138" s="4">
        <v>1</v>
      </c>
      <c r="AF138" s="4">
        <v>0</v>
      </c>
      <c r="AG138" s="4" t="str">
        <f t="shared" si="53"/>
        <v>YES</v>
      </c>
      <c r="AH138" s="4">
        <v>0</v>
      </c>
      <c r="AI138" s="4">
        <f t="shared" si="44"/>
        <v>6.0134089580113823</v>
      </c>
      <c r="AJ138" s="4">
        <v>1</v>
      </c>
      <c r="AK138" s="4">
        <f t="shared" si="45"/>
        <v>13.199507500239624</v>
      </c>
      <c r="AL138" s="4">
        <v>2</v>
      </c>
      <c r="AM138" s="4">
        <f t="shared" si="46"/>
        <v>25.91974680951618</v>
      </c>
      <c r="AN138" s="4">
        <v>3</v>
      </c>
      <c r="AO138" s="4">
        <f t="shared" si="47"/>
        <v>43.654215470187303</v>
      </c>
      <c r="AP138" s="4">
        <f t="shared" si="48"/>
        <v>6</v>
      </c>
      <c r="AQ138" s="9">
        <f t="shared" si="49"/>
        <v>1</v>
      </c>
      <c r="AR138" s="4" t="str">
        <f t="shared" si="36"/>
        <v>conservative</v>
      </c>
    </row>
    <row r="139" spans="1:44">
      <c r="A139" s="25">
        <v>137</v>
      </c>
      <c r="B139" s="26" t="s">
        <v>10</v>
      </c>
      <c r="C139" s="26" t="s">
        <v>39</v>
      </c>
      <c r="D139" s="26">
        <v>80.599999999999994</v>
      </c>
      <c r="E139" s="26">
        <v>80</v>
      </c>
      <c r="F139" s="26" t="s">
        <v>0</v>
      </c>
      <c r="G139" s="26">
        <v>0.66</v>
      </c>
      <c r="H139" s="26">
        <v>116</v>
      </c>
      <c r="I139" s="26">
        <v>0.22</v>
      </c>
      <c r="J139" s="26">
        <v>6.5</v>
      </c>
      <c r="K139" s="26" t="str">
        <f t="shared" si="50"/>
        <v>not required</v>
      </c>
      <c r="L139" s="26">
        <v>0</v>
      </c>
      <c r="M139" s="26">
        <v>7</v>
      </c>
      <c r="N139" s="27">
        <v>41.283333333333331</v>
      </c>
      <c r="O139" s="4">
        <f t="shared" si="51"/>
        <v>1.6986216411923952E-2</v>
      </c>
      <c r="P139" s="4">
        <f t="shared" si="37"/>
        <v>0.20412333329378296</v>
      </c>
      <c r="Q139" s="4">
        <f t="shared" si="38"/>
        <v>7.6822626768189434E-2</v>
      </c>
      <c r="R139" s="4">
        <f t="shared" si="39"/>
        <v>0.92317737323181059</v>
      </c>
      <c r="S139" s="4">
        <f t="shared" si="40"/>
        <v>0.65222960916570361</v>
      </c>
      <c r="T139" s="4">
        <v>0.33</v>
      </c>
      <c r="U139" s="4">
        <v>1</v>
      </c>
      <c r="V139" s="4">
        <v>1</v>
      </c>
      <c r="W139" s="4" t="str">
        <f t="shared" si="41"/>
        <v>YES</v>
      </c>
      <c r="X139" s="4">
        <f t="shared" si="42"/>
        <v>9.3584707951986132E-2</v>
      </c>
      <c r="Y139" s="4">
        <v>0.33</v>
      </c>
      <c r="Z139" s="4">
        <v>1</v>
      </c>
      <c r="AA139" s="4">
        <v>0</v>
      </c>
      <c r="AB139" s="4" t="str">
        <f t="shared" si="52"/>
        <v>YES</v>
      </c>
      <c r="AC139" s="4">
        <f t="shared" si="43"/>
        <v>7.0897506024231921E-2</v>
      </c>
      <c r="AD139" s="4">
        <v>0.25</v>
      </c>
      <c r="AE139" s="4">
        <v>1</v>
      </c>
      <c r="AF139" s="4">
        <v>0</v>
      </c>
      <c r="AG139" s="4" t="str">
        <f t="shared" si="53"/>
        <v>YES</v>
      </c>
      <c r="AH139" s="4">
        <v>0</v>
      </c>
      <c r="AI139" s="4">
        <f t="shared" si="44"/>
        <v>20.433411270690982</v>
      </c>
      <c r="AJ139" s="4">
        <v>1</v>
      </c>
      <c r="AK139" s="4">
        <f t="shared" si="45"/>
        <v>44.759619335566256</v>
      </c>
      <c r="AL139" s="4">
        <v>2</v>
      </c>
      <c r="AM139" s="4">
        <f t="shared" si="46"/>
        <v>87.611144542296287</v>
      </c>
      <c r="AN139" s="4">
        <v>3</v>
      </c>
      <c r="AO139" s="4">
        <f t="shared" si="47"/>
        <v>146.98371945716991</v>
      </c>
      <c r="AP139" s="4">
        <f t="shared" si="48"/>
        <v>5</v>
      </c>
      <c r="AQ139" s="9">
        <f t="shared" si="49"/>
        <v>0.4</v>
      </c>
      <c r="AR139" s="4" t="str">
        <f t="shared" si="36"/>
        <v>conservative</v>
      </c>
    </row>
    <row r="140" spans="1:44">
      <c r="A140" s="25">
        <v>138</v>
      </c>
      <c r="B140" s="26" t="s">
        <v>10</v>
      </c>
      <c r="C140" s="26" t="s">
        <v>41</v>
      </c>
      <c r="D140" s="26">
        <v>83.1</v>
      </c>
      <c r="E140" s="26">
        <v>80</v>
      </c>
      <c r="F140" s="26" t="s">
        <v>0</v>
      </c>
      <c r="G140" s="26">
        <v>0.52</v>
      </c>
      <c r="H140" s="26">
        <v>111</v>
      </c>
      <c r="I140" s="26">
        <v>0.22</v>
      </c>
      <c r="J140" s="26">
        <v>1</v>
      </c>
      <c r="K140" s="26" t="str">
        <f t="shared" si="50"/>
        <v>not required</v>
      </c>
      <c r="L140" s="26">
        <v>0</v>
      </c>
      <c r="M140" s="26">
        <v>7</v>
      </c>
      <c r="N140" s="27">
        <v>40.433333333333337</v>
      </c>
      <c r="O140" s="4">
        <f t="shared" si="51"/>
        <v>1.7043435032118196E-2</v>
      </c>
      <c r="P140" s="4">
        <f t="shared" si="37"/>
        <v>0.21082441966475041</v>
      </c>
      <c r="Q140" s="4">
        <f t="shared" si="38"/>
        <v>7.4795258220124936E-2</v>
      </c>
      <c r="R140" s="4">
        <f t="shared" si="39"/>
        <v>0.92520474177987511</v>
      </c>
      <c r="S140" s="4">
        <f t="shared" si="40"/>
        <v>0.1582936804956187</v>
      </c>
      <c r="T140" s="4">
        <v>0.33</v>
      </c>
      <c r="U140" s="4">
        <v>1</v>
      </c>
      <c r="V140" s="4">
        <v>0</v>
      </c>
      <c r="W140" s="4" t="str">
        <f t="shared" si="41"/>
        <v>YES</v>
      </c>
      <c r="X140" s="4">
        <f t="shared" si="42"/>
        <v>1.4246431244605683E-2</v>
      </c>
      <c r="Y140" s="4">
        <v>0.33</v>
      </c>
      <c r="Z140" s="4">
        <v>1</v>
      </c>
      <c r="AA140" s="4">
        <v>0</v>
      </c>
      <c r="AB140" s="4" t="str">
        <f t="shared" si="52"/>
        <v>YES</v>
      </c>
      <c r="AC140" s="4">
        <f t="shared" si="43"/>
        <v>1.0792750942883091E-2</v>
      </c>
      <c r="AD140" s="4">
        <v>0.25</v>
      </c>
      <c r="AE140" s="4">
        <v>1</v>
      </c>
      <c r="AF140" s="4">
        <v>0</v>
      </c>
      <c r="AG140" s="4" t="str">
        <f t="shared" si="53"/>
        <v>YES</v>
      </c>
      <c r="AH140" s="4">
        <v>0</v>
      </c>
      <c r="AI140" s="4">
        <f t="shared" si="44"/>
        <v>132.93547177431714</v>
      </c>
      <c r="AJ140" s="4">
        <v>1</v>
      </c>
      <c r="AK140" s="4">
        <f t="shared" si="45"/>
        <v>292.09171127772458</v>
      </c>
      <c r="AL140" s="4">
        <v>2</v>
      </c>
      <c r="AM140" s="4">
        <f t="shared" si="46"/>
        <v>574.49752485605097</v>
      </c>
      <c r="AN140" s="4">
        <v>3</v>
      </c>
      <c r="AO140" s="4">
        <f t="shared" si="47"/>
        <v>969.45102376251418</v>
      </c>
      <c r="AP140" s="4">
        <f t="shared" si="48"/>
        <v>5</v>
      </c>
      <c r="AQ140" s="9">
        <f t="shared" si="49"/>
        <v>0.1</v>
      </c>
      <c r="AR140" s="4" t="str">
        <f t="shared" si="36"/>
        <v>conservative</v>
      </c>
    </row>
    <row r="141" spans="1:44">
      <c r="A141" s="25">
        <v>139</v>
      </c>
      <c r="B141" s="26" t="s">
        <v>10</v>
      </c>
      <c r="C141" s="26" t="s">
        <v>41</v>
      </c>
      <c r="D141" s="26">
        <v>156.4</v>
      </c>
      <c r="E141" s="26">
        <v>150</v>
      </c>
      <c r="F141" s="26" t="s">
        <v>1</v>
      </c>
      <c r="G141" s="26">
        <v>0.91</v>
      </c>
      <c r="H141" s="26">
        <v>72</v>
      </c>
      <c r="I141" s="26">
        <v>1.1000000000000001</v>
      </c>
      <c r="J141" s="26">
        <v>17.5</v>
      </c>
      <c r="K141" s="26" t="str">
        <f t="shared" si="50"/>
        <v>not required</v>
      </c>
      <c r="L141" s="26">
        <v>0.1</v>
      </c>
      <c r="M141" s="26">
        <v>7</v>
      </c>
      <c r="N141" s="27">
        <v>39.866666666666667</v>
      </c>
      <c r="O141" s="4">
        <f t="shared" si="51"/>
        <v>1.7081687818201231E-2</v>
      </c>
      <c r="P141" s="4">
        <f t="shared" si="37"/>
        <v>0.21541358480301748</v>
      </c>
      <c r="Q141" s="4">
        <f t="shared" si="38"/>
        <v>7.3471118898966667E-2</v>
      </c>
      <c r="R141" s="4">
        <f t="shared" si="39"/>
        <v>0.92652888110103326</v>
      </c>
      <c r="S141" s="4">
        <f t="shared" si="40"/>
        <v>0.99578778827076009</v>
      </c>
      <c r="T141" s="4">
        <v>0.33</v>
      </c>
      <c r="U141" s="4">
        <v>1</v>
      </c>
      <c r="V141" s="4">
        <v>3</v>
      </c>
      <c r="W141" s="4" t="str">
        <f t="shared" si="41"/>
        <v>YES</v>
      </c>
      <c r="X141" s="4">
        <f t="shared" si="42"/>
        <v>0.24758417505492714</v>
      </c>
      <c r="Y141" s="4">
        <v>0.33</v>
      </c>
      <c r="Z141" s="4">
        <v>1</v>
      </c>
      <c r="AA141" s="4">
        <v>0</v>
      </c>
      <c r="AB141" s="4" t="str">
        <f t="shared" si="52"/>
        <v>YES</v>
      </c>
      <c r="AC141" s="4">
        <f t="shared" si="43"/>
        <v>0.18756376898100538</v>
      </c>
      <c r="AD141" s="4">
        <v>0.25</v>
      </c>
      <c r="AE141" s="4">
        <v>1</v>
      </c>
      <c r="AF141" s="4">
        <v>0</v>
      </c>
      <c r="AG141" s="4" t="str">
        <f t="shared" si="53"/>
        <v>YES</v>
      </c>
      <c r="AH141" s="4">
        <v>0</v>
      </c>
      <c r="AI141" s="4">
        <f t="shared" si="44"/>
        <v>7.6007342945681557</v>
      </c>
      <c r="AJ141" s="4">
        <v>1</v>
      </c>
      <c r="AK141" s="4">
        <f t="shared" si="45"/>
        <v>16.734314484852874</v>
      </c>
      <c r="AL141" s="4">
        <v>2</v>
      </c>
      <c r="AM141" s="4">
        <f t="shared" si="46"/>
        <v>33.018727032176308</v>
      </c>
      <c r="AN141" s="4">
        <v>3</v>
      </c>
      <c r="AO141" s="4">
        <f t="shared" si="47"/>
        <v>55.934712817072409</v>
      </c>
      <c r="AP141" s="4">
        <f t="shared" si="48"/>
        <v>5</v>
      </c>
      <c r="AQ141" s="9">
        <f t="shared" si="49"/>
        <v>1</v>
      </c>
      <c r="AR141" s="4" t="str">
        <f t="shared" si="36"/>
        <v>conservative</v>
      </c>
    </row>
    <row r="142" spans="1:44">
      <c r="A142" s="25">
        <v>140</v>
      </c>
      <c r="B142" s="26" t="s">
        <v>11</v>
      </c>
      <c r="C142" s="26" t="s">
        <v>40</v>
      </c>
      <c r="D142" s="26">
        <v>86.3</v>
      </c>
      <c r="E142" s="26">
        <v>80</v>
      </c>
      <c r="F142" s="26" t="s">
        <v>0</v>
      </c>
      <c r="G142" s="26">
        <v>0.89</v>
      </c>
      <c r="H142" s="26">
        <v>103</v>
      </c>
      <c r="I142" s="26">
        <v>0.09</v>
      </c>
      <c r="J142" s="26">
        <v>3.1</v>
      </c>
      <c r="K142" s="26" t="str">
        <f t="shared" si="50"/>
        <v>not required</v>
      </c>
      <c r="L142" s="26">
        <v>0</v>
      </c>
      <c r="M142" s="26">
        <v>7</v>
      </c>
      <c r="N142" s="27">
        <v>41.766666666666666</v>
      </c>
      <c r="O142" s="4">
        <f t="shared" si="51"/>
        <v>1.6953766046463477E-2</v>
      </c>
      <c r="P142" s="4">
        <f t="shared" si="37"/>
        <v>0.20040834282754713</v>
      </c>
      <c r="Q142" s="4">
        <f t="shared" si="38"/>
        <v>7.7997798854124903E-2</v>
      </c>
      <c r="R142" s="4">
        <f t="shared" si="39"/>
        <v>0.92200220114587506</v>
      </c>
      <c r="S142" s="4">
        <f t="shared" si="40"/>
        <v>0.49893812482929206</v>
      </c>
      <c r="T142" s="4">
        <v>0.33</v>
      </c>
      <c r="U142" s="4">
        <v>1</v>
      </c>
      <c r="V142" s="4">
        <v>0</v>
      </c>
      <c r="W142" s="4" t="str">
        <f t="shared" si="41"/>
        <v>YES</v>
      </c>
      <c r="X142" s="4">
        <f t="shared" si="42"/>
        <v>4.4904431234636277E-2</v>
      </c>
      <c r="Y142" s="4">
        <v>0.33</v>
      </c>
      <c r="Z142" s="4">
        <v>1</v>
      </c>
      <c r="AA142" s="4">
        <v>0</v>
      </c>
      <c r="AB142" s="4" t="str">
        <f t="shared" si="52"/>
        <v>YES</v>
      </c>
      <c r="AC142" s="4">
        <f t="shared" si="43"/>
        <v>3.4018508511088084E-2</v>
      </c>
      <c r="AD142" s="4">
        <v>0.25</v>
      </c>
      <c r="AE142" s="4">
        <v>1</v>
      </c>
      <c r="AF142" s="4">
        <v>0</v>
      </c>
      <c r="AG142" s="4" t="str">
        <f t="shared" si="53"/>
        <v>YES</v>
      </c>
      <c r="AH142" s="4">
        <v>0</v>
      </c>
      <c r="AI142" s="4">
        <f t="shared" si="44"/>
        <v>42.822160454174011</v>
      </c>
      <c r="AJ142" s="4">
        <v>1</v>
      </c>
      <c r="AK142" s="4">
        <f t="shared" si="45"/>
        <v>93.636343218514938</v>
      </c>
      <c r="AL142" s="4">
        <v>2</v>
      </c>
      <c r="AM142" s="4">
        <f t="shared" si="46"/>
        <v>182.77408800219786</v>
      </c>
      <c r="AN142" s="4">
        <v>3</v>
      </c>
      <c r="AO142" s="4">
        <f t="shared" si="47"/>
        <v>305.62294976172967</v>
      </c>
      <c r="AP142" s="4">
        <f t="shared" si="48"/>
        <v>5</v>
      </c>
      <c r="AQ142" s="9">
        <f t="shared" si="49"/>
        <v>0.2</v>
      </c>
      <c r="AR142" s="4" t="str">
        <f t="shared" ref="AR142:AR205" si="54">IF(AQ142&gt;=L142,"conservative","not conservative")</f>
        <v>conservative</v>
      </c>
    </row>
    <row r="143" spans="1:44">
      <c r="A143" s="25">
        <v>141</v>
      </c>
      <c r="B143" s="26" t="s">
        <v>10</v>
      </c>
      <c r="C143" s="26" t="s">
        <v>40</v>
      </c>
      <c r="D143" s="26">
        <v>165</v>
      </c>
      <c r="E143" s="26">
        <v>150</v>
      </c>
      <c r="F143" s="26" t="s">
        <v>1</v>
      </c>
      <c r="G143" s="26">
        <v>0.79</v>
      </c>
      <c r="H143" s="26">
        <v>93</v>
      </c>
      <c r="I143" s="25" t="s">
        <v>34</v>
      </c>
      <c r="J143" s="26">
        <v>24.9</v>
      </c>
      <c r="K143" s="26" t="str">
        <f t="shared" si="50"/>
        <v>required</v>
      </c>
      <c r="L143" s="26">
        <v>0.5</v>
      </c>
      <c r="M143" s="26">
        <v>7</v>
      </c>
      <c r="N143" s="27">
        <v>41.6</v>
      </c>
      <c r="O143" s="4">
        <f t="shared" si="51"/>
        <v>1.6964948818878469E-2</v>
      </c>
      <c r="P143" s="4">
        <f t="shared" si="37"/>
        <v>0.20168167355448122</v>
      </c>
      <c r="Q143" s="4">
        <f t="shared" si="38"/>
        <v>7.7590719832429988E-2</v>
      </c>
      <c r="R143" s="4">
        <f t="shared" si="39"/>
        <v>0.92240928016756996</v>
      </c>
      <c r="S143" s="4">
        <f t="shared" si="40"/>
        <v>0.92316279545182955</v>
      </c>
      <c r="T143" s="4">
        <v>0.33</v>
      </c>
      <c r="U143" s="4">
        <v>1</v>
      </c>
      <c r="V143" s="4">
        <v>7</v>
      </c>
      <c r="W143" s="4" t="str">
        <f t="shared" si="41"/>
        <v>YES</v>
      </c>
      <c r="X143" s="4">
        <f t="shared" si="42"/>
        <v>0.35992794214902035</v>
      </c>
      <c r="Y143" s="4">
        <v>0.33</v>
      </c>
      <c r="Z143" s="4">
        <v>1</v>
      </c>
      <c r="AA143" s="4">
        <v>0</v>
      </c>
      <c r="AB143" s="4" t="str">
        <f t="shared" si="52"/>
        <v>YES</v>
      </c>
      <c r="AC143" s="4">
        <f t="shared" si="43"/>
        <v>0.27267268344622753</v>
      </c>
      <c r="AD143" s="4">
        <v>0.25</v>
      </c>
      <c r="AE143" s="4">
        <v>1</v>
      </c>
      <c r="AF143" s="4">
        <v>0</v>
      </c>
      <c r="AG143" s="4" t="str">
        <f t="shared" si="53"/>
        <v>YES</v>
      </c>
      <c r="AH143" s="4">
        <v>0</v>
      </c>
      <c r="AI143" s="4">
        <f t="shared" si="44"/>
        <v>5.3322252776774199</v>
      </c>
      <c r="AJ143" s="4">
        <v>1</v>
      </c>
      <c r="AK143" s="4">
        <f t="shared" si="45"/>
        <v>11.666772187573885</v>
      </c>
      <c r="AL143" s="4">
        <v>2</v>
      </c>
      <c r="AM143" s="4">
        <f t="shared" si="46"/>
        <v>22.794839796331271</v>
      </c>
      <c r="AN143" s="4">
        <v>3</v>
      </c>
      <c r="AO143" s="4">
        <f t="shared" si="47"/>
        <v>38.159617044399695</v>
      </c>
      <c r="AP143" s="4">
        <f t="shared" si="48"/>
        <v>5</v>
      </c>
      <c r="AQ143" s="9">
        <f t="shared" si="49"/>
        <v>1.4</v>
      </c>
      <c r="AR143" s="4" t="str">
        <f t="shared" si="54"/>
        <v>conservative</v>
      </c>
    </row>
    <row r="144" spans="1:44">
      <c r="A144" s="25">
        <v>142</v>
      </c>
      <c r="B144" s="26" t="s">
        <v>10</v>
      </c>
      <c r="C144" s="26" t="s">
        <v>40</v>
      </c>
      <c r="D144" s="26">
        <v>83</v>
      </c>
      <c r="E144" s="26">
        <v>80</v>
      </c>
      <c r="F144" s="26" t="s">
        <v>0</v>
      </c>
      <c r="G144" s="26">
        <v>0.66</v>
      </c>
      <c r="H144" s="26">
        <v>105</v>
      </c>
      <c r="I144" s="26">
        <v>0.08</v>
      </c>
      <c r="J144" s="26">
        <v>4.3</v>
      </c>
      <c r="K144" s="26" t="str">
        <f t="shared" si="50"/>
        <v>not required</v>
      </c>
      <c r="L144" s="26">
        <v>0</v>
      </c>
      <c r="M144" s="26">
        <v>7</v>
      </c>
      <c r="N144" s="27">
        <v>40.11666666666666</v>
      </c>
      <c r="O144" s="4">
        <f t="shared" si="51"/>
        <v>1.7064801017022135E-2</v>
      </c>
      <c r="P144" s="4">
        <f t="shared" si="37"/>
        <v>0.21337676608515052</v>
      </c>
      <c r="Q144" s="4">
        <f t="shared" si="38"/>
        <v>7.4052616598705837E-2</v>
      </c>
      <c r="R144" s="4">
        <f t="shared" si="39"/>
        <v>0.92594738340129423</v>
      </c>
      <c r="S144" s="4">
        <f t="shared" si="40"/>
        <v>0.67801633371506131</v>
      </c>
      <c r="T144" s="4">
        <v>0.33</v>
      </c>
      <c r="U144" s="4">
        <v>1</v>
      </c>
      <c r="V144" s="4">
        <v>0</v>
      </c>
      <c r="W144" s="4" t="str">
        <f t="shared" si="41"/>
        <v>YES</v>
      </c>
      <c r="X144" s="4">
        <f t="shared" si="42"/>
        <v>6.1021470034355513E-2</v>
      </c>
      <c r="Y144" s="4">
        <v>0.33</v>
      </c>
      <c r="Z144" s="4">
        <v>1</v>
      </c>
      <c r="AA144" s="4">
        <v>0</v>
      </c>
      <c r="AB144" s="4" t="str">
        <f t="shared" si="52"/>
        <v>YES</v>
      </c>
      <c r="AC144" s="4">
        <f t="shared" si="43"/>
        <v>4.6228386389663263E-2</v>
      </c>
      <c r="AD144" s="4">
        <v>0.25</v>
      </c>
      <c r="AE144" s="4">
        <v>1</v>
      </c>
      <c r="AF144" s="4">
        <v>0</v>
      </c>
      <c r="AG144" s="4" t="str">
        <f t="shared" si="53"/>
        <v>YES</v>
      </c>
      <c r="AH144" s="4">
        <v>0</v>
      </c>
      <c r="AI144" s="4">
        <f t="shared" si="44"/>
        <v>30.925315868993916</v>
      </c>
      <c r="AJ144" s="4">
        <v>1</v>
      </c>
      <c r="AK144" s="4">
        <f t="shared" si="45"/>
        <v>68.02716135932036</v>
      </c>
      <c r="AL144" s="4">
        <v>2</v>
      </c>
      <c r="AM144" s="4">
        <f t="shared" si="46"/>
        <v>134.03733004531387</v>
      </c>
      <c r="AN144" s="4">
        <v>3</v>
      </c>
      <c r="AO144" s="4">
        <f t="shared" si="47"/>
        <v>226.67540322373657</v>
      </c>
      <c r="AP144" s="4">
        <f t="shared" si="48"/>
        <v>5</v>
      </c>
      <c r="AQ144" s="9">
        <f t="shared" si="49"/>
        <v>0.2</v>
      </c>
      <c r="AR144" s="4" t="str">
        <f t="shared" si="54"/>
        <v>conservative</v>
      </c>
    </row>
    <row r="145" spans="1:44">
      <c r="A145" s="25">
        <v>143</v>
      </c>
      <c r="B145" s="26" t="s">
        <v>10</v>
      </c>
      <c r="C145" s="26" t="s">
        <v>40</v>
      </c>
      <c r="D145" s="26">
        <v>83.2</v>
      </c>
      <c r="E145" s="26">
        <v>80</v>
      </c>
      <c r="F145" s="26" t="s">
        <v>0</v>
      </c>
      <c r="G145" s="26">
        <v>0.53</v>
      </c>
      <c r="H145" s="26">
        <v>118</v>
      </c>
      <c r="I145" s="26">
        <v>1.1000000000000001</v>
      </c>
      <c r="J145" s="26">
        <v>5.4</v>
      </c>
      <c r="K145" s="26" t="str">
        <f t="shared" si="50"/>
        <v>not required</v>
      </c>
      <c r="L145" s="26">
        <v>0.1</v>
      </c>
      <c r="M145" s="26">
        <v>7</v>
      </c>
      <c r="N145" s="27">
        <v>40.949999999999996</v>
      </c>
      <c r="O145" s="4">
        <f t="shared" si="51"/>
        <v>1.7008632155857805E-2</v>
      </c>
      <c r="P145" s="4">
        <f t="shared" si="37"/>
        <v>0.2067254427870496</v>
      </c>
      <c r="Q145" s="4">
        <f t="shared" si="38"/>
        <v>7.6021643820674514E-2</v>
      </c>
      <c r="R145" s="4">
        <f t="shared" si="39"/>
        <v>0.92397835617932556</v>
      </c>
      <c r="S145" s="4">
        <f t="shared" si="40"/>
        <v>0.8602742488882219</v>
      </c>
      <c r="T145" s="4">
        <v>0.33</v>
      </c>
      <c r="U145" s="4">
        <v>1</v>
      </c>
      <c r="V145" s="4">
        <v>0</v>
      </c>
      <c r="W145" s="4" t="str">
        <f t="shared" si="41"/>
        <v>YES</v>
      </c>
      <c r="X145" s="4">
        <f t="shared" si="42"/>
        <v>7.7424682399939965E-2</v>
      </c>
      <c r="Y145" s="4">
        <v>0.33</v>
      </c>
      <c r="Z145" s="4">
        <v>1</v>
      </c>
      <c r="AA145" s="4">
        <v>0</v>
      </c>
      <c r="AB145" s="4" t="str">
        <f t="shared" si="52"/>
        <v>YES</v>
      </c>
      <c r="AC145" s="4">
        <f t="shared" si="43"/>
        <v>5.8655062424196942E-2</v>
      </c>
      <c r="AD145" s="4">
        <v>0.25</v>
      </c>
      <c r="AE145" s="4">
        <v>1</v>
      </c>
      <c r="AF145" s="4">
        <v>0</v>
      </c>
      <c r="AG145" s="4" t="str">
        <f t="shared" si="53"/>
        <v>YES</v>
      </c>
      <c r="AH145" s="4">
        <v>0</v>
      </c>
      <c r="AI145" s="4">
        <f t="shared" si="44"/>
        <v>24.604423344897423</v>
      </c>
      <c r="AJ145" s="4">
        <v>1</v>
      </c>
      <c r="AK145" s="4">
        <f t="shared" si="45"/>
        <v>53.961562119012044</v>
      </c>
      <c r="AL145" s="4">
        <v>2</v>
      </c>
      <c r="AM145" s="4">
        <f t="shared" si="46"/>
        <v>105.82356191605919</v>
      </c>
      <c r="AN145" s="4">
        <v>3</v>
      </c>
      <c r="AO145" s="4">
        <f t="shared" si="47"/>
        <v>177.94422847277869</v>
      </c>
      <c r="AP145" s="4">
        <f t="shared" si="48"/>
        <v>5</v>
      </c>
      <c r="AQ145" s="9">
        <f t="shared" si="49"/>
        <v>0.3</v>
      </c>
      <c r="AR145" s="4" t="str">
        <f t="shared" si="54"/>
        <v>conservative</v>
      </c>
    </row>
    <row r="146" spans="1:44">
      <c r="A146" s="25">
        <v>144</v>
      </c>
      <c r="B146" s="26" t="s">
        <v>10</v>
      </c>
      <c r="C146" s="26" t="s">
        <v>41</v>
      </c>
      <c r="D146" s="26">
        <v>86</v>
      </c>
      <c r="E146" s="26">
        <v>80</v>
      </c>
      <c r="F146" s="26" t="s">
        <v>0</v>
      </c>
      <c r="G146" s="26">
        <v>1.0900000000000001</v>
      </c>
      <c r="H146" s="26">
        <v>57</v>
      </c>
      <c r="I146" s="26">
        <v>0.76</v>
      </c>
      <c r="J146" s="26">
        <v>21.1</v>
      </c>
      <c r="K146" s="26" t="str">
        <f t="shared" si="50"/>
        <v>required</v>
      </c>
      <c r="L146" s="26">
        <v>0.1</v>
      </c>
      <c r="M146" s="26">
        <v>7</v>
      </c>
      <c r="N146" s="27">
        <v>41.43333333333333</v>
      </c>
      <c r="O146" s="4">
        <f t="shared" si="51"/>
        <v>1.6976138967495214E-2</v>
      </c>
      <c r="P146" s="4">
        <f t="shared" si="37"/>
        <v>0.20296309461895967</v>
      </c>
      <c r="Q146" s="4">
        <f t="shared" si="38"/>
        <v>7.7185587540124542E-2</v>
      </c>
      <c r="R146" s="4">
        <f t="shared" si="39"/>
        <v>0.92281441245987539</v>
      </c>
      <c r="S146" s="4">
        <f t="shared" si="40"/>
        <v>0.95674945849745185</v>
      </c>
      <c r="T146" s="4">
        <v>0.33</v>
      </c>
      <c r="U146" s="4">
        <v>1</v>
      </c>
      <c r="V146" s="4">
        <v>5</v>
      </c>
      <c r="W146" s="4" t="str">
        <f t="shared" si="41"/>
        <v>YES</v>
      </c>
      <c r="X146" s="4">
        <f t="shared" si="42"/>
        <v>0.30436158513417783</v>
      </c>
      <c r="Y146" s="4">
        <v>0.33</v>
      </c>
      <c r="Z146" s="4">
        <v>1</v>
      </c>
      <c r="AA146" s="4">
        <v>0</v>
      </c>
      <c r="AB146" s="4" t="str">
        <f t="shared" si="52"/>
        <v>YES</v>
      </c>
      <c r="AC146" s="4">
        <f t="shared" si="43"/>
        <v>0.23057695843498319</v>
      </c>
      <c r="AD146" s="4">
        <v>0.25</v>
      </c>
      <c r="AE146" s="4">
        <v>1</v>
      </c>
      <c r="AF146" s="4">
        <v>0</v>
      </c>
      <c r="AG146" s="4" t="str">
        <f t="shared" si="53"/>
        <v>YES</v>
      </c>
      <c r="AH146" s="4">
        <v>0</v>
      </c>
      <c r="AI146" s="4">
        <f t="shared" si="44"/>
        <v>6.2936500681007903</v>
      </c>
      <c r="AJ146" s="4">
        <v>1</v>
      </c>
      <c r="AK146" s="4">
        <f t="shared" si="45"/>
        <v>13.77876081894129</v>
      </c>
      <c r="AL146" s="4">
        <v>2</v>
      </c>
      <c r="AM146" s="4">
        <f t="shared" si="46"/>
        <v>26.947017037127846</v>
      </c>
      <c r="AN146" s="4">
        <v>3</v>
      </c>
      <c r="AO146" s="4">
        <f t="shared" si="47"/>
        <v>45.162108248135205</v>
      </c>
      <c r="AP146" s="4">
        <f t="shared" si="48"/>
        <v>5</v>
      </c>
      <c r="AQ146" s="9">
        <f t="shared" si="49"/>
        <v>1.2</v>
      </c>
      <c r="AR146" s="4" t="str">
        <f t="shared" si="54"/>
        <v>conservative</v>
      </c>
    </row>
    <row r="147" spans="1:44">
      <c r="A147" s="25">
        <v>145</v>
      </c>
      <c r="B147" s="26" t="s">
        <v>10</v>
      </c>
      <c r="C147" s="26" t="s">
        <v>39</v>
      </c>
      <c r="D147" s="26">
        <v>156</v>
      </c>
      <c r="E147" s="26">
        <v>150</v>
      </c>
      <c r="F147" s="26" t="s">
        <v>1</v>
      </c>
      <c r="G147" s="26">
        <v>0.81</v>
      </c>
      <c r="H147" s="26">
        <v>96</v>
      </c>
      <c r="I147" s="26">
        <v>0.08</v>
      </c>
      <c r="J147" s="26">
        <v>9.8000000000000007</v>
      </c>
      <c r="K147" s="26" t="str">
        <f t="shared" si="50"/>
        <v>not required</v>
      </c>
      <c r="L147" s="26">
        <v>0</v>
      </c>
      <c r="M147" s="26">
        <v>6</v>
      </c>
      <c r="N147" s="27">
        <v>41.916666666666664</v>
      </c>
      <c r="O147" s="4">
        <f t="shared" si="51"/>
        <v>1.694370785392384E-2</v>
      </c>
      <c r="P147" s="4">
        <f t="shared" si="37"/>
        <v>0.19926922018853399</v>
      </c>
      <c r="Q147" s="4">
        <f t="shared" si="38"/>
        <v>7.8365840596713046E-2</v>
      </c>
      <c r="R147" s="4">
        <f t="shared" si="39"/>
        <v>0.92163415940328686</v>
      </c>
      <c r="S147" s="4">
        <f t="shared" si="40"/>
        <v>0.9954992950036623</v>
      </c>
      <c r="T147" s="4">
        <v>0.33</v>
      </c>
      <c r="U147" s="4">
        <v>1</v>
      </c>
      <c r="V147" s="4">
        <v>1</v>
      </c>
      <c r="W147" s="4" t="str">
        <f t="shared" si="41"/>
        <v>YES</v>
      </c>
      <c r="X147" s="4">
        <f t="shared" si="42"/>
        <v>0.1422249663855662</v>
      </c>
      <c r="Y147" s="4">
        <v>0.33</v>
      </c>
      <c r="Z147" s="4">
        <v>1</v>
      </c>
      <c r="AA147" s="4">
        <v>0</v>
      </c>
      <c r="AB147" s="4" t="str">
        <f t="shared" si="52"/>
        <v>YES</v>
      </c>
      <c r="AC147" s="4">
        <f t="shared" si="43"/>
        <v>0.10774618665573196</v>
      </c>
      <c r="AD147" s="4">
        <v>0.25</v>
      </c>
      <c r="AE147" s="4">
        <v>1</v>
      </c>
      <c r="AF147" s="4">
        <v>0</v>
      </c>
      <c r="AG147" s="4" t="str">
        <f t="shared" si="53"/>
        <v>YES</v>
      </c>
      <c r="AH147" s="4">
        <v>0</v>
      </c>
      <c r="AI147" s="4">
        <f t="shared" si="44"/>
        <v>13.543598630505993</v>
      </c>
      <c r="AJ147" s="4">
        <v>1</v>
      </c>
      <c r="AK147" s="4">
        <f t="shared" si="45"/>
        <v>29.598476146905938</v>
      </c>
      <c r="AL147" s="4">
        <v>2</v>
      </c>
      <c r="AM147" s="4">
        <f t="shared" si="46"/>
        <v>57.725094597474126</v>
      </c>
      <c r="AN147" s="4">
        <v>3</v>
      </c>
      <c r="AO147" s="4">
        <f t="shared" si="47"/>
        <v>96.424948709521004</v>
      </c>
      <c r="AP147" s="4">
        <f t="shared" si="48"/>
        <v>4</v>
      </c>
      <c r="AQ147" s="9">
        <f t="shared" si="49"/>
        <v>0.8</v>
      </c>
      <c r="AR147" s="4" t="str">
        <f t="shared" si="54"/>
        <v>conservative</v>
      </c>
    </row>
    <row r="148" spans="1:44">
      <c r="A148" s="25">
        <v>146</v>
      </c>
      <c r="B148" s="26" t="s">
        <v>11</v>
      </c>
      <c r="C148" s="26" t="s">
        <v>41</v>
      </c>
      <c r="D148" s="26">
        <v>88</v>
      </c>
      <c r="E148" s="26">
        <v>80</v>
      </c>
      <c r="F148" s="26" t="s">
        <v>0</v>
      </c>
      <c r="G148" s="26">
        <v>1.1200000000000001</v>
      </c>
      <c r="H148" s="26">
        <v>72</v>
      </c>
      <c r="I148" s="26">
        <v>0.63</v>
      </c>
      <c r="J148" s="26">
        <v>8.3000000000000007</v>
      </c>
      <c r="K148" s="26" t="str">
        <f t="shared" si="50"/>
        <v>not required</v>
      </c>
      <c r="L148" s="26">
        <v>0</v>
      </c>
      <c r="M148" s="26">
        <v>6</v>
      </c>
      <c r="N148" s="27">
        <v>41.25</v>
      </c>
      <c r="O148" s="4">
        <f t="shared" si="51"/>
        <v>1.6988456656293584E-2</v>
      </c>
      <c r="P148" s="4">
        <f t="shared" si="37"/>
        <v>0.20438206348947199</v>
      </c>
      <c r="Q148" s="4">
        <f t="shared" si="38"/>
        <v>7.6742181592685491E-2</v>
      </c>
      <c r="R148" s="4">
        <f t="shared" si="39"/>
        <v>0.92325781840731447</v>
      </c>
      <c r="S148" s="4">
        <f t="shared" si="40"/>
        <v>0.83231116451374587</v>
      </c>
      <c r="T148" s="4">
        <v>0.33</v>
      </c>
      <c r="U148" s="4">
        <v>1</v>
      </c>
      <c r="V148" s="4">
        <v>1</v>
      </c>
      <c r="W148" s="4" t="str">
        <f t="shared" si="41"/>
        <v>YES</v>
      </c>
      <c r="X148" s="4">
        <f t="shared" si="42"/>
        <v>0.11945067160552716</v>
      </c>
      <c r="Y148" s="4">
        <v>0.33</v>
      </c>
      <c r="Z148" s="4">
        <v>1</v>
      </c>
      <c r="AA148" s="4">
        <v>0</v>
      </c>
      <c r="AB148" s="4" t="str">
        <f t="shared" si="52"/>
        <v>YES</v>
      </c>
      <c r="AC148" s="4">
        <f t="shared" si="43"/>
        <v>9.0492933034490283E-2</v>
      </c>
      <c r="AD148" s="4">
        <v>0.25</v>
      </c>
      <c r="AE148" s="4">
        <v>1</v>
      </c>
      <c r="AF148" s="4">
        <v>0</v>
      </c>
      <c r="AG148" s="4" t="str">
        <f t="shared" si="53"/>
        <v>YES</v>
      </c>
      <c r="AH148" s="4">
        <v>0</v>
      </c>
      <c r="AI148" s="4">
        <f t="shared" si="44"/>
        <v>16.002634130818613</v>
      </c>
      <c r="AJ148" s="4">
        <v>1</v>
      </c>
      <c r="AK148" s="4">
        <f t="shared" si="45"/>
        <v>35.058210782148691</v>
      </c>
      <c r="AL148" s="4">
        <v>2</v>
      </c>
      <c r="AM148" s="4">
        <f t="shared" si="46"/>
        <v>68.634958729073176</v>
      </c>
      <c r="AN148" s="4">
        <v>3</v>
      </c>
      <c r="AO148" s="4">
        <f t="shared" si="47"/>
        <v>115.17399704226037</v>
      </c>
      <c r="AP148" s="4">
        <f t="shared" si="48"/>
        <v>4</v>
      </c>
      <c r="AQ148" s="9">
        <f t="shared" si="49"/>
        <v>0.6</v>
      </c>
      <c r="AR148" s="4" t="str">
        <f t="shared" si="54"/>
        <v>conservative</v>
      </c>
    </row>
    <row r="149" spans="1:44">
      <c r="A149" s="25">
        <v>147</v>
      </c>
      <c r="B149" s="26" t="s">
        <v>10</v>
      </c>
      <c r="C149" s="26" t="s">
        <v>38</v>
      </c>
      <c r="D149" s="26">
        <v>155.4</v>
      </c>
      <c r="E149" s="26">
        <v>150</v>
      </c>
      <c r="F149" s="26" t="s">
        <v>1</v>
      </c>
      <c r="G149" s="26">
        <v>0.7</v>
      </c>
      <c r="H149" s="26">
        <v>119</v>
      </c>
      <c r="I149" s="26">
        <v>0.23</v>
      </c>
      <c r="J149" s="26">
        <v>11.2</v>
      </c>
      <c r="K149" s="26" t="str">
        <f t="shared" si="50"/>
        <v>not required</v>
      </c>
      <c r="L149" s="26">
        <v>0</v>
      </c>
      <c r="M149" s="26">
        <v>7</v>
      </c>
      <c r="N149" s="27">
        <v>40.666666666666671</v>
      </c>
      <c r="O149" s="4">
        <f t="shared" si="51"/>
        <v>1.7027708794557936E-2</v>
      </c>
      <c r="P149" s="4">
        <f t="shared" si="37"/>
        <v>0.20896329998727833</v>
      </c>
      <c r="Q149" s="4">
        <f t="shared" si="38"/>
        <v>7.5346841833853151E-2</v>
      </c>
      <c r="R149" s="4">
        <f t="shared" si="39"/>
        <v>0.9246531581661469</v>
      </c>
      <c r="S149" s="4">
        <f t="shared" si="40"/>
        <v>0.80656298576721674</v>
      </c>
      <c r="T149" s="4">
        <v>0.33</v>
      </c>
      <c r="U149" s="4">
        <v>1</v>
      </c>
      <c r="V149" s="4">
        <v>2</v>
      </c>
      <c r="W149" s="4" t="str">
        <f t="shared" si="41"/>
        <v>YES</v>
      </c>
      <c r="X149" s="4">
        <f t="shared" si="42"/>
        <v>0.16002081119162431</v>
      </c>
      <c r="Y149" s="4">
        <v>0.33</v>
      </c>
      <c r="Z149" s="4">
        <v>1</v>
      </c>
      <c r="AA149" s="4">
        <v>0</v>
      </c>
      <c r="AB149" s="4" t="str">
        <f t="shared" si="52"/>
        <v>YES</v>
      </c>
      <c r="AC149" s="4">
        <f t="shared" si="43"/>
        <v>0.12122788726638206</v>
      </c>
      <c r="AD149" s="4">
        <v>0.25</v>
      </c>
      <c r="AE149" s="4">
        <v>1</v>
      </c>
      <c r="AF149" s="4">
        <v>0</v>
      </c>
      <c r="AG149" s="4" t="str">
        <f t="shared" si="53"/>
        <v>YES</v>
      </c>
      <c r="AH149" s="4">
        <v>0</v>
      </c>
      <c r="AI149" s="4">
        <f t="shared" si="44"/>
        <v>11.866362998520554</v>
      </c>
      <c r="AJ149" s="4">
        <v>1</v>
      </c>
      <c r="AK149" s="4">
        <f t="shared" si="45"/>
        <v>26.051498893869464</v>
      </c>
      <c r="AL149" s="4">
        <v>2</v>
      </c>
      <c r="AM149" s="4">
        <f t="shared" si="46"/>
        <v>51.171571021701354</v>
      </c>
      <c r="AN149" s="4">
        <v>3</v>
      </c>
      <c r="AO149" s="4">
        <f t="shared" si="47"/>
        <v>86.213017684824152</v>
      </c>
      <c r="AP149" s="4">
        <f t="shared" si="48"/>
        <v>5</v>
      </c>
      <c r="AQ149" s="9">
        <f t="shared" si="49"/>
        <v>0.6</v>
      </c>
      <c r="AR149" s="4" t="str">
        <f t="shared" si="54"/>
        <v>conservative</v>
      </c>
    </row>
    <row r="150" spans="1:44">
      <c r="A150" s="25">
        <v>148</v>
      </c>
      <c r="B150" s="26" t="s">
        <v>10</v>
      </c>
      <c r="C150" s="26" t="s">
        <v>38</v>
      </c>
      <c r="D150" s="26">
        <v>164.2</v>
      </c>
      <c r="E150" s="26">
        <v>150</v>
      </c>
      <c r="F150" s="26" t="s">
        <v>1</v>
      </c>
      <c r="G150" s="26">
        <v>0.97</v>
      </c>
      <c r="H150" s="26">
        <v>81</v>
      </c>
      <c r="I150" s="26">
        <v>7.8</v>
      </c>
      <c r="J150" s="26">
        <v>26.1</v>
      </c>
      <c r="K150" s="26" t="str">
        <f t="shared" si="50"/>
        <v>required</v>
      </c>
      <c r="L150" s="26">
        <v>0.4</v>
      </c>
      <c r="M150" s="26">
        <v>6</v>
      </c>
      <c r="N150" s="27">
        <v>41.95</v>
      </c>
      <c r="O150" s="4">
        <f t="shared" si="51"/>
        <v>1.6941473510517117E-2</v>
      </c>
      <c r="P150" s="4">
        <f t="shared" si="37"/>
        <v>0.19901696241476488</v>
      </c>
      <c r="Q150" s="4">
        <f t="shared" si="38"/>
        <v>7.8447843159868885E-2</v>
      </c>
      <c r="R150" s="4">
        <f t="shared" si="39"/>
        <v>0.92155215684013114</v>
      </c>
      <c r="S150" s="4">
        <f t="shared" si="40"/>
        <v>0.97829509107513268</v>
      </c>
      <c r="T150" s="4">
        <v>0.33</v>
      </c>
      <c r="U150" s="4">
        <v>1</v>
      </c>
      <c r="V150" s="4">
        <v>7</v>
      </c>
      <c r="W150" s="4" t="str">
        <f t="shared" si="41"/>
        <v>YES</v>
      </c>
      <c r="X150" s="4">
        <f t="shared" si="42"/>
        <v>0.37894245556524314</v>
      </c>
      <c r="Y150" s="4">
        <v>0.33</v>
      </c>
      <c r="Z150" s="4">
        <v>1</v>
      </c>
      <c r="AA150" s="4">
        <v>0</v>
      </c>
      <c r="AB150" s="4" t="str">
        <f t="shared" si="52"/>
        <v>YES</v>
      </c>
      <c r="AC150" s="4">
        <f t="shared" si="43"/>
        <v>0.28707761785245689</v>
      </c>
      <c r="AD150" s="4">
        <v>0.25</v>
      </c>
      <c r="AE150" s="4">
        <v>1</v>
      </c>
      <c r="AF150" s="4">
        <v>0</v>
      </c>
      <c r="AG150" s="4" t="str">
        <f t="shared" si="53"/>
        <v>YES</v>
      </c>
      <c r="AH150" s="4">
        <v>0</v>
      </c>
      <c r="AI150" s="4">
        <f t="shared" si="44"/>
        <v>5.0851529718828274</v>
      </c>
      <c r="AJ150" s="4">
        <v>1</v>
      </c>
      <c r="AK150" s="4">
        <f t="shared" si="45"/>
        <v>11.111833421197931</v>
      </c>
      <c r="AL150" s="4">
        <v>2</v>
      </c>
      <c r="AM150" s="4">
        <f t="shared" si="46"/>
        <v>21.666941667087826</v>
      </c>
      <c r="AN150" s="4">
        <v>3</v>
      </c>
      <c r="AO150" s="4">
        <f t="shared" si="47"/>
        <v>36.184546279126209</v>
      </c>
      <c r="AP150" s="4">
        <f t="shared" si="48"/>
        <v>4</v>
      </c>
      <c r="AQ150" s="9">
        <f t="shared" si="49"/>
        <v>2</v>
      </c>
      <c r="AR150" s="4" t="str">
        <f t="shared" si="54"/>
        <v>conservative</v>
      </c>
    </row>
    <row r="151" spans="1:44">
      <c r="A151" s="25">
        <v>149</v>
      </c>
      <c r="B151" s="26" t="s">
        <v>10</v>
      </c>
      <c r="C151" s="26" t="s">
        <v>42</v>
      </c>
      <c r="D151" s="26">
        <v>83.3</v>
      </c>
      <c r="E151" s="26">
        <v>80</v>
      </c>
      <c r="F151" s="26" t="s">
        <v>0</v>
      </c>
      <c r="G151" s="26">
        <v>0.74</v>
      </c>
      <c r="H151" s="26">
        <v>87</v>
      </c>
      <c r="I151" s="26">
        <v>0.88</v>
      </c>
      <c r="J151" s="26">
        <v>6.3</v>
      </c>
      <c r="K151" s="26" t="str">
        <f t="shared" si="50"/>
        <v>not required</v>
      </c>
      <c r="L151" s="26">
        <v>0.1</v>
      </c>
      <c r="M151" s="26">
        <v>6</v>
      </c>
      <c r="N151" s="27">
        <v>40.950000000000003</v>
      </c>
      <c r="O151" s="4">
        <f t="shared" si="51"/>
        <v>1.7008632155857805E-2</v>
      </c>
      <c r="P151" s="4">
        <f t="shared" si="37"/>
        <v>0.20672544278704955</v>
      </c>
      <c r="Q151" s="4">
        <f t="shared" si="38"/>
        <v>7.6021643820674528E-2</v>
      </c>
      <c r="R151" s="4">
        <f t="shared" si="39"/>
        <v>0.92397835617932556</v>
      </c>
      <c r="S151" s="4">
        <f t="shared" si="40"/>
        <v>0.62811106080881574</v>
      </c>
      <c r="T151" s="4">
        <v>0.33</v>
      </c>
      <c r="U151" s="4">
        <v>1</v>
      </c>
      <c r="V151" s="4">
        <v>1</v>
      </c>
      <c r="W151" s="4" t="str">
        <f t="shared" si="41"/>
        <v>YES</v>
      </c>
      <c r="X151" s="4">
        <f t="shared" si="42"/>
        <v>9.0328796133263292E-2</v>
      </c>
      <c r="Y151" s="4">
        <v>0.33</v>
      </c>
      <c r="Z151" s="4">
        <v>1</v>
      </c>
      <c r="AA151" s="4">
        <v>0</v>
      </c>
      <c r="AB151" s="4" t="str">
        <f t="shared" si="52"/>
        <v>YES</v>
      </c>
      <c r="AC151" s="4">
        <f t="shared" si="43"/>
        <v>6.8430906161563096E-2</v>
      </c>
      <c r="AD151" s="4">
        <v>0.25</v>
      </c>
      <c r="AE151" s="4">
        <v>1</v>
      </c>
      <c r="AF151" s="4">
        <v>0</v>
      </c>
      <c r="AG151" s="4" t="str">
        <f t="shared" si="53"/>
        <v>YES</v>
      </c>
      <c r="AH151" s="4">
        <v>0</v>
      </c>
      <c r="AI151" s="4">
        <f t="shared" si="44"/>
        <v>21.089505724197792</v>
      </c>
      <c r="AJ151" s="4">
        <v>1</v>
      </c>
      <c r="AK151" s="4">
        <f t="shared" si="45"/>
        <v>46.252767530581757</v>
      </c>
      <c r="AL151" s="4">
        <v>2</v>
      </c>
      <c r="AM151" s="4">
        <f t="shared" si="46"/>
        <v>90.70591021376498</v>
      </c>
      <c r="AN151" s="4">
        <v>3</v>
      </c>
      <c r="AO151" s="4">
        <f t="shared" si="47"/>
        <v>152.52362440523885</v>
      </c>
      <c r="AP151" s="4">
        <f t="shared" si="48"/>
        <v>4</v>
      </c>
      <c r="AQ151" s="9">
        <f t="shared" si="49"/>
        <v>0.5</v>
      </c>
      <c r="AR151" s="4" t="str">
        <f t="shared" si="54"/>
        <v>conservative</v>
      </c>
    </row>
    <row r="152" spans="1:44">
      <c r="A152" s="25">
        <v>150</v>
      </c>
      <c r="B152" s="26" t="s">
        <v>10</v>
      </c>
      <c r="C152" s="26" t="s">
        <v>40</v>
      </c>
      <c r="D152" s="26">
        <v>84.7</v>
      </c>
      <c r="E152" s="26">
        <v>80</v>
      </c>
      <c r="F152" s="26" t="s">
        <v>0</v>
      </c>
      <c r="G152" s="26">
        <v>0.65</v>
      </c>
      <c r="H152" s="26">
        <v>108</v>
      </c>
      <c r="I152" s="26">
        <v>0.09</v>
      </c>
      <c r="J152" s="26">
        <v>4.0999999999999996</v>
      </c>
      <c r="K152" s="26" t="str">
        <f t="shared" si="50"/>
        <v>not required</v>
      </c>
      <c r="L152" s="26">
        <v>0</v>
      </c>
      <c r="M152" s="26">
        <v>7</v>
      </c>
      <c r="N152" s="27">
        <v>41.316666666666663</v>
      </c>
      <c r="O152" s="4">
        <f t="shared" si="51"/>
        <v>1.6983976462972263E-2</v>
      </c>
      <c r="P152" s="4">
        <f t="shared" si="37"/>
        <v>0.20386493062837238</v>
      </c>
      <c r="Q152" s="4">
        <f t="shared" si="38"/>
        <v>7.6903149246500782E-2</v>
      </c>
      <c r="R152" s="4">
        <f t="shared" si="39"/>
        <v>0.92309685075349923</v>
      </c>
      <c r="S152" s="4">
        <f t="shared" si="40"/>
        <v>0.65616642988245955</v>
      </c>
      <c r="T152" s="4">
        <v>0.33</v>
      </c>
      <c r="U152" s="4">
        <v>1</v>
      </c>
      <c r="V152" s="4">
        <v>0</v>
      </c>
      <c r="W152" s="4" t="str">
        <f t="shared" si="41"/>
        <v>YES</v>
      </c>
      <c r="X152" s="4">
        <f t="shared" si="42"/>
        <v>5.9054978689421354E-2</v>
      </c>
      <c r="Y152" s="4">
        <v>0.33</v>
      </c>
      <c r="Z152" s="4">
        <v>1</v>
      </c>
      <c r="AA152" s="4">
        <v>0</v>
      </c>
      <c r="AB152" s="4" t="str">
        <f t="shared" si="52"/>
        <v>YES</v>
      </c>
      <c r="AC152" s="4">
        <f t="shared" si="43"/>
        <v>4.4738620219258604E-2</v>
      </c>
      <c r="AD152" s="4">
        <v>0.25</v>
      </c>
      <c r="AE152" s="4">
        <v>1</v>
      </c>
      <c r="AF152" s="4">
        <v>0</v>
      </c>
      <c r="AG152" s="4" t="str">
        <f t="shared" si="53"/>
        <v>YES</v>
      </c>
      <c r="AH152" s="4">
        <v>0</v>
      </c>
      <c r="AI152" s="4">
        <f t="shared" si="44"/>
        <v>32.393287575133265</v>
      </c>
      <c r="AJ152" s="4">
        <v>1</v>
      </c>
      <c r="AK152" s="4">
        <f t="shared" si="45"/>
        <v>70.94923715955025</v>
      </c>
      <c r="AL152" s="4">
        <v>2</v>
      </c>
      <c r="AM152" s="4">
        <f t="shared" si="46"/>
        <v>138.84748024383876</v>
      </c>
      <c r="AN152" s="4">
        <v>3</v>
      </c>
      <c r="AO152" s="4">
        <f t="shared" si="47"/>
        <v>232.88884936711952</v>
      </c>
      <c r="AP152" s="4">
        <f t="shared" si="48"/>
        <v>5</v>
      </c>
      <c r="AQ152" s="9">
        <f t="shared" si="49"/>
        <v>0.2</v>
      </c>
      <c r="AR152" s="4" t="str">
        <f t="shared" si="54"/>
        <v>conservative</v>
      </c>
    </row>
    <row r="153" spans="1:44">
      <c r="A153" s="25">
        <v>151</v>
      </c>
      <c r="B153" s="26" t="s">
        <v>10</v>
      </c>
      <c r="C153" s="26" t="s">
        <v>43</v>
      </c>
      <c r="D153" s="26">
        <v>85.6</v>
      </c>
      <c r="E153" s="26">
        <v>80</v>
      </c>
      <c r="F153" s="26" t="s">
        <v>0</v>
      </c>
      <c r="G153" s="26">
        <v>0.44</v>
      </c>
      <c r="H153" s="26">
        <v>101</v>
      </c>
      <c r="I153" s="26">
        <v>0.28999999999999998</v>
      </c>
      <c r="J153" s="26">
        <v>4.2</v>
      </c>
      <c r="K153" s="26" t="str">
        <f t="shared" si="50"/>
        <v>not required</v>
      </c>
      <c r="L153" s="26">
        <v>0</v>
      </c>
      <c r="M153" s="26">
        <v>7</v>
      </c>
      <c r="N153" s="27">
        <v>40.783333333333331</v>
      </c>
      <c r="O153" s="4">
        <f t="shared" si="51"/>
        <v>1.7019851118179687E-2</v>
      </c>
      <c r="P153" s="4">
        <f t="shared" si="37"/>
        <v>0.20803891035344885</v>
      </c>
      <c r="Q153" s="4">
        <f t="shared" si="38"/>
        <v>7.5624032616589565E-2</v>
      </c>
      <c r="R153" s="4">
        <f t="shared" si="39"/>
        <v>0.92437596738341044</v>
      </c>
      <c r="S153" s="4">
        <f t="shared" si="40"/>
        <v>0.66771821038506995</v>
      </c>
      <c r="T153" s="4">
        <v>0.33</v>
      </c>
      <c r="U153" s="4">
        <v>1</v>
      </c>
      <c r="V153" s="4">
        <v>0</v>
      </c>
      <c r="W153" s="4" t="str">
        <f t="shared" si="41"/>
        <v>YES</v>
      </c>
      <c r="X153" s="4">
        <f t="shared" si="42"/>
        <v>6.0094638934656289E-2</v>
      </c>
      <c r="Y153" s="4">
        <v>0.33</v>
      </c>
      <c r="Z153" s="4">
        <v>1</v>
      </c>
      <c r="AA153" s="4">
        <v>0</v>
      </c>
      <c r="AB153" s="4" t="str">
        <f t="shared" si="52"/>
        <v>YES</v>
      </c>
      <c r="AC153" s="4">
        <f t="shared" si="43"/>
        <v>4.552624161716385E-2</v>
      </c>
      <c r="AD153" s="4">
        <v>0.25</v>
      </c>
      <c r="AE153" s="4">
        <v>1</v>
      </c>
      <c r="AF153" s="4">
        <v>0</v>
      </c>
      <c r="AG153" s="4" t="str">
        <f t="shared" si="53"/>
        <v>YES</v>
      </c>
      <c r="AH153" s="4">
        <v>0</v>
      </c>
      <c r="AI153" s="4">
        <f t="shared" si="44"/>
        <v>31.63978254633248</v>
      </c>
      <c r="AJ153" s="4">
        <v>1</v>
      </c>
      <c r="AK153" s="4">
        <f t="shared" si="45"/>
        <v>69.433043638431855</v>
      </c>
      <c r="AL153" s="4">
        <v>2</v>
      </c>
      <c r="AM153" s="4">
        <f t="shared" si="46"/>
        <v>136.29348244146689</v>
      </c>
      <c r="AN153" s="4">
        <v>3</v>
      </c>
      <c r="AO153" s="4">
        <f t="shared" si="47"/>
        <v>229.44166546639994</v>
      </c>
      <c r="AP153" s="4">
        <f t="shared" si="48"/>
        <v>5</v>
      </c>
      <c r="AQ153" s="9">
        <f t="shared" si="49"/>
        <v>0.2</v>
      </c>
      <c r="AR153" s="4" t="str">
        <f t="shared" si="54"/>
        <v>conservative</v>
      </c>
    </row>
    <row r="154" spans="1:44">
      <c r="A154" s="25">
        <v>152</v>
      </c>
      <c r="B154" s="26" t="s">
        <v>11</v>
      </c>
      <c r="C154" s="26" t="s">
        <v>39</v>
      </c>
      <c r="D154" s="26">
        <v>83.3</v>
      </c>
      <c r="E154" s="26">
        <v>80</v>
      </c>
      <c r="F154" s="26" t="s">
        <v>1</v>
      </c>
      <c r="G154" s="26">
        <v>1.17</v>
      </c>
      <c r="H154" s="26">
        <v>79</v>
      </c>
      <c r="I154" s="26">
        <v>3</v>
      </c>
      <c r="J154" s="26">
        <v>15.3</v>
      </c>
      <c r="K154" s="26" t="str">
        <f t="shared" si="50"/>
        <v>not required</v>
      </c>
      <c r="L154" s="26">
        <v>0</v>
      </c>
      <c r="M154" s="26">
        <v>7</v>
      </c>
      <c r="N154" s="27">
        <v>41.166666666666664</v>
      </c>
      <c r="O154" s="4">
        <f t="shared" si="51"/>
        <v>1.6994058559926833E-2</v>
      </c>
      <c r="P154" s="4">
        <f t="shared" si="37"/>
        <v>0.20503032464938525</v>
      </c>
      <c r="Q154" s="4">
        <f t="shared" si="38"/>
        <v>7.654140646302704E-2</v>
      </c>
      <c r="R154" s="4">
        <f t="shared" si="39"/>
        <v>0.9234585935369729</v>
      </c>
      <c r="S154" s="4">
        <f t="shared" si="40"/>
        <v>0.90299320193603505</v>
      </c>
      <c r="T154" s="4">
        <v>0.33</v>
      </c>
      <c r="U154" s="4">
        <v>1</v>
      </c>
      <c r="V154" s="4">
        <v>3</v>
      </c>
      <c r="W154" s="4" t="str">
        <f t="shared" si="41"/>
        <v>YES</v>
      </c>
      <c r="X154" s="4">
        <f t="shared" si="42"/>
        <v>0.21996307988776373</v>
      </c>
      <c r="Y154" s="4">
        <v>0.33</v>
      </c>
      <c r="Z154" s="4">
        <v>1</v>
      </c>
      <c r="AA154" s="4">
        <v>0</v>
      </c>
      <c r="AB154" s="4" t="str">
        <f t="shared" si="52"/>
        <v>YES</v>
      </c>
      <c r="AC154" s="4">
        <f t="shared" si="43"/>
        <v>0.16663869688466948</v>
      </c>
      <c r="AD154" s="4">
        <v>0.25</v>
      </c>
      <c r="AE154" s="4">
        <v>1</v>
      </c>
      <c r="AF154" s="4">
        <v>0</v>
      </c>
      <c r="AG154" s="4" t="str">
        <f t="shared" si="53"/>
        <v>YES</v>
      </c>
      <c r="AH154" s="4">
        <v>0</v>
      </c>
      <c r="AI154" s="4">
        <f t="shared" si="44"/>
        <v>8.6819326864087891</v>
      </c>
      <c r="AJ154" s="4">
        <v>1</v>
      </c>
      <c r="AK154" s="4">
        <f t="shared" si="45"/>
        <v>19.025952933308492</v>
      </c>
      <c r="AL154" s="4">
        <v>2</v>
      </c>
      <c r="AM154" s="4">
        <f t="shared" si="46"/>
        <v>37.265635388908677</v>
      </c>
      <c r="AN154" s="4">
        <v>3</v>
      </c>
      <c r="AO154" s="4">
        <f t="shared" si="47"/>
        <v>62.569910442057349</v>
      </c>
      <c r="AP154" s="4">
        <f t="shared" si="48"/>
        <v>5</v>
      </c>
      <c r="AQ154" s="9">
        <f t="shared" si="49"/>
        <v>0.9</v>
      </c>
      <c r="AR154" s="4" t="str">
        <f t="shared" si="54"/>
        <v>conservative</v>
      </c>
    </row>
    <row r="155" spans="1:44">
      <c r="A155" s="25">
        <v>153</v>
      </c>
      <c r="B155" s="26" t="s">
        <v>10</v>
      </c>
      <c r="C155" s="26" t="s">
        <v>42</v>
      </c>
      <c r="D155" s="26">
        <v>84</v>
      </c>
      <c r="E155" s="26">
        <v>80</v>
      </c>
      <c r="F155" s="26" t="s">
        <v>0</v>
      </c>
      <c r="G155" s="26">
        <v>0.63</v>
      </c>
      <c r="H155" s="26">
        <v>94</v>
      </c>
      <c r="I155" s="26">
        <v>0.08</v>
      </c>
      <c r="J155" s="26">
        <v>7.1</v>
      </c>
      <c r="K155" s="26" t="str">
        <f t="shared" si="50"/>
        <v>not required</v>
      </c>
      <c r="L155" s="26">
        <v>0</v>
      </c>
      <c r="M155" s="26">
        <v>7</v>
      </c>
      <c r="N155" s="27">
        <v>40.916666666666664</v>
      </c>
      <c r="O155" s="4">
        <f t="shared" si="51"/>
        <v>1.7010875356550544E-2</v>
      </c>
      <c r="P155" s="4">
        <f t="shared" si="37"/>
        <v>0.20698747120586447</v>
      </c>
      <c r="Q155" s="4">
        <f t="shared" si="38"/>
        <v>7.5941968401140078E-2</v>
      </c>
      <c r="R155" s="4">
        <f t="shared" si="39"/>
        <v>0.92405803159885991</v>
      </c>
      <c r="S155" s="4">
        <f t="shared" si="40"/>
        <v>0.70741718280257471</v>
      </c>
      <c r="T155" s="4">
        <v>0.33</v>
      </c>
      <c r="U155" s="4">
        <v>1</v>
      </c>
      <c r="V155" s="4">
        <v>1</v>
      </c>
      <c r="W155" s="4" t="str">
        <f t="shared" si="41"/>
        <v>YES</v>
      </c>
      <c r="X155" s="4">
        <f t="shared" si="42"/>
        <v>0.10175692570135086</v>
      </c>
      <c r="Y155" s="4">
        <v>0.33</v>
      </c>
      <c r="Z155" s="4">
        <v>1</v>
      </c>
      <c r="AA155" s="4">
        <v>0</v>
      </c>
      <c r="AB155" s="4" t="str">
        <f t="shared" si="52"/>
        <v>YES</v>
      </c>
      <c r="AC155" s="4">
        <f t="shared" si="43"/>
        <v>7.708858007678096E-2</v>
      </c>
      <c r="AD155" s="4">
        <v>0.25</v>
      </c>
      <c r="AE155" s="4">
        <v>1</v>
      </c>
      <c r="AF155" s="4">
        <v>0</v>
      </c>
      <c r="AG155" s="4" t="str">
        <f t="shared" si="53"/>
        <v>YES</v>
      </c>
      <c r="AH155" s="4">
        <v>0</v>
      </c>
      <c r="AI155" s="4">
        <f t="shared" si="44"/>
        <v>18.71387809546631</v>
      </c>
      <c r="AJ155" s="4">
        <v>1</v>
      </c>
      <c r="AK155" s="4">
        <f t="shared" si="45"/>
        <v>41.047572402200721</v>
      </c>
      <c r="AL155" s="4">
        <v>2</v>
      </c>
      <c r="AM155" s="4">
        <f t="shared" si="46"/>
        <v>80.513298656338236</v>
      </c>
      <c r="AN155" s="4">
        <v>3</v>
      </c>
      <c r="AO155" s="4">
        <f t="shared" si="47"/>
        <v>135.41547380060931</v>
      </c>
      <c r="AP155" s="4">
        <f t="shared" si="48"/>
        <v>5</v>
      </c>
      <c r="AQ155" s="9">
        <f t="shared" si="49"/>
        <v>0.4</v>
      </c>
      <c r="AR155" s="4" t="str">
        <f t="shared" si="54"/>
        <v>conservative</v>
      </c>
    </row>
    <row r="156" spans="1:44">
      <c r="A156" s="25">
        <v>154</v>
      </c>
      <c r="B156" s="26" t="s">
        <v>10</v>
      </c>
      <c r="C156" s="26" t="s">
        <v>39</v>
      </c>
      <c r="D156" s="26">
        <v>158.9</v>
      </c>
      <c r="E156" s="26">
        <v>150</v>
      </c>
      <c r="F156" s="26" t="s">
        <v>1</v>
      </c>
      <c r="G156" s="26">
        <v>0.77</v>
      </c>
      <c r="H156" s="26">
        <v>100</v>
      </c>
      <c r="I156" s="25" t="s">
        <v>34</v>
      </c>
      <c r="J156" s="26">
        <v>10.1</v>
      </c>
      <c r="K156" s="26" t="str">
        <f t="shared" si="50"/>
        <v>not required</v>
      </c>
      <c r="L156" s="26">
        <v>0</v>
      </c>
      <c r="M156" s="26">
        <v>8</v>
      </c>
      <c r="N156" s="27">
        <v>40.766666666666666</v>
      </c>
      <c r="O156" s="4">
        <f t="shared" si="51"/>
        <v>1.7020973421335364E-2</v>
      </c>
      <c r="P156" s="4">
        <f t="shared" si="37"/>
        <v>0.20817071523231068</v>
      </c>
      <c r="Q156" s="4">
        <f t="shared" si="38"/>
        <v>7.5584376684142696E-2</v>
      </c>
      <c r="R156" s="4">
        <f t="shared" si="39"/>
        <v>0.92441562331585736</v>
      </c>
      <c r="S156" s="4">
        <f t="shared" si="40"/>
        <v>0.72914514503810457</v>
      </c>
      <c r="T156" s="4">
        <v>0.33</v>
      </c>
      <c r="U156" s="4">
        <v>1</v>
      </c>
      <c r="V156" s="4">
        <v>2</v>
      </c>
      <c r="W156" s="4" t="str">
        <f t="shared" si="41"/>
        <v>YES</v>
      </c>
      <c r="X156" s="4">
        <f t="shared" si="42"/>
        <v>0.14448342428143968</v>
      </c>
      <c r="Y156" s="4">
        <v>0.33</v>
      </c>
      <c r="Z156" s="4">
        <v>1</v>
      </c>
      <c r="AA156" s="4">
        <v>0</v>
      </c>
      <c r="AB156" s="4" t="str">
        <f t="shared" si="52"/>
        <v>YES</v>
      </c>
      <c r="AC156" s="4">
        <f t="shared" si="43"/>
        <v>0.10945713960715128</v>
      </c>
      <c r="AD156" s="4">
        <v>0.25</v>
      </c>
      <c r="AE156" s="4">
        <v>1</v>
      </c>
      <c r="AF156" s="4">
        <v>0</v>
      </c>
      <c r="AG156" s="4" t="str">
        <f t="shared" si="53"/>
        <v>YES</v>
      </c>
      <c r="AH156" s="4">
        <v>0</v>
      </c>
      <c r="AI156" s="4">
        <f t="shared" si="44"/>
        <v>13.157366442024973</v>
      </c>
      <c r="AJ156" s="4">
        <v>1</v>
      </c>
      <c r="AK156" s="4">
        <f t="shared" si="45"/>
        <v>28.875383908037499</v>
      </c>
      <c r="AL156" s="4">
        <v>2</v>
      </c>
      <c r="AM156" s="4">
        <f t="shared" si="46"/>
        <v>56.686246649830878</v>
      </c>
      <c r="AN156" s="4">
        <v>3</v>
      </c>
      <c r="AO156" s="4">
        <f t="shared" si="47"/>
        <v>95.438688048121548</v>
      </c>
      <c r="AP156" s="4">
        <f t="shared" si="48"/>
        <v>6</v>
      </c>
      <c r="AQ156" s="9">
        <f t="shared" si="49"/>
        <v>0.5</v>
      </c>
      <c r="AR156" s="4" t="str">
        <f t="shared" si="54"/>
        <v>conservative</v>
      </c>
    </row>
    <row r="157" spans="1:44">
      <c r="A157" s="25">
        <v>155</v>
      </c>
      <c r="B157" s="26" t="s">
        <v>10</v>
      </c>
      <c r="C157" s="26" t="s">
        <v>40</v>
      </c>
      <c r="D157" s="26">
        <v>83.7</v>
      </c>
      <c r="E157" s="26">
        <v>80</v>
      </c>
      <c r="F157" s="26" t="s">
        <v>0</v>
      </c>
      <c r="G157" s="26">
        <v>0.69</v>
      </c>
      <c r="H157" s="26">
        <v>108</v>
      </c>
      <c r="I157" s="25" t="s">
        <v>34</v>
      </c>
      <c r="J157" s="26">
        <v>3.3</v>
      </c>
      <c r="K157" s="26" t="str">
        <f t="shared" si="50"/>
        <v>not required</v>
      </c>
      <c r="L157" s="26">
        <v>0</v>
      </c>
      <c r="M157" s="26">
        <v>7</v>
      </c>
      <c r="N157" s="27">
        <v>41.283333333333331</v>
      </c>
      <c r="O157" s="4">
        <f t="shared" si="51"/>
        <v>1.6986216411923952E-2</v>
      </c>
      <c r="P157" s="4">
        <f t="shared" si="37"/>
        <v>0.20412333329378296</v>
      </c>
      <c r="Q157" s="4">
        <f t="shared" si="38"/>
        <v>7.6822626768189434E-2</v>
      </c>
      <c r="R157" s="4">
        <f t="shared" si="39"/>
        <v>0.92317737323181059</v>
      </c>
      <c r="S157" s="4">
        <f t="shared" si="40"/>
        <v>0.52791373716504997</v>
      </c>
      <c r="T157" s="4">
        <v>0.33</v>
      </c>
      <c r="U157" s="4">
        <v>1</v>
      </c>
      <c r="V157" s="4">
        <v>0</v>
      </c>
      <c r="W157" s="4" t="str">
        <f t="shared" si="41"/>
        <v>YES</v>
      </c>
      <c r="X157" s="4">
        <f t="shared" si="42"/>
        <v>4.7512236344854498E-2</v>
      </c>
      <c r="Y157" s="4">
        <v>0.33</v>
      </c>
      <c r="Z157" s="4">
        <v>1</v>
      </c>
      <c r="AA157" s="4">
        <v>0</v>
      </c>
      <c r="AB157" s="4" t="str">
        <f t="shared" si="52"/>
        <v>YES</v>
      </c>
      <c r="AC157" s="4">
        <f t="shared" si="43"/>
        <v>3.5994118443071585E-2</v>
      </c>
      <c r="AD157" s="4">
        <v>0.25</v>
      </c>
      <c r="AE157" s="4">
        <v>1</v>
      </c>
      <c r="AF157" s="4">
        <v>0</v>
      </c>
      <c r="AG157" s="4" t="str">
        <f t="shared" si="53"/>
        <v>YES</v>
      </c>
      <c r="AH157" s="4">
        <v>0</v>
      </c>
      <c r="AI157" s="4">
        <f t="shared" si="44"/>
        <v>40.24762826045194</v>
      </c>
      <c r="AJ157" s="4">
        <v>1</v>
      </c>
      <c r="AK157" s="4">
        <f t="shared" si="45"/>
        <v>88.162886570054752</v>
      </c>
      <c r="AL157" s="4">
        <v>2</v>
      </c>
      <c r="AM157" s="4">
        <f t="shared" si="46"/>
        <v>172.56740591664419</v>
      </c>
      <c r="AN157" s="4">
        <v>3</v>
      </c>
      <c r="AO157" s="4">
        <f t="shared" si="47"/>
        <v>289.51338680957713</v>
      </c>
      <c r="AP157" s="4">
        <f t="shared" si="48"/>
        <v>5</v>
      </c>
      <c r="AQ157" s="9">
        <f t="shared" si="49"/>
        <v>0.2</v>
      </c>
      <c r="AR157" s="4" t="str">
        <f t="shared" si="54"/>
        <v>conservative</v>
      </c>
    </row>
    <row r="158" spans="1:44">
      <c r="A158" s="25">
        <v>156</v>
      </c>
      <c r="B158" s="26" t="s">
        <v>11</v>
      </c>
      <c r="C158" s="26" t="s">
        <v>41</v>
      </c>
      <c r="D158" s="26">
        <v>151.6</v>
      </c>
      <c r="E158" s="26">
        <v>150</v>
      </c>
      <c r="F158" s="26" t="s">
        <v>1</v>
      </c>
      <c r="G158" s="26">
        <v>1.37</v>
      </c>
      <c r="H158" s="26">
        <v>56</v>
      </c>
      <c r="I158" s="26">
        <v>0.08</v>
      </c>
      <c r="J158" s="26">
        <v>48.7</v>
      </c>
      <c r="K158" s="26" t="str">
        <f t="shared" si="50"/>
        <v>required</v>
      </c>
      <c r="L158" s="26">
        <v>0.2</v>
      </c>
      <c r="M158" s="26">
        <v>6</v>
      </c>
      <c r="N158" s="27">
        <v>41.95</v>
      </c>
      <c r="O158" s="4">
        <f t="shared" si="51"/>
        <v>1.6941473510517117E-2</v>
      </c>
      <c r="P158" s="4">
        <f t="shared" si="37"/>
        <v>0.19901696241476488</v>
      </c>
      <c r="Q158" s="4">
        <f t="shared" si="38"/>
        <v>7.8447843159868885E-2</v>
      </c>
      <c r="R158" s="4">
        <f t="shared" si="39"/>
        <v>0.92155215684013114</v>
      </c>
      <c r="S158" s="4">
        <f t="shared" si="40"/>
        <v>0.93533225490799543</v>
      </c>
      <c r="T158" s="4">
        <v>0.33</v>
      </c>
      <c r="U158" s="4">
        <v>1</v>
      </c>
      <c r="V158" s="4">
        <v>14</v>
      </c>
      <c r="W158" s="4" t="str">
        <f t="shared" si="41"/>
        <v>YES</v>
      </c>
      <c r="X158" s="4">
        <f t="shared" si="42"/>
        <v>0.70706887302786747</v>
      </c>
      <c r="Y158" s="4">
        <v>0.33</v>
      </c>
      <c r="Z158" s="4">
        <v>1</v>
      </c>
      <c r="AA158" s="4">
        <v>0</v>
      </c>
      <c r="AB158" s="4" t="str">
        <f t="shared" si="52"/>
        <v>YES</v>
      </c>
      <c r="AC158" s="4">
        <f t="shared" si="43"/>
        <v>0.53565823714232386</v>
      </c>
      <c r="AD158" s="4">
        <v>0.25</v>
      </c>
      <c r="AE158" s="4">
        <v>1</v>
      </c>
      <c r="AF158" s="4">
        <v>0</v>
      </c>
      <c r="AG158" s="4" t="str">
        <f t="shared" si="53"/>
        <v>YES</v>
      </c>
      <c r="AH158" s="4">
        <v>0</v>
      </c>
      <c r="AI158" s="4">
        <f t="shared" si="44"/>
        <v>2.7253078555675931</v>
      </c>
      <c r="AJ158" s="4">
        <v>1</v>
      </c>
      <c r="AK158" s="4">
        <f t="shared" si="45"/>
        <v>5.9552125727570013</v>
      </c>
      <c r="AL158" s="4">
        <v>2</v>
      </c>
      <c r="AM158" s="4">
        <f t="shared" si="46"/>
        <v>11.612057033079921</v>
      </c>
      <c r="AN158" s="4">
        <v>3</v>
      </c>
      <c r="AO158" s="4">
        <f t="shared" si="47"/>
        <v>19.39253917628735</v>
      </c>
      <c r="AP158" s="4">
        <f t="shared" si="48"/>
        <v>4</v>
      </c>
      <c r="AQ158" s="9">
        <f t="shared" si="49"/>
        <v>3.8</v>
      </c>
      <c r="AR158" s="4" t="str">
        <f t="shared" si="54"/>
        <v>conservative</v>
      </c>
    </row>
    <row r="159" spans="1:44">
      <c r="A159" s="25">
        <v>157</v>
      </c>
      <c r="B159" s="26" t="s">
        <v>11</v>
      </c>
      <c r="C159" s="26" t="s">
        <v>39</v>
      </c>
      <c r="D159" s="26">
        <v>160.19999999999999</v>
      </c>
      <c r="E159" s="26">
        <v>150</v>
      </c>
      <c r="F159" s="26" t="s">
        <v>1</v>
      </c>
      <c r="G159" s="26">
        <v>1.07</v>
      </c>
      <c r="H159" s="26">
        <v>86</v>
      </c>
      <c r="I159" s="25" t="s">
        <v>34</v>
      </c>
      <c r="J159" s="26">
        <v>44.3</v>
      </c>
      <c r="K159" s="26" t="str">
        <f t="shared" si="50"/>
        <v>required</v>
      </c>
      <c r="L159" s="26">
        <v>0.2</v>
      </c>
      <c r="M159" s="26">
        <v>7</v>
      </c>
      <c r="N159" s="27">
        <v>40.799999999999997</v>
      </c>
      <c r="O159" s="4">
        <f t="shared" si="51"/>
        <v>1.7018728889024736E-2</v>
      </c>
      <c r="P159" s="4">
        <f t="shared" si="37"/>
        <v>0.20790718892785318</v>
      </c>
      <c r="Q159" s="4">
        <f t="shared" si="38"/>
        <v>7.5663707651869777E-2</v>
      </c>
      <c r="R159" s="4">
        <f t="shared" si="39"/>
        <v>0.92433629234813031</v>
      </c>
      <c r="S159" s="4">
        <f t="shared" si="40"/>
        <v>0.992306909876567</v>
      </c>
      <c r="T159" s="4">
        <v>0.33</v>
      </c>
      <c r="U159" s="4">
        <v>1</v>
      </c>
      <c r="V159" s="4">
        <v>12</v>
      </c>
      <c r="W159" s="4" t="str">
        <f t="shared" si="41"/>
        <v>YES</v>
      </c>
      <c r="X159" s="4">
        <f t="shared" si="42"/>
        <v>0.63398645339019122</v>
      </c>
      <c r="Y159" s="4">
        <v>0.33</v>
      </c>
      <c r="Z159" s="4">
        <v>1</v>
      </c>
      <c r="AA159" s="4">
        <v>0</v>
      </c>
      <c r="AB159" s="4" t="str">
        <f t="shared" si="52"/>
        <v>YES</v>
      </c>
      <c r="AC159" s="4">
        <f t="shared" si="43"/>
        <v>0.48029276771984181</v>
      </c>
      <c r="AD159" s="4">
        <v>0.25</v>
      </c>
      <c r="AE159" s="4">
        <v>1</v>
      </c>
      <c r="AF159" s="4">
        <v>0</v>
      </c>
      <c r="AG159" s="4" t="str">
        <f t="shared" si="53"/>
        <v>YES</v>
      </c>
      <c r="AH159" s="4">
        <v>0</v>
      </c>
      <c r="AI159" s="4">
        <f t="shared" si="44"/>
        <v>2.9996562368068918</v>
      </c>
      <c r="AJ159" s="4">
        <v>1</v>
      </c>
      <c r="AK159" s="4">
        <f t="shared" si="45"/>
        <v>6.5823065848943143</v>
      </c>
      <c r="AL159" s="4">
        <v>2</v>
      </c>
      <c r="AM159" s="4">
        <f t="shared" si="46"/>
        <v>12.919506722348762</v>
      </c>
      <c r="AN159" s="4">
        <v>3</v>
      </c>
      <c r="AO159" s="4">
        <f t="shared" si="47"/>
        <v>21.746710285267465</v>
      </c>
      <c r="AP159" s="4">
        <f t="shared" si="48"/>
        <v>5</v>
      </c>
      <c r="AQ159" s="9">
        <f t="shared" si="49"/>
        <v>2.5</v>
      </c>
      <c r="AR159" s="4" t="str">
        <f t="shared" si="54"/>
        <v>conservative</v>
      </c>
    </row>
    <row r="160" spans="1:44">
      <c r="A160" s="25">
        <v>158</v>
      </c>
      <c r="B160" s="26" t="s">
        <v>10</v>
      </c>
      <c r="C160" s="26" t="s">
        <v>38</v>
      </c>
      <c r="D160" s="26">
        <v>160.19999999999999</v>
      </c>
      <c r="E160" s="26">
        <v>150</v>
      </c>
      <c r="F160" s="26" t="s">
        <v>1</v>
      </c>
      <c r="G160" s="26">
        <v>0.71</v>
      </c>
      <c r="H160" s="26">
        <v>117</v>
      </c>
      <c r="I160" s="26">
        <v>6.5</v>
      </c>
      <c r="J160" s="26">
        <v>14.8</v>
      </c>
      <c r="K160" s="26" t="str">
        <f t="shared" si="50"/>
        <v>not required</v>
      </c>
      <c r="L160" s="26">
        <v>0.3</v>
      </c>
      <c r="M160" s="26">
        <v>6</v>
      </c>
      <c r="N160" s="27">
        <v>40.65</v>
      </c>
      <c r="O160" s="4">
        <f t="shared" si="51"/>
        <v>1.7028831615855337E-2</v>
      </c>
      <c r="P160" s="4">
        <f t="shared" si="37"/>
        <v>0.20909569052131163</v>
      </c>
      <c r="Q160" s="4">
        <f t="shared" si="38"/>
        <v>7.5307319413706317E-2</v>
      </c>
      <c r="R160" s="4">
        <f t="shared" si="39"/>
        <v>0.92469268058629372</v>
      </c>
      <c r="S160" s="4">
        <f t="shared" si="40"/>
        <v>0.86089001204521676</v>
      </c>
      <c r="T160" s="4">
        <v>0.33</v>
      </c>
      <c r="U160" s="4">
        <v>1</v>
      </c>
      <c r="V160" s="4">
        <v>3</v>
      </c>
      <c r="W160" s="4" t="str">
        <f t="shared" si="41"/>
        <v>YES</v>
      </c>
      <c r="X160" s="4">
        <f t="shared" si="42"/>
        <v>0.21141244339297402</v>
      </c>
      <c r="Y160" s="4">
        <v>0.33</v>
      </c>
      <c r="Z160" s="4">
        <v>1</v>
      </c>
      <c r="AA160" s="4">
        <v>0</v>
      </c>
      <c r="AB160" s="4" t="str">
        <f t="shared" si="52"/>
        <v>YES</v>
      </c>
      <c r="AC160" s="4">
        <f t="shared" si="43"/>
        <v>0.16016094196437425</v>
      </c>
      <c r="AD160" s="4">
        <v>0.25</v>
      </c>
      <c r="AE160" s="4">
        <v>1</v>
      </c>
      <c r="AF160" s="4">
        <v>0</v>
      </c>
      <c r="AG160" s="4" t="str">
        <f t="shared" si="53"/>
        <v>YES</v>
      </c>
      <c r="AH160" s="4">
        <v>0</v>
      </c>
      <c r="AI160" s="4">
        <f t="shared" si="44"/>
        <v>8.9801062650603072</v>
      </c>
      <c r="AJ160" s="4">
        <v>1</v>
      </c>
      <c r="AK160" s="4">
        <f t="shared" si="45"/>
        <v>19.716170955057081</v>
      </c>
      <c r="AL160" s="4">
        <v>2</v>
      </c>
      <c r="AM160" s="4">
        <f t="shared" si="46"/>
        <v>38.731078727856271</v>
      </c>
      <c r="AN160" s="4">
        <v>3</v>
      </c>
      <c r="AO160" s="4">
        <f t="shared" si="47"/>
        <v>65.26092745187519</v>
      </c>
      <c r="AP160" s="4">
        <f t="shared" si="48"/>
        <v>4</v>
      </c>
      <c r="AQ160" s="9">
        <f t="shared" si="49"/>
        <v>1.1000000000000001</v>
      </c>
      <c r="AR160" s="4" t="str">
        <f t="shared" si="54"/>
        <v>conservative</v>
      </c>
    </row>
    <row r="161" spans="1:44">
      <c r="A161" s="25">
        <v>159</v>
      </c>
      <c r="B161" s="26" t="s">
        <v>11</v>
      </c>
      <c r="C161" s="26" t="s">
        <v>41</v>
      </c>
      <c r="D161" s="26">
        <v>83.1</v>
      </c>
      <c r="E161" s="26">
        <v>80</v>
      </c>
      <c r="F161" s="26" t="s">
        <v>0</v>
      </c>
      <c r="G161" s="26">
        <v>1.01</v>
      </c>
      <c r="H161" s="26">
        <v>85</v>
      </c>
      <c r="I161" s="26">
        <v>0.76</v>
      </c>
      <c r="J161" s="26">
        <v>7.7</v>
      </c>
      <c r="K161" s="26" t="str">
        <f t="shared" si="50"/>
        <v>not required</v>
      </c>
      <c r="L161" s="26">
        <v>0.1</v>
      </c>
      <c r="M161" s="26">
        <v>6</v>
      </c>
      <c r="N161" s="27">
        <v>41.783333333333331</v>
      </c>
      <c r="O161" s="4">
        <f t="shared" si="51"/>
        <v>1.6952648174725853E-2</v>
      </c>
      <c r="P161" s="4">
        <f t="shared" si="37"/>
        <v>0.20028145275408119</v>
      </c>
      <c r="Q161" s="4">
        <f t="shared" si="38"/>
        <v>7.8038614113728172E-2</v>
      </c>
      <c r="R161" s="4">
        <f t="shared" si="39"/>
        <v>0.92196138588627174</v>
      </c>
      <c r="S161" s="4">
        <f t="shared" si="40"/>
        <v>0.78015581578424353</v>
      </c>
      <c r="T161" s="4">
        <v>0.33</v>
      </c>
      <c r="U161" s="4">
        <v>1</v>
      </c>
      <c r="V161" s="4">
        <v>1</v>
      </c>
      <c r="W161" s="4" t="str">
        <f t="shared" si="41"/>
        <v>YES</v>
      </c>
      <c r="X161" s="4">
        <f t="shared" si="42"/>
        <v>0.1115602542056878</v>
      </c>
      <c r="Y161" s="4">
        <v>0.33</v>
      </c>
      <c r="Z161" s="4">
        <v>1</v>
      </c>
      <c r="AA161" s="4">
        <v>0</v>
      </c>
      <c r="AB161" s="4" t="str">
        <f t="shared" si="52"/>
        <v>YES</v>
      </c>
      <c r="AC161" s="4">
        <f t="shared" si="43"/>
        <v>8.451534409521802E-2</v>
      </c>
      <c r="AD161" s="4">
        <v>0.25</v>
      </c>
      <c r="AE161" s="4">
        <v>1</v>
      </c>
      <c r="AF161" s="4">
        <v>0</v>
      </c>
      <c r="AG161" s="4" t="str">
        <f t="shared" si="53"/>
        <v>YES</v>
      </c>
      <c r="AH161" s="4">
        <v>0</v>
      </c>
      <c r="AI161" s="4">
        <f t="shared" si="44"/>
        <v>17.239781872856263</v>
      </c>
      <c r="AJ161" s="4">
        <v>1</v>
      </c>
      <c r="AK161" s="4">
        <f t="shared" si="45"/>
        <v>37.694756761186106</v>
      </c>
      <c r="AL161" s="4">
        <v>2</v>
      </c>
      <c r="AM161" s="4">
        <f t="shared" si="46"/>
        <v>73.571482933335275</v>
      </c>
      <c r="AN161" s="4">
        <v>3</v>
      </c>
      <c r="AO161" s="4">
        <f t="shared" si="47"/>
        <v>123.00739769671087</v>
      </c>
      <c r="AP161" s="4">
        <f t="shared" si="48"/>
        <v>4</v>
      </c>
      <c r="AQ161" s="9">
        <f t="shared" si="49"/>
        <v>0.6</v>
      </c>
      <c r="AR161" s="4" t="str">
        <f t="shared" si="54"/>
        <v>conservative</v>
      </c>
    </row>
    <row r="162" spans="1:44">
      <c r="A162" s="25">
        <v>160</v>
      </c>
      <c r="B162" s="26" t="s">
        <v>10</v>
      </c>
      <c r="C162" s="26" t="s">
        <v>39</v>
      </c>
      <c r="D162" s="26">
        <v>158.80000000000001</v>
      </c>
      <c r="E162" s="26">
        <v>150</v>
      </c>
      <c r="F162" s="26" t="s">
        <v>1</v>
      </c>
      <c r="G162" s="26">
        <v>0.91</v>
      </c>
      <c r="H162" s="26">
        <v>81</v>
      </c>
      <c r="I162" s="26">
        <v>0.08</v>
      </c>
      <c r="J162" s="26">
        <v>15.7</v>
      </c>
      <c r="K162" s="26" t="str">
        <f t="shared" si="50"/>
        <v>not required</v>
      </c>
      <c r="L162" s="26">
        <v>0</v>
      </c>
      <c r="M162" s="26">
        <v>8</v>
      </c>
      <c r="N162" s="27">
        <v>40.983333333333334</v>
      </c>
      <c r="O162" s="4">
        <f t="shared" si="51"/>
        <v>1.700638925097285E-2</v>
      </c>
      <c r="P162" s="4">
        <f t="shared" si="37"/>
        <v>0.20646374607378118</v>
      </c>
      <c r="Q162" s="4">
        <f t="shared" si="38"/>
        <v>7.6101395948315942E-2</v>
      </c>
      <c r="R162" s="4">
        <f t="shared" si="39"/>
        <v>0.92389860405168411</v>
      </c>
      <c r="S162" s="4">
        <f t="shared" si="40"/>
        <v>0.92183759545244104</v>
      </c>
      <c r="T162" s="4">
        <v>0.33</v>
      </c>
      <c r="U162" s="4">
        <v>1</v>
      </c>
      <c r="V162" s="4">
        <v>3</v>
      </c>
      <c r="W162" s="4" t="str">
        <f t="shared" si="41"/>
        <v>YES</v>
      </c>
      <c r="X162" s="4">
        <f t="shared" si="42"/>
        <v>0.22519848662610475</v>
      </c>
      <c r="Y162" s="4">
        <v>0.33</v>
      </c>
      <c r="Z162" s="4">
        <v>1</v>
      </c>
      <c r="AA162" s="4">
        <v>0</v>
      </c>
      <c r="AB162" s="4" t="str">
        <f t="shared" si="52"/>
        <v>YES</v>
      </c>
      <c r="AC162" s="4">
        <f t="shared" si="43"/>
        <v>0.17060491411068543</v>
      </c>
      <c r="AD162" s="4">
        <v>0.25</v>
      </c>
      <c r="AE162" s="4">
        <v>1</v>
      </c>
      <c r="AF162" s="4">
        <v>0</v>
      </c>
      <c r="AG162" s="4" t="str">
        <f t="shared" si="53"/>
        <v>YES</v>
      </c>
      <c r="AH162" s="4">
        <v>0</v>
      </c>
      <c r="AI162" s="4">
        <f t="shared" si="44"/>
        <v>8.4623715603499061</v>
      </c>
      <c r="AJ162" s="4">
        <v>1</v>
      </c>
      <c r="AK162" s="4">
        <f t="shared" si="45"/>
        <v>18.557138682021456</v>
      </c>
      <c r="AL162" s="4">
        <v>2</v>
      </c>
      <c r="AM162" s="4">
        <f t="shared" si="46"/>
        <v>36.385349973083564</v>
      </c>
      <c r="AN162" s="4">
        <v>3</v>
      </c>
      <c r="AO162" s="4">
        <f t="shared" si="47"/>
        <v>61.168656380926791</v>
      </c>
      <c r="AP162" s="4">
        <f t="shared" si="48"/>
        <v>6</v>
      </c>
      <c r="AQ162" s="9">
        <f t="shared" si="49"/>
        <v>0.7</v>
      </c>
      <c r="AR162" s="4" t="str">
        <f t="shared" si="54"/>
        <v>conservative</v>
      </c>
    </row>
    <row r="163" spans="1:44">
      <c r="A163" s="25">
        <v>161</v>
      </c>
      <c r="B163" s="26" t="s">
        <v>11</v>
      </c>
      <c r="C163" s="26" t="s">
        <v>39</v>
      </c>
      <c r="D163" s="26">
        <v>157</v>
      </c>
      <c r="E163" s="26">
        <v>150</v>
      </c>
      <c r="F163" s="26" t="s">
        <v>1</v>
      </c>
      <c r="G163" s="26">
        <v>1.1200000000000001</v>
      </c>
      <c r="H163" s="26">
        <v>85</v>
      </c>
      <c r="I163" s="26">
        <v>0.08</v>
      </c>
      <c r="J163" s="26">
        <v>31.4</v>
      </c>
      <c r="K163" s="26" t="str">
        <f t="shared" si="50"/>
        <v>required</v>
      </c>
      <c r="L163" s="26">
        <v>0.2</v>
      </c>
      <c r="M163" s="26">
        <v>7</v>
      </c>
      <c r="N163" s="27">
        <v>40.983333333333334</v>
      </c>
      <c r="O163" s="4">
        <f t="shared" si="51"/>
        <v>1.700638925097285E-2</v>
      </c>
      <c r="P163" s="4">
        <f t="shared" si="37"/>
        <v>0.20646374607378118</v>
      </c>
      <c r="Q163" s="4">
        <f t="shared" si="38"/>
        <v>7.6101395948315942E-2</v>
      </c>
      <c r="R163" s="4">
        <f t="shared" si="39"/>
        <v>0.92389860405168411</v>
      </c>
      <c r="S163" s="4">
        <f t="shared" si="40"/>
        <v>0.94125801958550193</v>
      </c>
      <c r="T163" s="4">
        <v>0.33</v>
      </c>
      <c r="U163" s="4">
        <v>1</v>
      </c>
      <c r="V163" s="4">
        <v>9</v>
      </c>
      <c r="W163" s="4" t="str">
        <f t="shared" si="41"/>
        <v>YES</v>
      </c>
      <c r="X163" s="4">
        <f t="shared" si="42"/>
        <v>0.45039697325220951</v>
      </c>
      <c r="Y163" s="4">
        <v>0.33</v>
      </c>
      <c r="Z163" s="4">
        <v>1</v>
      </c>
      <c r="AA163" s="4">
        <v>0</v>
      </c>
      <c r="AB163" s="4" t="str">
        <f t="shared" si="52"/>
        <v>YES</v>
      </c>
      <c r="AC163" s="4">
        <f t="shared" si="43"/>
        <v>0.34120982822137086</v>
      </c>
      <c r="AD163" s="4">
        <v>0.25</v>
      </c>
      <c r="AE163" s="4">
        <v>1</v>
      </c>
      <c r="AF163" s="4">
        <v>0</v>
      </c>
      <c r="AG163" s="4" t="str">
        <f t="shared" si="53"/>
        <v>YES</v>
      </c>
      <c r="AH163" s="4">
        <v>0</v>
      </c>
      <c r="AI163" s="4">
        <f t="shared" si="44"/>
        <v>4.2311857801749531</v>
      </c>
      <c r="AJ163" s="4">
        <v>1</v>
      </c>
      <c r="AK163" s="4">
        <f t="shared" si="45"/>
        <v>9.2785693410107282</v>
      </c>
      <c r="AL163" s="4">
        <v>2</v>
      </c>
      <c r="AM163" s="4">
        <f t="shared" si="46"/>
        <v>18.192674986541782</v>
      </c>
      <c r="AN163" s="4">
        <v>3</v>
      </c>
      <c r="AO163" s="4">
        <f t="shared" si="47"/>
        <v>30.584328190463395</v>
      </c>
      <c r="AP163" s="4">
        <f t="shared" si="48"/>
        <v>5</v>
      </c>
      <c r="AQ163" s="9">
        <f t="shared" si="49"/>
        <v>1.8</v>
      </c>
      <c r="AR163" s="4" t="str">
        <f t="shared" si="54"/>
        <v>conservative</v>
      </c>
    </row>
    <row r="164" spans="1:44">
      <c r="A164" s="25">
        <v>162</v>
      </c>
      <c r="B164" s="26" t="s">
        <v>10</v>
      </c>
      <c r="C164" s="26" t="s">
        <v>42</v>
      </c>
      <c r="D164" s="26">
        <v>162.1</v>
      </c>
      <c r="E164" s="26">
        <v>150</v>
      </c>
      <c r="F164" s="26" t="s">
        <v>1</v>
      </c>
      <c r="G164" s="26">
        <v>0.62</v>
      </c>
      <c r="H164" s="26">
        <v>96</v>
      </c>
      <c r="I164" s="25" t="s">
        <v>34</v>
      </c>
      <c r="J164" s="26">
        <v>8.1999999999999993</v>
      </c>
      <c r="K164" s="26" t="str">
        <f t="shared" si="50"/>
        <v>not required</v>
      </c>
      <c r="L164" s="26">
        <v>0</v>
      </c>
      <c r="M164" s="26">
        <v>8</v>
      </c>
      <c r="N164" s="27">
        <v>41.033333333333331</v>
      </c>
      <c r="O164" s="4">
        <f t="shared" si="51"/>
        <v>1.7003025448199684E-2</v>
      </c>
      <c r="P164" s="4">
        <f t="shared" si="37"/>
        <v>0.20607182203336899</v>
      </c>
      <c r="Q164" s="4">
        <f t="shared" si="38"/>
        <v>7.6221168097423186E-2</v>
      </c>
      <c r="R164" s="4">
        <f t="shared" si="39"/>
        <v>0.92377883190257681</v>
      </c>
      <c r="S164" s="4">
        <f t="shared" si="40"/>
        <v>0.81885447197208328</v>
      </c>
      <c r="T164" s="4">
        <v>0.33</v>
      </c>
      <c r="U164" s="4">
        <v>1</v>
      </c>
      <c r="V164" s="4">
        <v>1</v>
      </c>
      <c r="W164" s="4" t="str">
        <f t="shared" si="41"/>
        <v>YES</v>
      </c>
      <c r="X164" s="4">
        <f t="shared" si="42"/>
        <v>0.11769284637735924</v>
      </c>
      <c r="Y164" s="4">
        <v>0.33</v>
      </c>
      <c r="Z164" s="4">
        <v>1</v>
      </c>
      <c r="AA164" s="4">
        <v>0</v>
      </c>
      <c r="AB164" s="4" t="str">
        <f t="shared" si="52"/>
        <v>YES</v>
      </c>
      <c r="AC164" s="4">
        <f t="shared" si="43"/>
        <v>8.9161247255575185E-2</v>
      </c>
      <c r="AD164" s="4">
        <v>0.25</v>
      </c>
      <c r="AE164" s="4">
        <v>1</v>
      </c>
      <c r="AF164" s="4">
        <v>0</v>
      </c>
      <c r="AG164" s="4" t="str">
        <f t="shared" si="53"/>
        <v>YES</v>
      </c>
      <c r="AH164" s="4">
        <v>0</v>
      </c>
      <c r="AI164" s="4">
        <f t="shared" si="44"/>
        <v>16.201493519998731</v>
      </c>
      <c r="AJ164" s="4">
        <v>1</v>
      </c>
      <c r="AK164" s="4">
        <f t="shared" si="45"/>
        <v>35.521827408842441</v>
      </c>
      <c r="AL164" s="4">
        <v>2</v>
      </c>
      <c r="AM164" s="4">
        <f t="shared" si="46"/>
        <v>69.628540798593804</v>
      </c>
      <c r="AN164" s="4">
        <v>3</v>
      </c>
      <c r="AO164" s="4">
        <f t="shared" si="47"/>
        <v>117.01484190810559</v>
      </c>
      <c r="AP164" s="4">
        <f t="shared" si="48"/>
        <v>6</v>
      </c>
      <c r="AQ164" s="9">
        <f t="shared" si="49"/>
        <v>0.4</v>
      </c>
      <c r="AR164" s="4" t="str">
        <f t="shared" si="54"/>
        <v>conservative</v>
      </c>
    </row>
    <row r="165" spans="1:44">
      <c r="A165" s="25">
        <v>163</v>
      </c>
      <c r="B165" s="26" t="s">
        <v>10</v>
      </c>
      <c r="C165" s="26" t="s">
        <v>40</v>
      </c>
      <c r="D165" s="26">
        <v>87.7</v>
      </c>
      <c r="E165" s="26">
        <v>80</v>
      </c>
      <c r="F165" s="26" t="s">
        <v>1</v>
      </c>
      <c r="G165" s="26">
        <v>0.64</v>
      </c>
      <c r="H165" s="26">
        <v>107</v>
      </c>
      <c r="I165" s="26">
        <v>1.5</v>
      </c>
      <c r="J165" s="26">
        <v>11.2</v>
      </c>
      <c r="K165" s="26" t="str">
        <f t="shared" si="50"/>
        <v>not required</v>
      </c>
      <c r="L165" s="26">
        <v>0</v>
      </c>
      <c r="M165" s="26">
        <v>7</v>
      </c>
      <c r="N165" s="27">
        <v>40.11666666666666</v>
      </c>
      <c r="O165" s="4">
        <f t="shared" si="51"/>
        <v>1.7064801017022135E-2</v>
      </c>
      <c r="P165" s="4">
        <f t="shared" si="37"/>
        <v>0.21337676608515052</v>
      </c>
      <c r="Q165" s="4">
        <f t="shared" si="38"/>
        <v>7.4052616598705837E-2</v>
      </c>
      <c r="R165" s="4">
        <f t="shared" si="39"/>
        <v>0.92594738340129423</v>
      </c>
      <c r="S165" s="4">
        <f t="shared" si="40"/>
        <v>0.79569850061008141</v>
      </c>
      <c r="T165" s="4">
        <v>0.33</v>
      </c>
      <c r="U165" s="4">
        <v>1</v>
      </c>
      <c r="V165" s="4">
        <v>2</v>
      </c>
      <c r="W165" s="4" t="str">
        <f t="shared" si="41"/>
        <v>YES</v>
      </c>
      <c r="X165" s="4">
        <f t="shared" si="42"/>
        <v>0.15893964288018175</v>
      </c>
      <c r="Y165" s="4">
        <v>0.33</v>
      </c>
      <c r="Z165" s="4">
        <v>1</v>
      </c>
      <c r="AA165" s="4">
        <v>0</v>
      </c>
      <c r="AB165" s="4" t="str">
        <f t="shared" si="52"/>
        <v>YES</v>
      </c>
      <c r="AC165" s="4">
        <f t="shared" si="43"/>
        <v>0.12040882036377407</v>
      </c>
      <c r="AD165" s="4">
        <v>0.25</v>
      </c>
      <c r="AE165" s="4">
        <v>1</v>
      </c>
      <c r="AF165" s="4">
        <v>0</v>
      </c>
      <c r="AG165" s="4" t="str">
        <f t="shared" si="53"/>
        <v>YES</v>
      </c>
      <c r="AH165" s="4">
        <v>0</v>
      </c>
      <c r="AI165" s="4">
        <f t="shared" si="44"/>
        <v>11.873112342560164</v>
      </c>
      <c r="AJ165" s="4">
        <v>1</v>
      </c>
      <c r="AK165" s="4">
        <f t="shared" si="45"/>
        <v>26.117570879024782</v>
      </c>
      <c r="AL165" s="4">
        <v>2</v>
      </c>
      <c r="AM165" s="4">
        <f t="shared" si="46"/>
        <v>51.460760642397304</v>
      </c>
      <c r="AN165" s="4">
        <v>3</v>
      </c>
      <c r="AO165" s="4">
        <f t="shared" si="47"/>
        <v>87.027163737684575</v>
      </c>
      <c r="AP165" s="4">
        <f t="shared" si="48"/>
        <v>5</v>
      </c>
      <c r="AQ165" s="9">
        <f t="shared" si="49"/>
        <v>0.6</v>
      </c>
      <c r="AR165" s="4" t="str">
        <f t="shared" si="54"/>
        <v>conservative</v>
      </c>
    </row>
    <row r="166" spans="1:44">
      <c r="A166" s="25">
        <v>164</v>
      </c>
      <c r="B166" s="26" t="s">
        <v>11</v>
      </c>
      <c r="C166" s="26" t="s">
        <v>42</v>
      </c>
      <c r="D166" s="26">
        <v>82.2</v>
      </c>
      <c r="E166" s="26">
        <v>80</v>
      </c>
      <c r="F166" s="26" t="s">
        <v>0</v>
      </c>
      <c r="G166" s="26">
        <v>0.78</v>
      </c>
      <c r="H166" s="26">
        <v>91</v>
      </c>
      <c r="I166" s="26">
        <v>1.8</v>
      </c>
      <c r="J166" s="26">
        <v>9.3000000000000007</v>
      </c>
      <c r="K166" s="26" t="str">
        <f t="shared" si="50"/>
        <v>not required</v>
      </c>
      <c r="L166" s="26">
        <v>0.1</v>
      </c>
      <c r="M166" s="26">
        <v>7</v>
      </c>
      <c r="N166" s="27">
        <v>40.016666666666666</v>
      </c>
      <c r="O166" s="4">
        <f t="shared" si="51"/>
        <v>1.7071553733272456E-2</v>
      </c>
      <c r="P166" s="4">
        <f t="shared" si="37"/>
        <v>0.21418917224744216</v>
      </c>
      <c r="Q166" s="4">
        <f t="shared" si="38"/>
        <v>7.3819511120518114E-2</v>
      </c>
      <c r="R166" s="4">
        <f t="shared" si="39"/>
        <v>0.9261804888794819</v>
      </c>
      <c r="S166" s="4">
        <f t="shared" si="40"/>
        <v>0.91077497528307783</v>
      </c>
      <c r="T166" s="4">
        <v>0.33</v>
      </c>
      <c r="U166" s="4">
        <v>1</v>
      </c>
      <c r="V166" s="4">
        <v>1</v>
      </c>
      <c r="W166" s="4" t="str">
        <f t="shared" si="41"/>
        <v>YES</v>
      </c>
      <c r="X166" s="4">
        <f t="shared" si="42"/>
        <v>0.13181497116270832</v>
      </c>
      <c r="Y166" s="4">
        <v>0.33</v>
      </c>
      <c r="Z166" s="4">
        <v>1</v>
      </c>
      <c r="AA166" s="4">
        <v>0</v>
      </c>
      <c r="AB166" s="4" t="str">
        <f t="shared" si="52"/>
        <v>YES</v>
      </c>
      <c r="AC166" s="4">
        <f t="shared" si="43"/>
        <v>9.9859826638415403E-2</v>
      </c>
      <c r="AD166" s="4">
        <v>0.25</v>
      </c>
      <c r="AE166" s="4">
        <v>1</v>
      </c>
      <c r="AF166" s="4">
        <v>0</v>
      </c>
      <c r="AG166" s="4" t="str">
        <f t="shared" si="53"/>
        <v>YES</v>
      </c>
      <c r="AH166" s="4">
        <v>0</v>
      </c>
      <c r="AI166" s="4">
        <f t="shared" si="44"/>
        <v>14.300266937565684</v>
      </c>
      <c r="AJ166" s="4">
        <v>1</v>
      </c>
      <c r="AK166" s="4">
        <f t="shared" si="45"/>
        <v>31.467793219384109</v>
      </c>
      <c r="AL166" s="4">
        <v>2</v>
      </c>
      <c r="AM166" s="4">
        <f t="shared" si="46"/>
        <v>62.037395998454286</v>
      </c>
      <c r="AN166" s="4">
        <v>3</v>
      </c>
      <c r="AO166" s="4">
        <f t="shared" si="47"/>
        <v>104.98547390878005</v>
      </c>
      <c r="AP166" s="4">
        <f t="shared" si="48"/>
        <v>5</v>
      </c>
      <c r="AQ166" s="9">
        <f t="shared" si="49"/>
        <v>0.5</v>
      </c>
      <c r="AR166" s="4" t="str">
        <f t="shared" si="54"/>
        <v>conservative</v>
      </c>
    </row>
    <row r="167" spans="1:44">
      <c r="A167" s="25">
        <v>165</v>
      </c>
      <c r="B167" s="26" t="s">
        <v>11</v>
      </c>
      <c r="C167" s="26" t="s">
        <v>39</v>
      </c>
      <c r="D167" s="26">
        <v>158.19999999999999</v>
      </c>
      <c r="E167" s="26">
        <v>150</v>
      </c>
      <c r="F167" s="26" t="s">
        <v>1</v>
      </c>
      <c r="G167" s="26">
        <v>1.36</v>
      </c>
      <c r="H167" s="26">
        <v>69</v>
      </c>
      <c r="I167" s="26">
        <v>1.4</v>
      </c>
      <c r="J167" s="26">
        <v>14.1</v>
      </c>
      <c r="K167" s="26" t="str">
        <f t="shared" si="50"/>
        <v>not required</v>
      </c>
      <c r="L167" s="26">
        <v>0</v>
      </c>
      <c r="M167" s="26">
        <v>8</v>
      </c>
      <c r="N167" s="27">
        <v>40.333333333333336</v>
      </c>
      <c r="O167" s="4">
        <f t="shared" si="51"/>
        <v>1.7050179293629824E-2</v>
      </c>
      <c r="P167" s="4">
        <f t="shared" si="37"/>
        <v>0.21162710807755011</v>
      </c>
      <c r="Q167" s="4">
        <f t="shared" si="38"/>
        <v>7.4560003267638245E-2</v>
      </c>
      <c r="R167" s="4">
        <f t="shared" si="39"/>
        <v>0.92543999673236177</v>
      </c>
      <c r="S167" s="4">
        <f t="shared" si="40"/>
        <v>0.81290673056227247</v>
      </c>
      <c r="T167" s="4">
        <v>0.33</v>
      </c>
      <c r="U167" s="4">
        <v>1</v>
      </c>
      <c r="V167" s="4">
        <v>3</v>
      </c>
      <c r="W167" s="4" t="str">
        <f t="shared" si="41"/>
        <v>YES</v>
      </c>
      <c r="X167" s="4">
        <f t="shared" si="42"/>
        <v>0.20062726709654904</v>
      </c>
      <c r="Y167" s="4">
        <v>0.33</v>
      </c>
      <c r="Z167" s="4">
        <v>1</v>
      </c>
      <c r="AA167" s="4">
        <v>0</v>
      </c>
      <c r="AB167" s="4" t="str">
        <f t="shared" si="52"/>
        <v>YES</v>
      </c>
      <c r="AC167" s="4">
        <f t="shared" si="43"/>
        <v>0.151990353861022</v>
      </c>
      <c r="AD167" s="4">
        <v>0.25</v>
      </c>
      <c r="AE167" s="4">
        <v>1</v>
      </c>
      <c r="AF167" s="4">
        <v>0</v>
      </c>
      <c r="AG167" s="4" t="str">
        <f t="shared" si="53"/>
        <v>YES</v>
      </c>
      <c r="AH167" s="4">
        <v>0</v>
      </c>
      <c r="AI167" s="4">
        <f t="shared" si="44"/>
        <v>9.4290221793439599</v>
      </c>
      <c r="AJ167" s="4">
        <v>1</v>
      </c>
      <c r="AK167" s="4">
        <f t="shared" si="45"/>
        <v>20.72526494430678</v>
      </c>
      <c r="AL167" s="4">
        <v>2</v>
      </c>
      <c r="AM167" s="4">
        <f t="shared" si="46"/>
        <v>40.786268220773266</v>
      </c>
      <c r="AN167" s="4">
        <v>3</v>
      </c>
      <c r="AO167" s="4">
        <f t="shared" si="47"/>
        <v>68.872979017505159</v>
      </c>
      <c r="AP167" s="4">
        <f t="shared" si="48"/>
        <v>6</v>
      </c>
      <c r="AQ167" s="9">
        <f t="shared" si="49"/>
        <v>0.6</v>
      </c>
      <c r="AR167" s="4" t="str">
        <f t="shared" si="54"/>
        <v>conservative</v>
      </c>
    </row>
    <row r="168" spans="1:44">
      <c r="A168" s="25">
        <v>166</v>
      </c>
      <c r="B168" s="26" t="s">
        <v>10</v>
      </c>
      <c r="C168" s="26" t="s">
        <v>41</v>
      </c>
      <c r="D168" s="26">
        <v>88</v>
      </c>
      <c r="E168" s="26">
        <v>80</v>
      </c>
      <c r="F168" s="26" t="s">
        <v>1</v>
      </c>
      <c r="G168" s="26">
        <v>0.64</v>
      </c>
      <c r="H168" s="26">
        <v>97</v>
      </c>
      <c r="I168" s="26">
        <v>0.23</v>
      </c>
      <c r="J168" s="26">
        <v>12.1</v>
      </c>
      <c r="K168" s="26" t="str">
        <f t="shared" si="50"/>
        <v>not required</v>
      </c>
      <c r="L168" s="26">
        <v>0</v>
      </c>
      <c r="M168" s="26">
        <v>7</v>
      </c>
      <c r="N168" s="27">
        <v>40.766666666666666</v>
      </c>
      <c r="O168" s="4">
        <f t="shared" si="51"/>
        <v>1.7020973421335364E-2</v>
      </c>
      <c r="P168" s="4">
        <f t="shared" si="37"/>
        <v>0.20817071523231068</v>
      </c>
      <c r="Q168" s="4">
        <f t="shared" si="38"/>
        <v>7.5584376684142696E-2</v>
      </c>
      <c r="R168" s="4">
        <f t="shared" si="39"/>
        <v>0.92441562331585736</v>
      </c>
      <c r="S168" s="4">
        <f t="shared" si="40"/>
        <v>0.87353032227337279</v>
      </c>
      <c r="T168" s="4">
        <v>0.33</v>
      </c>
      <c r="U168" s="4">
        <v>1</v>
      </c>
      <c r="V168" s="4">
        <v>2</v>
      </c>
      <c r="W168" s="4" t="str">
        <f t="shared" si="41"/>
        <v>YES</v>
      </c>
      <c r="X168" s="4">
        <f t="shared" si="42"/>
        <v>0.17309400334707131</v>
      </c>
      <c r="Y168" s="4">
        <v>0.33</v>
      </c>
      <c r="Z168" s="4">
        <v>1</v>
      </c>
      <c r="AA168" s="4">
        <v>0</v>
      </c>
      <c r="AB168" s="4" t="str">
        <f t="shared" si="52"/>
        <v>YES</v>
      </c>
      <c r="AC168" s="4">
        <f t="shared" si="43"/>
        <v>0.13113182071747828</v>
      </c>
      <c r="AD168" s="4">
        <v>0.25</v>
      </c>
      <c r="AE168" s="4">
        <v>1</v>
      </c>
      <c r="AF168" s="4">
        <v>0</v>
      </c>
      <c r="AG168" s="4" t="str">
        <f t="shared" si="53"/>
        <v>YES</v>
      </c>
      <c r="AH168" s="4">
        <v>0</v>
      </c>
      <c r="AI168" s="4">
        <f t="shared" si="44"/>
        <v>10.982595129293573</v>
      </c>
      <c r="AJ168" s="4">
        <v>1</v>
      </c>
      <c r="AK168" s="4">
        <f t="shared" si="45"/>
        <v>24.102593179436255</v>
      </c>
      <c r="AL168" s="4">
        <v>2</v>
      </c>
      <c r="AM168" s="4">
        <f t="shared" si="46"/>
        <v>47.316619104404268</v>
      </c>
      <c r="AN168" s="4">
        <v>3</v>
      </c>
      <c r="AO168" s="4">
        <f t="shared" si="47"/>
        <v>79.663698288101457</v>
      </c>
      <c r="AP168" s="4">
        <f t="shared" si="48"/>
        <v>5</v>
      </c>
      <c r="AQ168" s="9">
        <f t="shared" si="49"/>
        <v>0.7</v>
      </c>
      <c r="AR168" s="4" t="str">
        <f t="shared" si="54"/>
        <v>conservative</v>
      </c>
    </row>
    <row r="169" spans="1:44">
      <c r="A169" s="25">
        <v>167</v>
      </c>
      <c r="B169" s="26" t="s">
        <v>10</v>
      </c>
      <c r="C169" s="26" t="s">
        <v>39</v>
      </c>
      <c r="D169" s="26">
        <v>82.9</v>
      </c>
      <c r="E169" s="26">
        <v>80</v>
      </c>
      <c r="F169" s="26" t="s">
        <v>0</v>
      </c>
      <c r="G169" s="26">
        <v>0.52</v>
      </c>
      <c r="H169" s="26">
        <v>123</v>
      </c>
      <c r="I169" s="26">
        <v>1.5</v>
      </c>
      <c r="J169" s="26">
        <v>6.4</v>
      </c>
      <c r="K169" s="26" t="str">
        <f t="shared" si="50"/>
        <v>not required</v>
      </c>
      <c r="L169" s="26">
        <v>0.1</v>
      </c>
      <c r="M169" s="26">
        <v>7</v>
      </c>
      <c r="N169" s="27">
        <v>40.299999999999997</v>
      </c>
      <c r="O169" s="4">
        <f t="shared" si="51"/>
        <v>1.7052427973808945E-2</v>
      </c>
      <c r="P169" s="4">
        <f t="shared" si="37"/>
        <v>0.2118953494500698</v>
      </c>
      <c r="Q169" s="4">
        <f t="shared" si="38"/>
        <v>7.4481736253057054E-2</v>
      </c>
      <c r="R169" s="4">
        <f t="shared" si="39"/>
        <v>0.92551826374694302</v>
      </c>
      <c r="S169" s="4">
        <f t="shared" si="40"/>
        <v>0.63017137908988685</v>
      </c>
      <c r="T169" s="4">
        <v>0.33</v>
      </c>
      <c r="U169" s="4">
        <v>1</v>
      </c>
      <c r="V169" s="4">
        <v>1</v>
      </c>
      <c r="W169" s="4" t="str">
        <f t="shared" si="41"/>
        <v>YES</v>
      </c>
      <c r="X169" s="4">
        <f t="shared" si="42"/>
        <v>9.102749733598324E-2</v>
      </c>
      <c r="Y169" s="4">
        <v>0.33</v>
      </c>
      <c r="Z169" s="4">
        <v>1</v>
      </c>
      <c r="AA169" s="4">
        <v>0</v>
      </c>
      <c r="AB169" s="4" t="str">
        <f t="shared" si="52"/>
        <v>YES</v>
      </c>
      <c r="AC169" s="4">
        <f t="shared" si="43"/>
        <v>6.8960225254532756E-2</v>
      </c>
      <c r="AD169" s="4">
        <v>0.25</v>
      </c>
      <c r="AE169" s="4">
        <v>1</v>
      </c>
      <c r="AF169" s="4">
        <v>0</v>
      </c>
      <c r="AG169" s="4" t="str">
        <f t="shared" si="53"/>
        <v>YES</v>
      </c>
      <c r="AH169" s="4">
        <v>0</v>
      </c>
      <c r="AI169" s="4">
        <f t="shared" si="44"/>
        <v>20.774028881131006</v>
      </c>
      <c r="AJ169" s="4">
        <v>1</v>
      </c>
      <c r="AK169" s="4">
        <f t="shared" si="45"/>
        <v>45.6673465857643</v>
      </c>
      <c r="AL169" s="4">
        <v>2</v>
      </c>
      <c r="AM169" s="4">
        <f t="shared" si="46"/>
        <v>89.887899465424823</v>
      </c>
      <c r="AN169" s="4">
        <v>3</v>
      </c>
      <c r="AO169" s="4">
        <f t="shared" si="47"/>
        <v>151.82216497862407</v>
      </c>
      <c r="AP169" s="4">
        <f t="shared" si="48"/>
        <v>5</v>
      </c>
      <c r="AQ169" s="9">
        <f t="shared" si="49"/>
        <v>0.4</v>
      </c>
      <c r="AR169" s="4" t="str">
        <f t="shared" si="54"/>
        <v>conservative</v>
      </c>
    </row>
    <row r="170" spans="1:44">
      <c r="A170" s="25">
        <v>168</v>
      </c>
      <c r="B170" s="26" t="s">
        <v>10</v>
      </c>
      <c r="C170" s="26" t="s">
        <v>41</v>
      </c>
      <c r="D170" s="26">
        <v>156.5</v>
      </c>
      <c r="E170" s="26">
        <v>150</v>
      </c>
      <c r="F170" s="26" t="s">
        <v>1</v>
      </c>
      <c r="G170" s="26">
        <v>0.77</v>
      </c>
      <c r="H170" s="26">
        <v>87</v>
      </c>
      <c r="I170" s="26">
        <v>0.18</v>
      </c>
      <c r="J170" s="26">
        <v>29.6</v>
      </c>
      <c r="K170" s="26" t="str">
        <f t="shared" si="50"/>
        <v>required</v>
      </c>
      <c r="L170" s="26">
        <v>0.3</v>
      </c>
      <c r="M170" s="26">
        <v>8</v>
      </c>
      <c r="N170" s="27">
        <v>40.616666666666667</v>
      </c>
      <c r="O170" s="4">
        <f t="shared" si="51"/>
        <v>1.7031077480574332E-2</v>
      </c>
      <c r="P170" s="4">
        <f t="shared" si="37"/>
        <v>0.20936072327407612</v>
      </c>
      <c r="Q170" s="4">
        <f t="shared" si="38"/>
        <v>7.5228331696657019E-2</v>
      </c>
      <c r="R170" s="4">
        <f t="shared" si="39"/>
        <v>0.92477166830334301</v>
      </c>
      <c r="S170" s="4">
        <f t="shared" si="40"/>
        <v>0.9654951012773566</v>
      </c>
      <c r="T170" s="4">
        <v>0.33</v>
      </c>
      <c r="U170" s="4">
        <v>1</v>
      </c>
      <c r="V170" s="4">
        <v>8</v>
      </c>
      <c r="W170" s="4" t="str">
        <f t="shared" si="41"/>
        <v>YES</v>
      </c>
      <c r="X170" s="4">
        <f t="shared" si="42"/>
        <v>0.42265049874663174</v>
      </c>
      <c r="Y170" s="4">
        <v>0.33</v>
      </c>
      <c r="Z170" s="4">
        <v>1</v>
      </c>
      <c r="AA170" s="4">
        <v>0</v>
      </c>
      <c r="AB170" s="4" t="str">
        <f t="shared" si="52"/>
        <v>YES</v>
      </c>
      <c r="AC170" s="4">
        <f t="shared" si="43"/>
        <v>0.32018977177775126</v>
      </c>
      <c r="AD170" s="4">
        <v>0.25</v>
      </c>
      <c r="AE170" s="4">
        <v>1</v>
      </c>
      <c r="AF170" s="4">
        <v>0</v>
      </c>
      <c r="AG170" s="4" t="str">
        <f t="shared" si="53"/>
        <v>YES</v>
      </c>
      <c r="AH170" s="4">
        <v>0</v>
      </c>
      <c r="AI170" s="4">
        <f t="shared" si="44"/>
        <v>4.4902089157853311</v>
      </c>
      <c r="AJ170" s="4">
        <v>1</v>
      </c>
      <c r="AK170" s="4">
        <f t="shared" si="45"/>
        <v>9.8596078729415702</v>
      </c>
      <c r="AL170" s="4">
        <v>2</v>
      </c>
      <c r="AM170" s="4">
        <f t="shared" si="46"/>
        <v>19.372184583451489</v>
      </c>
      <c r="AN170" s="4">
        <v>3</v>
      </c>
      <c r="AO170" s="4">
        <f t="shared" si="47"/>
        <v>32.649110024112609</v>
      </c>
      <c r="AP170" s="4">
        <f t="shared" si="48"/>
        <v>6</v>
      </c>
      <c r="AQ170" s="9">
        <f t="shared" si="49"/>
        <v>1.4</v>
      </c>
      <c r="AR170" s="4" t="str">
        <f t="shared" si="54"/>
        <v>conservative</v>
      </c>
    </row>
    <row r="171" spans="1:44">
      <c r="A171" s="25">
        <v>169</v>
      </c>
      <c r="B171" s="26" t="s">
        <v>10</v>
      </c>
      <c r="C171" s="26" t="s">
        <v>38</v>
      </c>
      <c r="D171" s="26">
        <v>157</v>
      </c>
      <c r="E171" s="26">
        <v>150</v>
      </c>
      <c r="F171" s="26" t="s">
        <v>1</v>
      </c>
      <c r="G171" s="26">
        <v>0.82</v>
      </c>
      <c r="H171" s="26">
        <v>98</v>
      </c>
      <c r="I171" s="26">
        <v>0.35</v>
      </c>
      <c r="J171" s="26">
        <v>13.8</v>
      </c>
      <c r="K171" s="26" t="str">
        <f t="shared" si="50"/>
        <v>not required</v>
      </c>
      <c r="L171" s="26">
        <v>0.1</v>
      </c>
      <c r="M171" s="26">
        <v>7</v>
      </c>
      <c r="N171" s="27">
        <v>40.75</v>
      </c>
      <c r="O171" s="4">
        <f t="shared" si="51"/>
        <v>1.7022095798496645E-2</v>
      </c>
      <c r="P171" s="4">
        <f t="shared" si="37"/>
        <v>0.20830260361731115</v>
      </c>
      <c r="Q171" s="4">
        <f t="shared" si="38"/>
        <v>7.5544739847115266E-2</v>
      </c>
      <c r="R171" s="4">
        <f t="shared" si="39"/>
        <v>0.92445526015288471</v>
      </c>
      <c r="S171" s="4">
        <f t="shared" si="40"/>
        <v>0.99584774606595194</v>
      </c>
      <c r="T171" s="4">
        <v>0.33</v>
      </c>
      <c r="U171" s="4">
        <v>1</v>
      </c>
      <c r="V171" s="4">
        <v>2</v>
      </c>
      <c r="W171" s="4" t="str">
        <f t="shared" si="41"/>
        <v>YES</v>
      </c>
      <c r="X171" s="4">
        <f t="shared" si="42"/>
        <v>0.19737219711830437</v>
      </c>
      <c r="Y171" s="4">
        <v>0.33</v>
      </c>
      <c r="Z171" s="4">
        <v>1</v>
      </c>
      <c r="AA171" s="4">
        <v>0</v>
      </c>
      <c r="AB171" s="4" t="str">
        <f t="shared" si="52"/>
        <v>YES</v>
      </c>
      <c r="AC171" s="4">
        <f t="shared" si="43"/>
        <v>0.14952439175629118</v>
      </c>
      <c r="AD171" s="4">
        <v>0.25</v>
      </c>
      <c r="AE171" s="4">
        <v>1</v>
      </c>
      <c r="AF171" s="4">
        <v>0</v>
      </c>
      <c r="AG171" s="4" t="str">
        <f t="shared" si="53"/>
        <v>YES</v>
      </c>
      <c r="AH171" s="4">
        <v>0</v>
      </c>
      <c r="AI171" s="4">
        <f t="shared" si="44"/>
        <v>9.6298343768429717</v>
      </c>
      <c r="AJ171" s="4">
        <v>1</v>
      </c>
      <c r="AK171" s="4">
        <f t="shared" si="45"/>
        <v>21.13506987536902</v>
      </c>
      <c r="AL171" s="4">
        <v>2</v>
      </c>
      <c r="AM171" s="4">
        <f t="shared" si="46"/>
        <v>41.494894385100629</v>
      </c>
      <c r="AN171" s="4">
        <v>3</v>
      </c>
      <c r="AO171" s="4">
        <f t="shared" si="47"/>
        <v>69.870038302738806</v>
      </c>
      <c r="AP171" s="4">
        <f t="shared" si="48"/>
        <v>5</v>
      </c>
      <c r="AQ171" s="9">
        <f t="shared" si="49"/>
        <v>0.8</v>
      </c>
      <c r="AR171" s="4" t="str">
        <f t="shared" si="54"/>
        <v>conservative</v>
      </c>
    </row>
    <row r="172" spans="1:44">
      <c r="A172" s="25">
        <v>170</v>
      </c>
      <c r="B172" s="26" t="s">
        <v>10</v>
      </c>
      <c r="C172" s="28" t="s">
        <v>37</v>
      </c>
      <c r="D172" s="26">
        <v>160.19999999999999</v>
      </c>
      <c r="E172" s="26">
        <v>150</v>
      </c>
      <c r="F172" s="26" t="s">
        <v>1</v>
      </c>
      <c r="G172" s="26">
        <v>0.81</v>
      </c>
      <c r="H172" s="26">
        <v>106</v>
      </c>
      <c r="I172" s="26">
        <v>42.4</v>
      </c>
      <c r="J172" s="26">
        <v>18.399999999999999</v>
      </c>
      <c r="K172" s="26" t="str">
        <f t="shared" si="50"/>
        <v>not required</v>
      </c>
      <c r="L172" s="26">
        <v>0.2</v>
      </c>
      <c r="M172" s="26">
        <v>7</v>
      </c>
      <c r="N172" s="27">
        <v>41.116666666666667</v>
      </c>
      <c r="O172" s="4">
        <f t="shared" si="51"/>
        <v>1.6997420588730789E-2</v>
      </c>
      <c r="P172" s="4">
        <f t="shared" si="37"/>
        <v>0.20542026788592643</v>
      </c>
      <c r="Q172" s="4">
        <f t="shared" si="38"/>
        <v>7.6421172728209127E-2</v>
      </c>
      <c r="R172" s="4">
        <f t="shared" si="39"/>
        <v>0.92357882727179086</v>
      </c>
      <c r="S172" s="4">
        <f t="shared" si="40"/>
        <v>0.9323333422475133</v>
      </c>
      <c r="T172" s="4">
        <v>0.33</v>
      </c>
      <c r="U172" s="4">
        <v>1</v>
      </c>
      <c r="V172" s="4">
        <v>4</v>
      </c>
      <c r="W172" s="4" t="str">
        <f t="shared" si="41"/>
        <v>YES</v>
      </c>
      <c r="X172" s="4">
        <f t="shared" si="42"/>
        <v>0.264365752999767</v>
      </c>
      <c r="Y172" s="4">
        <v>0.33</v>
      </c>
      <c r="Z172" s="4">
        <v>1</v>
      </c>
      <c r="AA172" s="4">
        <v>0</v>
      </c>
      <c r="AB172" s="4" t="str">
        <f t="shared" si="52"/>
        <v>YES</v>
      </c>
      <c r="AC172" s="4">
        <f t="shared" si="43"/>
        <v>0.20027708560588409</v>
      </c>
      <c r="AD172" s="4">
        <v>0.25</v>
      </c>
      <c r="AE172" s="4">
        <v>1</v>
      </c>
      <c r="AF172" s="4">
        <v>0</v>
      </c>
      <c r="AG172" s="4" t="str">
        <f t="shared" si="53"/>
        <v>YES</v>
      </c>
      <c r="AH172" s="4">
        <v>0</v>
      </c>
      <c r="AI172" s="4">
        <f t="shared" si="44"/>
        <v>7.2195968310128062</v>
      </c>
      <c r="AJ172" s="4">
        <v>1</v>
      </c>
      <c r="AK172" s="4">
        <f t="shared" si="45"/>
        <v>15.824203780251718</v>
      </c>
      <c r="AL172" s="4">
        <v>2</v>
      </c>
      <c r="AM172" s="4">
        <f t="shared" si="46"/>
        <v>31.003288100269497</v>
      </c>
      <c r="AN172" s="4">
        <v>3</v>
      </c>
      <c r="AO172" s="4">
        <f t="shared" si="47"/>
        <v>52.073109456861545</v>
      </c>
      <c r="AP172" s="4">
        <f t="shared" si="48"/>
        <v>5</v>
      </c>
      <c r="AQ172" s="9">
        <f t="shared" si="49"/>
        <v>1.1000000000000001</v>
      </c>
      <c r="AR172" s="4" t="str">
        <f t="shared" si="54"/>
        <v>conservative</v>
      </c>
    </row>
    <row r="173" spans="1:44">
      <c r="A173" s="25">
        <v>171</v>
      </c>
      <c r="B173" s="26" t="s">
        <v>10</v>
      </c>
      <c r="C173" s="26" t="s">
        <v>40</v>
      </c>
      <c r="D173" s="26">
        <v>161.19999999999999</v>
      </c>
      <c r="E173" s="26">
        <v>150</v>
      </c>
      <c r="F173" s="26" t="s">
        <v>1</v>
      </c>
      <c r="G173" s="26">
        <v>0.99</v>
      </c>
      <c r="H173" s="26">
        <v>71</v>
      </c>
      <c r="I173" s="26">
        <v>0.86</v>
      </c>
      <c r="J173" s="26">
        <v>15.2</v>
      </c>
      <c r="K173" s="26" t="str">
        <f t="shared" si="50"/>
        <v>not required</v>
      </c>
      <c r="L173" s="26">
        <v>0.3</v>
      </c>
      <c r="M173" s="26">
        <v>6</v>
      </c>
      <c r="N173" s="27">
        <v>41.333333333333336</v>
      </c>
      <c r="O173" s="4">
        <f t="shared" si="51"/>
        <v>1.6982856599265968E-2</v>
      </c>
      <c r="P173" s="4">
        <f t="shared" si="37"/>
        <v>0.20373585198993049</v>
      </c>
      <c r="Q173" s="4">
        <f t="shared" si="38"/>
        <v>7.6943439492818913E-2</v>
      </c>
      <c r="R173" s="4">
        <f t="shared" si="39"/>
        <v>0.9230565605071811</v>
      </c>
      <c r="S173" s="4">
        <f t="shared" si="40"/>
        <v>0.90130483399357431</v>
      </c>
      <c r="T173" s="4">
        <v>0.33</v>
      </c>
      <c r="U173" s="4">
        <v>1</v>
      </c>
      <c r="V173" s="4">
        <v>3</v>
      </c>
      <c r="W173" s="4" t="str">
        <f t="shared" si="41"/>
        <v>YES</v>
      </c>
      <c r="X173" s="4">
        <f t="shared" si="42"/>
        <v>0.21898120894584325</v>
      </c>
      <c r="Y173" s="4">
        <v>0.33</v>
      </c>
      <c r="Z173" s="4">
        <v>1</v>
      </c>
      <c r="AA173" s="4">
        <v>0</v>
      </c>
      <c r="AB173" s="4" t="str">
        <f t="shared" si="52"/>
        <v>YES</v>
      </c>
      <c r="AC173" s="4">
        <f t="shared" si="43"/>
        <v>0.16589485526200246</v>
      </c>
      <c r="AD173" s="4">
        <v>0.25</v>
      </c>
      <c r="AE173" s="4">
        <v>1</v>
      </c>
      <c r="AF173" s="4">
        <v>0</v>
      </c>
      <c r="AG173" s="4" t="str">
        <f t="shared" si="53"/>
        <v>YES</v>
      </c>
      <c r="AH173" s="4">
        <v>0</v>
      </c>
      <c r="AI173" s="4">
        <f t="shared" si="44"/>
        <v>8.7375085783453059</v>
      </c>
      <c r="AJ173" s="4">
        <v>1</v>
      </c>
      <c r="AK173" s="4">
        <f t="shared" si="45"/>
        <v>19.13612069883186</v>
      </c>
      <c r="AL173" s="4">
        <v>2</v>
      </c>
      <c r="AM173" s="4">
        <f t="shared" si="46"/>
        <v>37.445773950384357</v>
      </c>
      <c r="AN173" s="4">
        <v>3</v>
      </c>
      <c r="AO173" s="4">
        <f t="shared" si="47"/>
        <v>62.800616764178528</v>
      </c>
      <c r="AP173" s="4">
        <f t="shared" si="48"/>
        <v>4</v>
      </c>
      <c r="AQ173" s="9">
        <f t="shared" si="49"/>
        <v>1.2</v>
      </c>
      <c r="AR173" s="4" t="str">
        <f t="shared" si="54"/>
        <v>conservative</v>
      </c>
    </row>
    <row r="174" spans="1:44">
      <c r="A174" s="25">
        <v>172</v>
      </c>
      <c r="B174" s="26" t="s">
        <v>10</v>
      </c>
      <c r="C174" s="26" t="s">
        <v>42</v>
      </c>
      <c r="D174" s="26">
        <v>85.6</v>
      </c>
      <c r="E174" s="26">
        <v>80</v>
      </c>
      <c r="F174" s="26" t="s">
        <v>1</v>
      </c>
      <c r="G174" s="26">
        <v>0.68</v>
      </c>
      <c r="H174" s="26">
        <v>91</v>
      </c>
      <c r="I174" s="26">
        <v>1.1000000000000001</v>
      </c>
      <c r="J174" s="26">
        <v>8.1</v>
      </c>
      <c r="K174" s="26" t="str">
        <f t="shared" si="50"/>
        <v>not required</v>
      </c>
      <c r="L174" s="26">
        <v>0</v>
      </c>
      <c r="M174" s="26">
        <v>7</v>
      </c>
      <c r="N174" s="27">
        <v>40.65</v>
      </c>
      <c r="O174" s="4">
        <f t="shared" si="51"/>
        <v>1.7028831615855337E-2</v>
      </c>
      <c r="P174" s="4">
        <f t="shared" si="37"/>
        <v>0.20909569052131163</v>
      </c>
      <c r="Q174" s="4">
        <f t="shared" si="38"/>
        <v>7.5307319413706317E-2</v>
      </c>
      <c r="R174" s="4">
        <f t="shared" si="39"/>
        <v>0.92469268058629372</v>
      </c>
      <c r="S174" s="4">
        <f t="shared" si="40"/>
        <v>0.80292764616230983</v>
      </c>
      <c r="T174" s="4">
        <v>0.33</v>
      </c>
      <c r="U174" s="4">
        <v>1</v>
      </c>
      <c r="V174" s="4">
        <v>1</v>
      </c>
      <c r="W174" s="4" t="str">
        <f t="shared" si="41"/>
        <v>YES</v>
      </c>
      <c r="X174" s="4">
        <f t="shared" si="42"/>
        <v>0.11570545888399252</v>
      </c>
      <c r="Y174" s="4">
        <v>0.33</v>
      </c>
      <c r="Z174" s="4">
        <v>1</v>
      </c>
      <c r="AA174" s="4">
        <v>0</v>
      </c>
      <c r="AB174" s="4" t="str">
        <f t="shared" si="52"/>
        <v>YES</v>
      </c>
      <c r="AC174" s="4">
        <f t="shared" si="43"/>
        <v>8.765565066969129E-2</v>
      </c>
      <c r="AD174" s="4">
        <v>0.25</v>
      </c>
      <c r="AE174" s="4">
        <v>1</v>
      </c>
      <c r="AF174" s="4">
        <v>0</v>
      </c>
      <c r="AG174" s="4" t="str">
        <f t="shared" si="53"/>
        <v>YES</v>
      </c>
      <c r="AH174" s="4">
        <v>0</v>
      </c>
      <c r="AI174" s="4">
        <f t="shared" si="44"/>
        <v>16.408095397887973</v>
      </c>
      <c r="AJ174" s="4">
        <v>1</v>
      </c>
      <c r="AK174" s="4">
        <f t="shared" si="45"/>
        <v>36.02460865862281</v>
      </c>
      <c r="AL174" s="4">
        <v>2</v>
      </c>
      <c r="AM174" s="4">
        <f t="shared" si="46"/>
        <v>70.767896934848508</v>
      </c>
      <c r="AN174" s="4">
        <v>3</v>
      </c>
      <c r="AO174" s="4">
        <f t="shared" si="47"/>
        <v>119.24218843058679</v>
      </c>
      <c r="AP174" s="4">
        <f t="shared" si="48"/>
        <v>5</v>
      </c>
      <c r="AQ174" s="9">
        <f t="shared" si="49"/>
        <v>0.5</v>
      </c>
      <c r="AR174" s="4" t="str">
        <f t="shared" si="54"/>
        <v>conservative</v>
      </c>
    </row>
    <row r="175" spans="1:44">
      <c r="A175" s="25">
        <v>173</v>
      </c>
      <c r="B175" s="26" t="s">
        <v>10</v>
      </c>
      <c r="C175" s="26" t="s">
        <v>40</v>
      </c>
      <c r="D175" s="26">
        <v>82.6</v>
      </c>
      <c r="E175" s="26">
        <v>80</v>
      </c>
      <c r="F175" s="26" t="s">
        <v>0</v>
      </c>
      <c r="G175" s="26">
        <v>0.62</v>
      </c>
      <c r="H175" s="26">
        <v>108</v>
      </c>
      <c r="I175" s="26">
        <v>0.08</v>
      </c>
      <c r="J175" s="26">
        <v>3.2</v>
      </c>
      <c r="K175" s="26" t="str">
        <f t="shared" si="50"/>
        <v>not required</v>
      </c>
      <c r="L175" s="26">
        <v>0</v>
      </c>
      <c r="M175" s="26">
        <v>7</v>
      </c>
      <c r="N175" s="27">
        <v>39.5</v>
      </c>
      <c r="O175" s="4">
        <f t="shared" si="51"/>
        <v>1.7106485358973297E-2</v>
      </c>
      <c r="P175" s="4">
        <f t="shared" si="37"/>
        <v>0.2184361408482087</v>
      </c>
      <c r="Q175" s="4">
        <f t="shared" si="38"/>
        <v>7.2625858149032121E-2</v>
      </c>
      <c r="R175" s="4">
        <f t="shared" si="39"/>
        <v>0.92737414185096789</v>
      </c>
      <c r="S175" s="4">
        <f t="shared" si="40"/>
        <v>0.50078653692793806</v>
      </c>
      <c r="T175" s="4">
        <v>0.33</v>
      </c>
      <c r="U175" s="4">
        <v>1</v>
      </c>
      <c r="V175" s="4">
        <v>0</v>
      </c>
      <c r="W175" s="4" t="str">
        <f t="shared" si="41"/>
        <v>YES</v>
      </c>
      <c r="X175" s="4">
        <f t="shared" si="42"/>
        <v>4.5070788323514417E-2</v>
      </c>
      <c r="Y175" s="4">
        <v>0.33</v>
      </c>
      <c r="Z175" s="4">
        <v>1</v>
      </c>
      <c r="AA175" s="4">
        <v>0</v>
      </c>
      <c r="AB175" s="4" t="str">
        <f t="shared" si="52"/>
        <v>YES</v>
      </c>
      <c r="AC175" s="4">
        <f t="shared" si="43"/>
        <v>3.414453660872304E-2</v>
      </c>
      <c r="AD175" s="4">
        <v>0.25</v>
      </c>
      <c r="AE175" s="4">
        <v>1</v>
      </c>
      <c r="AF175" s="4">
        <v>0</v>
      </c>
      <c r="AG175" s="4" t="str">
        <f t="shared" si="53"/>
        <v>YES</v>
      </c>
      <c r="AH175" s="4">
        <v>0</v>
      </c>
      <c r="AI175" s="4">
        <f t="shared" si="44"/>
        <v>41.581966111429786</v>
      </c>
      <c r="AJ175" s="4">
        <v>1</v>
      </c>
      <c r="AK175" s="4">
        <f t="shared" si="45"/>
        <v>91.667794184076399</v>
      </c>
      <c r="AL175" s="4">
        <v>2</v>
      </c>
      <c r="AM175" s="4">
        <f t="shared" si="46"/>
        <v>181.24181564443586</v>
      </c>
      <c r="AN175" s="4">
        <v>3</v>
      </c>
      <c r="AO175" s="4">
        <f t="shared" si="47"/>
        <v>307.79940757025742</v>
      </c>
      <c r="AP175" s="4">
        <f t="shared" si="48"/>
        <v>5</v>
      </c>
      <c r="AQ175" s="9">
        <f t="shared" si="49"/>
        <v>0.2</v>
      </c>
      <c r="AR175" s="4" t="str">
        <f t="shared" si="54"/>
        <v>conservative</v>
      </c>
    </row>
    <row r="176" spans="1:44">
      <c r="A176" s="25">
        <v>174</v>
      </c>
      <c r="B176" s="26" t="s">
        <v>11</v>
      </c>
      <c r="C176" s="26" t="s">
        <v>40</v>
      </c>
      <c r="D176" s="26">
        <v>159.5</v>
      </c>
      <c r="E176" s="26">
        <v>150</v>
      </c>
      <c r="F176" s="26" t="s">
        <v>1</v>
      </c>
      <c r="G176" s="26">
        <v>1.05</v>
      </c>
      <c r="H176" s="26">
        <v>87</v>
      </c>
      <c r="I176" s="26">
        <v>2.7</v>
      </c>
      <c r="J176" s="26">
        <v>15.9</v>
      </c>
      <c r="K176" s="26" t="str">
        <f t="shared" si="50"/>
        <v>not required</v>
      </c>
      <c r="L176" s="26">
        <v>0</v>
      </c>
      <c r="M176" s="26">
        <v>7</v>
      </c>
      <c r="N176" s="27">
        <v>40.183333333333337</v>
      </c>
      <c r="O176" s="4">
        <f t="shared" si="51"/>
        <v>1.7060300690177093E-2</v>
      </c>
      <c r="P176" s="4">
        <f t="shared" si="37"/>
        <v>0.21283687459147496</v>
      </c>
      <c r="Q176" s="4">
        <f t="shared" si="38"/>
        <v>7.420839629402208E-2</v>
      </c>
      <c r="R176" s="4">
        <f t="shared" si="39"/>
        <v>0.92579160370597791</v>
      </c>
      <c r="S176" s="4">
        <f t="shared" si="40"/>
        <v>0.91282729852647548</v>
      </c>
      <c r="T176" s="4">
        <v>0.33</v>
      </c>
      <c r="U176" s="4">
        <v>1</v>
      </c>
      <c r="V176" s="4">
        <v>3</v>
      </c>
      <c r="W176" s="4" t="str">
        <f t="shared" si="41"/>
        <v>YES</v>
      </c>
      <c r="X176" s="4">
        <f t="shared" si="42"/>
        <v>0.22582227403076988</v>
      </c>
      <c r="Y176" s="4">
        <v>0.33</v>
      </c>
      <c r="Z176" s="4">
        <v>1</v>
      </c>
      <c r="AA176" s="4">
        <v>0</v>
      </c>
      <c r="AB176" s="4" t="str">
        <f t="shared" si="52"/>
        <v>YES</v>
      </c>
      <c r="AC176" s="4">
        <f t="shared" si="43"/>
        <v>0.17107748032634082</v>
      </c>
      <c r="AD176" s="4">
        <v>0.25</v>
      </c>
      <c r="AE176" s="4">
        <v>1</v>
      </c>
      <c r="AF176" s="4">
        <v>0</v>
      </c>
      <c r="AG176" s="4" t="str">
        <f t="shared" si="53"/>
        <v>YES</v>
      </c>
      <c r="AH176" s="4">
        <v>0</v>
      </c>
      <c r="AI176" s="4">
        <f t="shared" si="44"/>
        <v>8.3628776703750773</v>
      </c>
      <c r="AJ176" s="4">
        <v>1</v>
      </c>
      <c r="AK176" s="4">
        <f t="shared" si="45"/>
        <v>18.391668187832646</v>
      </c>
      <c r="AL176" s="4">
        <v>2</v>
      </c>
      <c r="AM176" s="4">
        <f t="shared" si="46"/>
        <v>36.224448348918692</v>
      </c>
      <c r="AN176" s="4">
        <v>3</v>
      </c>
      <c r="AO176" s="4">
        <f t="shared" si="47"/>
        <v>61.232552498506116</v>
      </c>
      <c r="AP176" s="4">
        <f t="shared" si="48"/>
        <v>5</v>
      </c>
      <c r="AQ176" s="9">
        <f t="shared" si="49"/>
        <v>0.9</v>
      </c>
      <c r="AR176" s="4" t="str">
        <f t="shared" si="54"/>
        <v>conservative</v>
      </c>
    </row>
    <row r="177" spans="1:44">
      <c r="A177" s="25">
        <v>175</v>
      </c>
      <c r="B177" s="26" t="s">
        <v>10</v>
      </c>
      <c r="C177" s="26" t="s">
        <v>41</v>
      </c>
      <c r="D177" s="26">
        <v>162</v>
      </c>
      <c r="E177" s="26">
        <v>150</v>
      </c>
      <c r="F177" s="26" t="s">
        <v>1</v>
      </c>
      <c r="G177" s="26">
        <v>0.92</v>
      </c>
      <c r="H177" s="26">
        <v>72</v>
      </c>
      <c r="I177" s="25" t="s">
        <v>34</v>
      </c>
      <c r="J177" s="26">
        <v>24.1</v>
      </c>
      <c r="K177" s="26" t="str">
        <f t="shared" si="50"/>
        <v>required</v>
      </c>
      <c r="L177" s="26">
        <v>0.2</v>
      </c>
      <c r="M177" s="26">
        <v>7</v>
      </c>
      <c r="N177" s="27">
        <v>40.583333333333336</v>
      </c>
      <c r="O177" s="4">
        <f t="shared" si="51"/>
        <v>1.7033323641491474E-2</v>
      </c>
      <c r="P177" s="4">
        <f t="shared" si="37"/>
        <v>0.20962609196088042</v>
      </c>
      <c r="Q177" s="4">
        <f t="shared" si="38"/>
        <v>7.5149420094566002E-2</v>
      </c>
      <c r="R177" s="4">
        <f t="shared" si="39"/>
        <v>0.92485057990543396</v>
      </c>
      <c r="S177" s="4">
        <f t="shared" si="40"/>
        <v>0.95675882958173208</v>
      </c>
      <c r="T177" s="4">
        <v>0.33</v>
      </c>
      <c r="U177" s="4">
        <v>1</v>
      </c>
      <c r="V177" s="4">
        <v>6</v>
      </c>
      <c r="W177" s="4" t="str">
        <f t="shared" si="41"/>
        <v>YES</v>
      </c>
      <c r="X177" s="4">
        <f t="shared" si="42"/>
        <v>0.3439756188495024</v>
      </c>
      <c r="Y177" s="4">
        <v>0.33</v>
      </c>
      <c r="Z177" s="4">
        <v>1</v>
      </c>
      <c r="AA177" s="4">
        <v>0</v>
      </c>
      <c r="AB177" s="4" t="str">
        <f t="shared" si="52"/>
        <v>YES</v>
      </c>
      <c r="AC177" s="4">
        <f t="shared" si="43"/>
        <v>0.26058759003750176</v>
      </c>
      <c r="AD177" s="4">
        <v>0.25</v>
      </c>
      <c r="AE177" s="4">
        <v>1</v>
      </c>
      <c r="AF177" s="4">
        <v>0</v>
      </c>
      <c r="AG177" s="4" t="str">
        <f t="shared" si="53"/>
        <v>YES</v>
      </c>
      <c r="AH177" s="4">
        <v>0</v>
      </c>
      <c r="AI177" s="4">
        <f t="shared" si="44"/>
        <v>5.5151365546739699</v>
      </c>
      <c r="AJ177" s="4">
        <v>1</v>
      </c>
      <c r="AK177" s="4">
        <f t="shared" si="45"/>
        <v>12.111594457243999</v>
      </c>
      <c r="AL177" s="4">
        <v>2</v>
      </c>
      <c r="AM177" s="4">
        <f t="shared" si="46"/>
        <v>23.801382052590778</v>
      </c>
      <c r="AN177" s="4">
        <v>3</v>
      </c>
      <c r="AO177" s="4">
        <f t="shared" si="47"/>
        <v>40.123057490438228</v>
      </c>
      <c r="AP177" s="4">
        <f t="shared" si="48"/>
        <v>5</v>
      </c>
      <c r="AQ177" s="9">
        <f t="shared" si="49"/>
        <v>1.4</v>
      </c>
      <c r="AR177" s="4" t="str">
        <f t="shared" si="54"/>
        <v>conservative</v>
      </c>
    </row>
    <row r="178" spans="1:44">
      <c r="A178" s="25">
        <v>176</v>
      </c>
      <c r="B178" s="26" t="s">
        <v>10</v>
      </c>
      <c r="C178" s="26" t="s">
        <v>39</v>
      </c>
      <c r="D178" s="26">
        <v>86.5</v>
      </c>
      <c r="E178" s="26">
        <v>80</v>
      </c>
      <c r="F178" s="26" t="s">
        <v>0</v>
      </c>
      <c r="G178" s="26">
        <v>0.56999999999999995</v>
      </c>
      <c r="H178" s="26">
        <v>124</v>
      </c>
      <c r="I178" s="26">
        <v>1.1000000000000001</v>
      </c>
      <c r="J178" s="26">
        <v>4.3</v>
      </c>
      <c r="K178" s="26" t="str">
        <f t="shared" si="50"/>
        <v>not required</v>
      </c>
      <c r="L178" s="26">
        <v>0</v>
      </c>
      <c r="M178" s="26">
        <v>7</v>
      </c>
      <c r="N178" s="27">
        <v>41.033333333333331</v>
      </c>
      <c r="O178" s="4">
        <f t="shared" si="51"/>
        <v>1.7003025448199684E-2</v>
      </c>
      <c r="P178" s="4">
        <f t="shared" si="37"/>
        <v>0.20607182203336899</v>
      </c>
      <c r="Q178" s="4">
        <f t="shared" si="38"/>
        <v>7.6221168097423186E-2</v>
      </c>
      <c r="R178" s="4">
        <f t="shared" si="39"/>
        <v>0.92377883190257681</v>
      </c>
      <c r="S178" s="4">
        <f t="shared" si="40"/>
        <v>0.68574422685995218</v>
      </c>
      <c r="T178" s="4">
        <v>0.33</v>
      </c>
      <c r="U178" s="4">
        <v>1</v>
      </c>
      <c r="V178" s="4">
        <v>0</v>
      </c>
      <c r="W178" s="4" t="str">
        <f t="shared" si="41"/>
        <v>YES</v>
      </c>
      <c r="X178" s="4">
        <f t="shared" si="42"/>
        <v>6.1716980417395692E-2</v>
      </c>
      <c r="Y178" s="4">
        <v>0.33</v>
      </c>
      <c r="Z178" s="4">
        <v>1</v>
      </c>
      <c r="AA178" s="4">
        <v>0</v>
      </c>
      <c r="AB178" s="4" t="str">
        <f t="shared" si="52"/>
        <v>YES</v>
      </c>
      <c r="AC178" s="4">
        <f t="shared" si="43"/>
        <v>4.6755288194996733E-2</v>
      </c>
      <c r="AD178" s="4">
        <v>0.25</v>
      </c>
      <c r="AE178" s="4">
        <v>1</v>
      </c>
      <c r="AF178" s="4">
        <v>0</v>
      </c>
      <c r="AG178" s="4" t="str">
        <f t="shared" si="53"/>
        <v>YES</v>
      </c>
      <c r="AH178" s="4">
        <v>0</v>
      </c>
      <c r="AI178" s="4">
        <f t="shared" si="44"/>
        <v>30.89587136371852</v>
      </c>
      <c r="AJ178" s="4">
        <v>1</v>
      </c>
      <c r="AK178" s="4">
        <f t="shared" si="45"/>
        <v>67.739298779653041</v>
      </c>
      <c r="AL178" s="4">
        <v>2</v>
      </c>
      <c r="AM178" s="4">
        <f t="shared" si="46"/>
        <v>132.78000803452775</v>
      </c>
      <c r="AN178" s="4">
        <v>3</v>
      </c>
      <c r="AO178" s="4">
        <f t="shared" si="47"/>
        <v>223.14458224336417</v>
      </c>
      <c r="AP178" s="4">
        <f t="shared" si="48"/>
        <v>5</v>
      </c>
      <c r="AQ178" s="9">
        <f t="shared" si="49"/>
        <v>0.2</v>
      </c>
      <c r="AR178" s="4" t="str">
        <f t="shared" si="54"/>
        <v>conservative</v>
      </c>
    </row>
    <row r="179" spans="1:44">
      <c r="A179" s="25">
        <v>177</v>
      </c>
      <c r="B179" s="26" t="s">
        <v>10</v>
      </c>
      <c r="C179" s="26" t="s">
        <v>41</v>
      </c>
      <c r="D179" s="26">
        <v>84</v>
      </c>
      <c r="E179" s="26">
        <v>80</v>
      </c>
      <c r="F179" s="26" t="s">
        <v>0</v>
      </c>
      <c r="G179" s="26">
        <v>0.75</v>
      </c>
      <c r="H179" s="26">
        <v>89</v>
      </c>
      <c r="I179" s="26">
        <v>0.33</v>
      </c>
      <c r="J179" s="26">
        <v>3.1</v>
      </c>
      <c r="K179" s="26" t="str">
        <f t="shared" si="50"/>
        <v>not required</v>
      </c>
      <c r="L179" s="26">
        <v>0</v>
      </c>
      <c r="M179" s="26">
        <v>8</v>
      </c>
      <c r="N179" s="27">
        <v>40.783333333333331</v>
      </c>
      <c r="O179" s="4">
        <f t="shared" si="51"/>
        <v>1.7019851118179687E-2</v>
      </c>
      <c r="P179" s="4">
        <f t="shared" si="37"/>
        <v>0.20803891035344885</v>
      </c>
      <c r="Q179" s="4">
        <f t="shared" si="38"/>
        <v>7.5624032616589565E-2</v>
      </c>
      <c r="R179" s="4">
        <f t="shared" si="39"/>
        <v>0.92437596738341044</v>
      </c>
      <c r="S179" s="4">
        <f t="shared" si="40"/>
        <v>0.49283963147469451</v>
      </c>
      <c r="T179" s="4">
        <v>0.33</v>
      </c>
      <c r="U179" s="4">
        <v>1</v>
      </c>
      <c r="V179" s="4">
        <v>0</v>
      </c>
      <c r="W179" s="4" t="str">
        <f t="shared" si="41"/>
        <v>YES</v>
      </c>
      <c r="X179" s="4">
        <f t="shared" si="42"/>
        <v>4.4355566832722501E-2</v>
      </c>
      <c r="Y179" s="4">
        <v>0.33</v>
      </c>
      <c r="Z179" s="4">
        <v>1</v>
      </c>
      <c r="AA179" s="4">
        <v>0</v>
      </c>
      <c r="AB179" s="4" t="str">
        <f t="shared" si="52"/>
        <v>YES</v>
      </c>
      <c r="AC179" s="4">
        <f t="shared" si="43"/>
        <v>3.3602702146001889E-2</v>
      </c>
      <c r="AD179" s="4">
        <v>0.25</v>
      </c>
      <c r="AE179" s="4">
        <v>1</v>
      </c>
      <c r="AF179" s="4">
        <v>0</v>
      </c>
      <c r="AG179" s="4" t="str">
        <f t="shared" si="53"/>
        <v>YES</v>
      </c>
      <c r="AH179" s="4">
        <v>0</v>
      </c>
      <c r="AI179" s="4">
        <f t="shared" si="44"/>
        <v>42.866802159547227</v>
      </c>
      <c r="AJ179" s="4">
        <v>1</v>
      </c>
      <c r="AK179" s="4">
        <f t="shared" si="45"/>
        <v>94.070575252068963</v>
      </c>
      <c r="AL179" s="4">
        <v>2</v>
      </c>
      <c r="AM179" s="4">
        <f t="shared" si="46"/>
        <v>184.655685888439</v>
      </c>
      <c r="AN179" s="4">
        <v>3</v>
      </c>
      <c r="AO179" s="4">
        <f t="shared" si="47"/>
        <v>310.85644998673536</v>
      </c>
      <c r="AP179" s="4">
        <f t="shared" si="48"/>
        <v>6</v>
      </c>
      <c r="AQ179" s="9">
        <f t="shared" si="49"/>
        <v>0.1</v>
      </c>
      <c r="AR179" s="4" t="str">
        <f t="shared" si="54"/>
        <v>conservative</v>
      </c>
    </row>
    <row r="180" spans="1:44">
      <c r="A180" s="25">
        <v>178</v>
      </c>
      <c r="B180" s="26" t="s">
        <v>10</v>
      </c>
      <c r="C180" s="26" t="s">
        <v>39</v>
      </c>
      <c r="D180" s="26">
        <v>86.1</v>
      </c>
      <c r="E180" s="26">
        <v>80</v>
      </c>
      <c r="F180" s="26" t="s">
        <v>0</v>
      </c>
      <c r="G180" s="26">
        <v>0.56999999999999995</v>
      </c>
      <c r="H180" s="26">
        <v>116</v>
      </c>
      <c r="I180" s="26">
        <v>2.4</v>
      </c>
      <c r="J180" s="26">
        <v>4.8</v>
      </c>
      <c r="K180" s="26" t="str">
        <f t="shared" si="50"/>
        <v>not required</v>
      </c>
      <c r="L180" s="26">
        <v>0.7</v>
      </c>
      <c r="M180" s="26">
        <v>6</v>
      </c>
      <c r="N180" s="27">
        <v>40.65</v>
      </c>
      <c r="O180" s="4">
        <f t="shared" si="51"/>
        <v>1.7028831615855337E-2</v>
      </c>
      <c r="P180" s="4">
        <f t="shared" si="37"/>
        <v>0.20909569052131163</v>
      </c>
      <c r="Q180" s="4">
        <f t="shared" si="38"/>
        <v>7.5307319413706317E-2</v>
      </c>
      <c r="R180" s="4">
        <f t="shared" si="39"/>
        <v>0.92469268058629372</v>
      </c>
      <c r="S180" s="4">
        <f t="shared" si="40"/>
        <v>0.76184664285756398</v>
      </c>
      <c r="T180" s="4">
        <v>0.33</v>
      </c>
      <c r="U180" s="4">
        <v>1</v>
      </c>
      <c r="V180" s="4">
        <v>0</v>
      </c>
      <c r="W180" s="4" t="str">
        <f t="shared" si="41"/>
        <v>YES</v>
      </c>
      <c r="X180" s="4">
        <f t="shared" si="42"/>
        <v>6.8566197857180738E-2</v>
      </c>
      <c r="Y180" s="4">
        <v>0.33</v>
      </c>
      <c r="Z180" s="4">
        <v>1</v>
      </c>
      <c r="AA180" s="4">
        <v>0</v>
      </c>
      <c r="AB180" s="4" t="str">
        <f t="shared" si="52"/>
        <v>YES</v>
      </c>
      <c r="AC180" s="4">
        <f t="shared" si="43"/>
        <v>5.1944089285742991E-2</v>
      </c>
      <c r="AD180" s="4">
        <v>0.25</v>
      </c>
      <c r="AE180" s="4">
        <v>1</v>
      </c>
      <c r="AF180" s="4">
        <v>0</v>
      </c>
      <c r="AG180" s="4" t="str">
        <f t="shared" si="53"/>
        <v>YES</v>
      </c>
      <c r="AH180" s="4">
        <v>0</v>
      </c>
      <c r="AI180" s="4">
        <f t="shared" si="44"/>
        <v>27.688660983935957</v>
      </c>
      <c r="AJ180" s="4">
        <v>1</v>
      </c>
      <c r="AK180" s="4">
        <f t="shared" si="45"/>
        <v>60.791527111426007</v>
      </c>
      <c r="AL180" s="4">
        <v>2</v>
      </c>
      <c r="AM180" s="4">
        <f t="shared" si="46"/>
        <v>119.42082607755685</v>
      </c>
      <c r="AN180" s="4">
        <v>3</v>
      </c>
      <c r="AO180" s="4">
        <f t="shared" si="47"/>
        <v>201.22119297661521</v>
      </c>
      <c r="AP180" s="4">
        <f t="shared" si="48"/>
        <v>4</v>
      </c>
      <c r="AQ180" s="9">
        <f t="shared" si="49"/>
        <v>0.4</v>
      </c>
      <c r="AR180" s="4" t="str">
        <f t="shared" si="54"/>
        <v>not conservative</v>
      </c>
    </row>
    <row r="181" spans="1:44">
      <c r="A181" s="25">
        <v>179</v>
      </c>
      <c r="B181" s="26" t="s">
        <v>10</v>
      </c>
      <c r="C181" s="26" t="s">
        <v>38</v>
      </c>
      <c r="D181" s="26">
        <v>85.9</v>
      </c>
      <c r="E181" s="26">
        <v>80</v>
      </c>
      <c r="F181" s="26" t="s">
        <v>0</v>
      </c>
      <c r="G181" s="26">
        <v>0.59</v>
      </c>
      <c r="H181" s="26">
        <v>131</v>
      </c>
      <c r="I181" s="26">
        <v>0.22</v>
      </c>
      <c r="J181" s="26">
        <v>5.0999999999999996</v>
      </c>
      <c r="K181" s="26" t="str">
        <f t="shared" si="50"/>
        <v>not required</v>
      </c>
      <c r="L181" s="26">
        <v>0</v>
      </c>
      <c r="M181" s="26">
        <v>6</v>
      </c>
      <c r="N181" s="27">
        <v>41.583333333333336</v>
      </c>
      <c r="O181" s="4">
        <f t="shared" si="51"/>
        <v>1.6966067501730808E-2</v>
      </c>
      <c r="P181" s="4">
        <f t="shared" si="37"/>
        <v>0.2018094507501334</v>
      </c>
      <c r="Q181" s="4">
        <f t="shared" si="38"/>
        <v>7.7550119123469333E-2</v>
      </c>
      <c r="R181" s="4">
        <f t="shared" si="39"/>
        <v>0.92244988087653068</v>
      </c>
      <c r="S181" s="4">
        <f t="shared" si="40"/>
        <v>0.81894151763350465</v>
      </c>
      <c r="T181" s="4">
        <v>0.33</v>
      </c>
      <c r="U181" s="4">
        <v>1</v>
      </c>
      <c r="V181" s="4">
        <v>0</v>
      </c>
      <c r="W181" s="4" t="str">
        <f t="shared" si="41"/>
        <v>YES</v>
      </c>
      <c r="X181" s="4">
        <f t="shared" si="42"/>
        <v>7.3704736587015415E-2</v>
      </c>
      <c r="Y181" s="4">
        <v>0.33</v>
      </c>
      <c r="Z181" s="4">
        <v>1</v>
      </c>
      <c r="AA181" s="4">
        <v>0</v>
      </c>
      <c r="AB181" s="4" t="str">
        <f t="shared" si="52"/>
        <v>YES</v>
      </c>
      <c r="AC181" s="4">
        <f t="shared" si="43"/>
        <v>5.5836921656829852E-2</v>
      </c>
      <c r="AD181" s="4">
        <v>0.25</v>
      </c>
      <c r="AE181" s="4">
        <v>1</v>
      </c>
      <c r="AF181" s="4">
        <v>0</v>
      </c>
      <c r="AG181" s="4" t="str">
        <f t="shared" si="53"/>
        <v>YES</v>
      </c>
      <c r="AH181" s="4">
        <v>0</v>
      </c>
      <c r="AI181" s="4">
        <f t="shared" si="44"/>
        <v>26.034269575579302</v>
      </c>
      <c r="AJ181" s="4">
        <v>1</v>
      </c>
      <c r="AK181" s="4">
        <f t="shared" si="45"/>
        <v>56.965800637175576</v>
      </c>
      <c r="AL181" s="4">
        <v>2</v>
      </c>
      <c r="AM181" s="4">
        <f t="shared" si="46"/>
        <v>111.31188706595444</v>
      </c>
      <c r="AN181" s="4">
        <v>3</v>
      </c>
      <c r="AO181" s="4">
        <f t="shared" si="47"/>
        <v>186.36253834413614</v>
      </c>
      <c r="AP181" s="4">
        <f t="shared" si="48"/>
        <v>4</v>
      </c>
      <c r="AQ181" s="9">
        <f t="shared" si="49"/>
        <v>0.4</v>
      </c>
      <c r="AR181" s="4" t="str">
        <f t="shared" si="54"/>
        <v>conservative</v>
      </c>
    </row>
    <row r="182" spans="1:44">
      <c r="A182" s="25">
        <v>180</v>
      </c>
      <c r="B182" s="26" t="s">
        <v>10</v>
      </c>
      <c r="C182" s="26" t="s">
        <v>38</v>
      </c>
      <c r="D182" s="26">
        <v>85</v>
      </c>
      <c r="E182" s="26">
        <v>80</v>
      </c>
      <c r="F182" s="26" t="s">
        <v>0</v>
      </c>
      <c r="G182" s="26">
        <v>0.67</v>
      </c>
      <c r="H182" s="26">
        <v>118</v>
      </c>
      <c r="I182" s="26">
        <v>0.27</v>
      </c>
      <c r="J182" s="26">
        <v>9.4</v>
      </c>
      <c r="K182" s="26" t="str">
        <f t="shared" si="50"/>
        <v>not required</v>
      </c>
      <c r="L182" s="26">
        <v>0.1</v>
      </c>
      <c r="M182" s="26">
        <v>6</v>
      </c>
      <c r="N182" s="27">
        <v>40.950000000000003</v>
      </c>
      <c r="O182" s="4">
        <f t="shared" si="51"/>
        <v>1.7008632155857805E-2</v>
      </c>
      <c r="P182" s="4">
        <f t="shared" si="37"/>
        <v>0.20672544278704955</v>
      </c>
      <c r="Q182" s="4">
        <f t="shared" si="38"/>
        <v>7.6021643820674528E-2</v>
      </c>
      <c r="R182" s="4">
        <f t="shared" si="39"/>
        <v>0.92397835617932556</v>
      </c>
      <c r="S182" s="4">
        <f t="shared" si="40"/>
        <v>0.93718158279410591</v>
      </c>
      <c r="T182" s="4">
        <v>0.33</v>
      </c>
      <c r="U182" s="4">
        <v>1</v>
      </c>
      <c r="V182" s="4">
        <v>1</v>
      </c>
      <c r="W182" s="4" t="str">
        <f t="shared" si="41"/>
        <v>YES</v>
      </c>
      <c r="X182" s="4">
        <f t="shared" si="42"/>
        <v>0.13477629899248811</v>
      </c>
      <c r="Y182" s="4">
        <v>0.33</v>
      </c>
      <c r="Z182" s="4">
        <v>1</v>
      </c>
      <c r="AA182" s="4">
        <v>0</v>
      </c>
      <c r="AB182" s="4" t="str">
        <f t="shared" si="52"/>
        <v>YES</v>
      </c>
      <c r="AC182" s="4">
        <f t="shared" si="43"/>
        <v>0.10210325681249098</v>
      </c>
      <c r="AD182" s="4">
        <v>0.25</v>
      </c>
      <c r="AE182" s="4">
        <v>1</v>
      </c>
      <c r="AF182" s="4">
        <v>0</v>
      </c>
      <c r="AG182" s="4" t="str">
        <f t="shared" si="53"/>
        <v>YES</v>
      </c>
      <c r="AH182" s="4">
        <v>0</v>
      </c>
      <c r="AI182" s="4">
        <f t="shared" si="44"/>
        <v>14.134455964090012</v>
      </c>
      <c r="AJ182" s="4">
        <v>1</v>
      </c>
      <c r="AK182" s="4">
        <f t="shared" si="45"/>
        <v>30.999195259857984</v>
      </c>
      <c r="AL182" s="4">
        <v>2</v>
      </c>
      <c r="AM182" s="4">
        <f t="shared" si="46"/>
        <v>60.79225897305524</v>
      </c>
      <c r="AN182" s="4">
        <v>3</v>
      </c>
      <c r="AO182" s="4">
        <f t="shared" si="47"/>
        <v>102.22328018648986</v>
      </c>
      <c r="AP182" s="4">
        <f t="shared" si="48"/>
        <v>4</v>
      </c>
      <c r="AQ182" s="9">
        <f t="shared" si="49"/>
        <v>0.7</v>
      </c>
      <c r="AR182" s="4" t="str">
        <f t="shared" si="54"/>
        <v>conservative</v>
      </c>
    </row>
    <row r="183" spans="1:44">
      <c r="A183" s="25">
        <v>181</v>
      </c>
      <c r="B183" s="26" t="s">
        <v>11</v>
      </c>
      <c r="C183" s="26" t="s">
        <v>39</v>
      </c>
      <c r="D183" s="26">
        <v>85.6</v>
      </c>
      <c r="E183" s="26">
        <v>80</v>
      </c>
      <c r="F183" s="26" t="s">
        <v>1</v>
      </c>
      <c r="G183" s="26">
        <v>1.33</v>
      </c>
      <c r="H183" s="26">
        <v>66</v>
      </c>
      <c r="I183" s="26">
        <v>2.2999999999999998</v>
      </c>
      <c r="J183" s="26">
        <v>11.8</v>
      </c>
      <c r="K183" s="26" t="str">
        <f t="shared" si="50"/>
        <v>not required</v>
      </c>
      <c r="L183" s="26">
        <v>0.2</v>
      </c>
      <c r="M183" s="26">
        <v>6</v>
      </c>
      <c r="N183" s="27">
        <v>41.75</v>
      </c>
      <c r="O183" s="4">
        <f t="shared" si="51"/>
        <v>1.6954883991914495E-2</v>
      </c>
      <c r="P183" s="4">
        <f t="shared" si="37"/>
        <v>0.20053531329333354</v>
      </c>
      <c r="Q183" s="4">
        <f t="shared" si="38"/>
        <v>7.7957003136455899E-2</v>
      </c>
      <c r="R183" s="4">
        <f t="shared" si="39"/>
        <v>0.92204299686354407</v>
      </c>
      <c r="S183" s="4">
        <f t="shared" si="40"/>
        <v>0.8728567564716333</v>
      </c>
      <c r="T183" s="4">
        <v>0.33</v>
      </c>
      <c r="U183" s="4">
        <v>1</v>
      </c>
      <c r="V183" s="4">
        <v>2</v>
      </c>
      <c r="W183" s="4" t="str">
        <f t="shared" si="41"/>
        <v>YES</v>
      </c>
      <c r="X183" s="4">
        <f t="shared" si="42"/>
        <v>0.17089063911459199</v>
      </c>
      <c r="Y183" s="4">
        <v>0.33</v>
      </c>
      <c r="Z183" s="4">
        <v>1</v>
      </c>
      <c r="AA183" s="4">
        <v>0</v>
      </c>
      <c r="AB183" s="4" t="str">
        <f t="shared" si="52"/>
        <v>YES</v>
      </c>
      <c r="AC183" s="4">
        <f t="shared" si="43"/>
        <v>0.12946260538984242</v>
      </c>
      <c r="AD183" s="4">
        <v>0.25</v>
      </c>
      <c r="AE183" s="4">
        <v>1</v>
      </c>
      <c r="AF183" s="4">
        <v>0</v>
      </c>
      <c r="AG183" s="4" t="str">
        <f t="shared" si="53"/>
        <v>YES</v>
      </c>
      <c r="AH183" s="4">
        <v>0</v>
      </c>
      <c r="AI183" s="4">
        <f t="shared" si="44"/>
        <v>11.250090961175802</v>
      </c>
      <c r="AJ183" s="4">
        <v>1</v>
      </c>
      <c r="AK183" s="4">
        <f t="shared" si="45"/>
        <v>24.601329959180521</v>
      </c>
      <c r="AL183" s="4">
        <v>2</v>
      </c>
      <c r="AM183" s="4">
        <f t="shared" si="46"/>
        <v>48.025331717456865</v>
      </c>
      <c r="AN183" s="4">
        <v>3</v>
      </c>
      <c r="AO183" s="4">
        <f t="shared" si="47"/>
        <v>80.314013021545051</v>
      </c>
      <c r="AP183" s="4">
        <f t="shared" si="48"/>
        <v>4</v>
      </c>
      <c r="AQ183" s="9">
        <f t="shared" si="49"/>
        <v>0.9</v>
      </c>
      <c r="AR183" s="4" t="str">
        <f t="shared" si="54"/>
        <v>conservative</v>
      </c>
    </row>
    <row r="184" spans="1:44">
      <c r="A184" s="25">
        <v>182</v>
      </c>
      <c r="B184" s="26" t="s">
        <v>11</v>
      </c>
      <c r="C184" s="26" t="s">
        <v>40</v>
      </c>
      <c r="D184" s="26">
        <v>85.1</v>
      </c>
      <c r="E184" s="26">
        <v>80</v>
      </c>
      <c r="F184" s="26" t="s">
        <v>0</v>
      </c>
      <c r="G184" s="26">
        <v>0.87</v>
      </c>
      <c r="H184" s="26">
        <v>103</v>
      </c>
      <c r="I184" s="26">
        <v>1.2</v>
      </c>
      <c r="J184" s="26">
        <v>4.0999999999999996</v>
      </c>
      <c r="K184" s="26" t="str">
        <f t="shared" si="50"/>
        <v>not required</v>
      </c>
      <c r="L184" s="26">
        <v>0.1</v>
      </c>
      <c r="M184" s="26">
        <v>7</v>
      </c>
      <c r="N184" s="27">
        <v>40.016666666666666</v>
      </c>
      <c r="O184" s="4">
        <f t="shared" si="51"/>
        <v>1.7071553733272456E-2</v>
      </c>
      <c r="P184" s="4">
        <f t="shared" si="37"/>
        <v>0.21418917224744216</v>
      </c>
      <c r="Q184" s="4">
        <f t="shared" si="38"/>
        <v>7.3819511120518114E-2</v>
      </c>
      <c r="R184" s="4">
        <f t="shared" si="39"/>
        <v>0.9261804888794819</v>
      </c>
      <c r="S184" s="4">
        <f t="shared" si="40"/>
        <v>0.64568862815663575</v>
      </c>
      <c r="T184" s="4">
        <v>0.33</v>
      </c>
      <c r="U184" s="4">
        <v>1</v>
      </c>
      <c r="V184" s="4">
        <v>0</v>
      </c>
      <c r="W184" s="4" t="str">
        <f t="shared" si="41"/>
        <v>YES</v>
      </c>
      <c r="X184" s="4">
        <f t="shared" si="42"/>
        <v>5.8111976534097214E-2</v>
      </c>
      <c r="Y184" s="4">
        <v>0.33</v>
      </c>
      <c r="Z184" s="4">
        <v>1</v>
      </c>
      <c r="AA184" s="4">
        <v>0</v>
      </c>
      <c r="AB184" s="4" t="str">
        <f t="shared" si="52"/>
        <v>YES</v>
      </c>
      <c r="AC184" s="4">
        <f t="shared" si="43"/>
        <v>4.4024224647043336E-2</v>
      </c>
      <c r="AD184" s="4">
        <v>0.25</v>
      </c>
      <c r="AE184" s="4">
        <v>1</v>
      </c>
      <c r="AF184" s="4">
        <v>0</v>
      </c>
      <c r="AG184" s="4" t="str">
        <f t="shared" si="53"/>
        <v>YES</v>
      </c>
      <c r="AH184" s="4">
        <v>0</v>
      </c>
      <c r="AI184" s="4">
        <f t="shared" si="44"/>
        <v>32.437190858380703</v>
      </c>
      <c r="AJ184" s="4">
        <v>1</v>
      </c>
      <c r="AK184" s="4">
        <f t="shared" si="45"/>
        <v>71.378165107383467</v>
      </c>
      <c r="AL184" s="4">
        <v>2</v>
      </c>
      <c r="AM184" s="4">
        <f t="shared" si="46"/>
        <v>140.71897141112805</v>
      </c>
      <c r="AN184" s="4">
        <v>3</v>
      </c>
      <c r="AO184" s="4">
        <f t="shared" si="47"/>
        <v>238.13778228089137</v>
      </c>
      <c r="AP184" s="4">
        <f t="shared" si="48"/>
        <v>5</v>
      </c>
      <c r="AQ184" s="9">
        <f t="shared" si="49"/>
        <v>0.2</v>
      </c>
      <c r="AR184" s="4" t="str">
        <f t="shared" si="54"/>
        <v>conservative</v>
      </c>
    </row>
    <row r="185" spans="1:44">
      <c r="A185" s="25">
        <v>183</v>
      </c>
      <c r="B185" s="26" t="s">
        <v>10</v>
      </c>
      <c r="C185" s="26" t="s">
        <v>40</v>
      </c>
      <c r="D185" s="26">
        <v>86.5</v>
      </c>
      <c r="E185" s="26">
        <v>80</v>
      </c>
      <c r="F185" s="26" t="s">
        <v>0</v>
      </c>
      <c r="G185" s="26">
        <v>0.57999999999999996</v>
      </c>
      <c r="H185" s="26">
        <v>112</v>
      </c>
      <c r="I185" s="26">
        <v>0.2</v>
      </c>
      <c r="J185" s="26">
        <v>3.3</v>
      </c>
      <c r="K185" s="26" t="str">
        <f t="shared" si="50"/>
        <v>not required</v>
      </c>
      <c r="L185" s="26">
        <v>0.1</v>
      </c>
      <c r="M185" s="26">
        <v>6</v>
      </c>
      <c r="N185" s="27">
        <v>42.06666666666667</v>
      </c>
      <c r="O185" s="4">
        <f t="shared" si="51"/>
        <v>1.6933655628626931E-2</v>
      </c>
      <c r="P185" s="4">
        <f t="shared" si="37"/>
        <v>0.19813657233179985</v>
      </c>
      <c r="Q185" s="4">
        <f t="shared" si="38"/>
        <v>7.8735470684221098E-2</v>
      </c>
      <c r="R185" s="4">
        <f t="shared" si="39"/>
        <v>0.92126452931577896</v>
      </c>
      <c r="S185" s="4">
        <f t="shared" si="40"/>
        <v>0.53314511859504532</v>
      </c>
      <c r="T185" s="4">
        <v>0.33</v>
      </c>
      <c r="U185" s="4">
        <v>1</v>
      </c>
      <c r="V185" s="4">
        <v>0</v>
      </c>
      <c r="W185" s="4" t="str">
        <f t="shared" si="41"/>
        <v>YES</v>
      </c>
      <c r="X185" s="4">
        <f t="shared" si="42"/>
        <v>4.7983060673554075E-2</v>
      </c>
      <c r="Y185" s="4">
        <v>0.33</v>
      </c>
      <c r="Z185" s="4">
        <v>1</v>
      </c>
      <c r="AA185" s="4">
        <v>0</v>
      </c>
      <c r="AB185" s="4" t="str">
        <f t="shared" si="52"/>
        <v>YES</v>
      </c>
      <c r="AC185" s="4">
        <f t="shared" si="43"/>
        <v>3.6350803540571262E-2</v>
      </c>
      <c r="AD185" s="4">
        <v>0.25</v>
      </c>
      <c r="AE185" s="4">
        <v>1</v>
      </c>
      <c r="AF185" s="4">
        <v>0</v>
      </c>
      <c r="AG185" s="4" t="str">
        <f t="shared" si="53"/>
        <v>YES</v>
      </c>
      <c r="AH185" s="4">
        <v>0</v>
      </c>
      <c r="AI185" s="4">
        <f t="shared" si="44"/>
        <v>40.213863704537175</v>
      </c>
      <c r="AJ185" s="4">
        <v>1</v>
      </c>
      <c r="AK185" s="4">
        <f t="shared" si="45"/>
        <v>87.835415524363341</v>
      </c>
      <c r="AL185" s="4">
        <v>2</v>
      </c>
      <c r="AM185" s="4">
        <f t="shared" si="46"/>
        <v>171.15489622680496</v>
      </c>
      <c r="AN185" s="4">
        <v>3</v>
      </c>
      <c r="AO185" s="4">
        <f t="shared" si="47"/>
        <v>285.60609050202493</v>
      </c>
      <c r="AP185" s="4">
        <f t="shared" si="48"/>
        <v>4</v>
      </c>
      <c r="AQ185" s="9">
        <f t="shared" si="49"/>
        <v>0.3</v>
      </c>
      <c r="AR185" s="4" t="str">
        <f t="shared" si="54"/>
        <v>conservative</v>
      </c>
    </row>
    <row r="186" spans="1:44">
      <c r="A186" s="25">
        <v>184</v>
      </c>
      <c r="B186" s="26" t="s">
        <v>10</v>
      </c>
      <c r="C186" s="26" t="s">
        <v>39</v>
      </c>
      <c r="D186" s="26">
        <v>158.1</v>
      </c>
      <c r="E186" s="26">
        <v>150</v>
      </c>
      <c r="F186" s="26" t="s">
        <v>1</v>
      </c>
      <c r="G186" s="26">
        <v>0.75</v>
      </c>
      <c r="H186" s="26">
        <v>104</v>
      </c>
      <c r="I186" s="26">
        <v>6.3</v>
      </c>
      <c r="J186" s="26">
        <v>19.5</v>
      </c>
      <c r="K186" s="26" t="str">
        <f t="shared" si="50"/>
        <v>not required</v>
      </c>
      <c r="L186" s="26">
        <v>0.2</v>
      </c>
      <c r="M186" s="26">
        <v>6</v>
      </c>
      <c r="N186" s="27">
        <v>39.916666666666664</v>
      </c>
      <c r="O186" s="4">
        <f t="shared" si="51"/>
        <v>1.7078309121641645E-2</v>
      </c>
      <c r="P186" s="4">
        <f t="shared" si="37"/>
        <v>0.21500467154768249</v>
      </c>
      <c r="Q186" s="4">
        <f t="shared" si="38"/>
        <v>7.3587081105163488E-2</v>
      </c>
      <c r="R186" s="4">
        <f t="shared" si="39"/>
        <v>0.92641291889483646</v>
      </c>
      <c r="S186" s="4">
        <f t="shared" si="40"/>
        <v>0.95324143212105716</v>
      </c>
      <c r="T186" s="4">
        <v>0.33</v>
      </c>
      <c r="U186" s="4">
        <v>1</v>
      </c>
      <c r="V186" s="4">
        <v>4</v>
      </c>
      <c r="W186" s="4" t="str">
        <f t="shared" si="41"/>
        <v>YES</v>
      </c>
      <c r="X186" s="4">
        <f t="shared" si="42"/>
        <v>0.27604817105826912</v>
      </c>
      <c r="Y186" s="4">
        <v>0.33</v>
      </c>
      <c r="Z186" s="4">
        <v>1</v>
      </c>
      <c r="AA186" s="4">
        <v>0</v>
      </c>
      <c r="AB186" s="4" t="str">
        <f t="shared" si="52"/>
        <v>YES</v>
      </c>
      <c r="AC186" s="4">
        <f t="shared" si="43"/>
        <v>0.20912740231687055</v>
      </c>
      <c r="AD186" s="4">
        <v>0.25</v>
      </c>
      <c r="AE186" s="4">
        <v>1</v>
      </c>
      <c r="AF186" s="4">
        <v>0</v>
      </c>
      <c r="AG186" s="4" t="str">
        <f t="shared" si="53"/>
        <v>YES</v>
      </c>
      <c r="AH186" s="4">
        <v>0</v>
      </c>
      <c r="AI186" s="4">
        <f t="shared" si="44"/>
        <v>6.8208241078598713</v>
      </c>
      <c r="AJ186" s="4">
        <v>1</v>
      </c>
      <c r="AK186" s="4">
        <f t="shared" si="45"/>
        <v>15.014558686144847</v>
      </c>
      <c r="AL186" s="4">
        <v>2</v>
      </c>
      <c r="AM186" s="4">
        <f t="shared" si="46"/>
        <v>29.617155766210445</v>
      </c>
      <c r="AN186" s="4">
        <v>3</v>
      </c>
      <c r="AO186" s="4">
        <f t="shared" si="47"/>
        <v>50.155200645616034</v>
      </c>
      <c r="AP186" s="4">
        <f t="shared" si="48"/>
        <v>4</v>
      </c>
      <c r="AQ186" s="9">
        <f t="shared" si="49"/>
        <v>1.5</v>
      </c>
      <c r="AR186" s="4" t="str">
        <f t="shared" si="54"/>
        <v>conservative</v>
      </c>
    </row>
    <row r="187" spans="1:44">
      <c r="A187" s="25">
        <v>185</v>
      </c>
      <c r="B187" s="26" t="s">
        <v>10</v>
      </c>
      <c r="C187" s="26" t="s">
        <v>39</v>
      </c>
      <c r="D187" s="26">
        <v>82.5</v>
      </c>
      <c r="E187" s="26">
        <v>80</v>
      </c>
      <c r="F187" s="26" t="s">
        <v>0</v>
      </c>
      <c r="G187" s="26">
        <v>0.6</v>
      </c>
      <c r="H187" s="26">
        <v>119</v>
      </c>
      <c r="I187" s="26">
        <v>0.08</v>
      </c>
      <c r="J187" s="26">
        <v>4.4000000000000004</v>
      </c>
      <c r="K187" s="26" t="str">
        <f t="shared" si="50"/>
        <v>not required</v>
      </c>
      <c r="L187" s="26">
        <v>0.1</v>
      </c>
      <c r="M187" s="26">
        <v>6</v>
      </c>
      <c r="N187" s="27">
        <v>42.016666666666666</v>
      </c>
      <c r="O187" s="4">
        <f t="shared" si="51"/>
        <v>1.6937005707584173E-2</v>
      </c>
      <c r="P187" s="4">
        <f t="shared" si="37"/>
        <v>0.19851340447321295</v>
      </c>
      <c r="Q187" s="4">
        <f t="shared" si="38"/>
        <v>7.8612083835771465E-2</v>
      </c>
      <c r="R187" s="4">
        <f t="shared" si="39"/>
        <v>0.92138791616422855</v>
      </c>
      <c r="S187" s="4">
        <f t="shared" si="40"/>
        <v>0.71041022863533809</v>
      </c>
      <c r="T187" s="4">
        <v>0.33</v>
      </c>
      <c r="U187" s="4">
        <v>1</v>
      </c>
      <c r="V187" s="4">
        <v>0</v>
      </c>
      <c r="W187" s="4" t="str">
        <f t="shared" si="41"/>
        <v>YES</v>
      </c>
      <c r="X187" s="4">
        <f t="shared" si="42"/>
        <v>6.3936920577180423E-2</v>
      </c>
      <c r="Y187" s="4">
        <v>0.33</v>
      </c>
      <c r="Z187" s="4">
        <v>1</v>
      </c>
      <c r="AA187" s="4">
        <v>0</v>
      </c>
      <c r="AB187" s="4" t="str">
        <f t="shared" si="52"/>
        <v>YES</v>
      </c>
      <c r="AC187" s="4">
        <f t="shared" si="43"/>
        <v>4.8437061043318505E-2</v>
      </c>
      <c r="AD187" s="4">
        <v>0.25</v>
      </c>
      <c r="AE187" s="4">
        <v>1</v>
      </c>
      <c r="AF187" s="4">
        <v>0</v>
      </c>
      <c r="AG187" s="4" t="str">
        <f t="shared" si="53"/>
        <v>YES</v>
      </c>
      <c r="AH187" s="4">
        <v>0</v>
      </c>
      <c r="AI187" s="4">
        <f t="shared" si="44"/>
        <v>30.162029968181319</v>
      </c>
      <c r="AJ187" s="4">
        <v>1</v>
      </c>
      <c r="AK187" s="4">
        <f t="shared" si="45"/>
        <v>65.892349073115213</v>
      </c>
      <c r="AL187" s="4">
        <v>2</v>
      </c>
      <c r="AM187" s="4">
        <f t="shared" si="46"/>
        <v>128.43398345216207</v>
      </c>
      <c r="AN187" s="4">
        <v>3</v>
      </c>
      <c r="AO187" s="4">
        <f t="shared" si="47"/>
        <v>214.39120756683229</v>
      </c>
      <c r="AP187" s="4">
        <f t="shared" si="48"/>
        <v>4</v>
      </c>
      <c r="AQ187" s="9">
        <f t="shared" si="49"/>
        <v>0.3</v>
      </c>
      <c r="AR187" s="4" t="str">
        <f t="shared" si="54"/>
        <v>conservative</v>
      </c>
    </row>
    <row r="188" spans="1:44">
      <c r="A188" s="25">
        <v>186</v>
      </c>
      <c r="B188" s="26" t="s">
        <v>11</v>
      </c>
      <c r="C188" s="26" t="s">
        <v>39</v>
      </c>
      <c r="D188" s="26">
        <v>86</v>
      </c>
      <c r="E188" s="26">
        <v>80</v>
      </c>
      <c r="F188" s="26" t="s">
        <v>1</v>
      </c>
      <c r="G188" s="26">
        <v>1.28</v>
      </c>
      <c r="H188" s="26">
        <v>73</v>
      </c>
      <c r="I188" s="26">
        <v>5.5</v>
      </c>
      <c r="J188" s="26">
        <v>14.4</v>
      </c>
      <c r="K188" s="26" t="str">
        <f t="shared" si="50"/>
        <v>not required</v>
      </c>
      <c r="L188" s="26">
        <v>0.1</v>
      </c>
      <c r="M188" s="26">
        <v>7</v>
      </c>
      <c r="N188" s="27">
        <v>40.700000000000003</v>
      </c>
      <c r="O188" s="4">
        <f t="shared" si="51"/>
        <v>1.7025463374062921E-2</v>
      </c>
      <c r="P188" s="4">
        <f t="shared" si="37"/>
        <v>0.20869877033837242</v>
      </c>
      <c r="Q188" s="4">
        <f t="shared" si="38"/>
        <v>7.5425943834425677E-2</v>
      </c>
      <c r="R188" s="4">
        <f t="shared" si="39"/>
        <v>0.92457405616557442</v>
      </c>
      <c r="S188" s="4">
        <f t="shared" si="40"/>
        <v>0.83880053533717847</v>
      </c>
      <c r="T188" s="4">
        <v>0.33</v>
      </c>
      <c r="U188" s="4">
        <v>1</v>
      </c>
      <c r="V188" s="4">
        <v>3</v>
      </c>
      <c r="W188" s="4" t="str">
        <f t="shared" si="41"/>
        <v>YES</v>
      </c>
      <c r="X188" s="4">
        <f t="shared" si="42"/>
        <v>0.2058260031323754</v>
      </c>
      <c r="Y188" s="4">
        <v>0.33</v>
      </c>
      <c r="Z188" s="4">
        <v>1</v>
      </c>
      <c r="AA188" s="4">
        <v>0</v>
      </c>
      <c r="AB188" s="4" t="str">
        <f t="shared" si="52"/>
        <v>YES</v>
      </c>
      <c r="AC188" s="4">
        <f t="shared" si="43"/>
        <v>0.15592879025179954</v>
      </c>
      <c r="AD188" s="4">
        <v>0.25</v>
      </c>
      <c r="AE188" s="4">
        <v>1</v>
      </c>
      <c r="AF188" s="4">
        <v>0</v>
      </c>
      <c r="AG188" s="4" t="str">
        <f t="shared" si="53"/>
        <v>YES</v>
      </c>
      <c r="AH188" s="4">
        <v>0</v>
      </c>
      <c r="AI188" s="4">
        <f t="shared" si="44"/>
        <v>9.2290727922451659</v>
      </c>
      <c r="AJ188" s="4">
        <v>1</v>
      </c>
      <c r="AK188" s="4">
        <f t="shared" si="45"/>
        <v>20.259144473719161</v>
      </c>
      <c r="AL188" s="4">
        <v>2</v>
      </c>
      <c r="AM188" s="4">
        <f t="shared" si="46"/>
        <v>39.786445492296011</v>
      </c>
      <c r="AN188" s="4">
        <v>3</v>
      </c>
      <c r="AO188" s="4">
        <f t="shared" si="47"/>
        <v>67.016251099350285</v>
      </c>
      <c r="AP188" s="4">
        <f t="shared" si="48"/>
        <v>5</v>
      </c>
      <c r="AQ188" s="9">
        <f t="shared" si="49"/>
        <v>0.8</v>
      </c>
      <c r="AR188" s="4" t="str">
        <f t="shared" si="54"/>
        <v>conservative</v>
      </c>
    </row>
    <row r="189" spans="1:44">
      <c r="A189" s="25">
        <v>187</v>
      </c>
      <c r="B189" s="26" t="s">
        <v>10</v>
      </c>
      <c r="C189" s="26" t="s">
        <v>39</v>
      </c>
      <c r="D189" s="26">
        <v>85.8</v>
      </c>
      <c r="E189" s="26">
        <v>80</v>
      </c>
      <c r="F189" s="26" t="s">
        <v>0</v>
      </c>
      <c r="G189" s="26">
        <v>0.57999999999999996</v>
      </c>
      <c r="H189" s="26">
        <v>118</v>
      </c>
      <c r="I189" s="26">
        <v>0.3</v>
      </c>
      <c r="J189" s="26">
        <v>10.6</v>
      </c>
      <c r="K189" s="26" t="str">
        <f t="shared" si="50"/>
        <v>not required</v>
      </c>
      <c r="L189" s="26">
        <v>0</v>
      </c>
      <c r="M189" s="26">
        <v>6</v>
      </c>
      <c r="N189" s="27">
        <v>41.4</v>
      </c>
      <c r="O189" s="4">
        <f t="shared" si="51"/>
        <v>1.6978377882790871E-2</v>
      </c>
      <c r="P189" s="4">
        <f t="shared" si="37"/>
        <v>0.20322035419012699</v>
      </c>
      <c r="Q189" s="4">
        <f t="shared" si="38"/>
        <v>7.710479403291276E-2</v>
      </c>
      <c r="R189" s="4">
        <f t="shared" si="39"/>
        <v>0.9228952059670873</v>
      </c>
      <c r="S189" s="4">
        <f t="shared" si="40"/>
        <v>0.7773209668358908</v>
      </c>
      <c r="T189" s="4">
        <v>0.33</v>
      </c>
      <c r="U189" s="4">
        <v>1</v>
      </c>
      <c r="V189" s="4">
        <v>2</v>
      </c>
      <c r="W189" s="4" t="str">
        <f t="shared" si="41"/>
        <v>YES</v>
      </c>
      <c r="X189" s="4">
        <f t="shared" si="42"/>
        <v>0.15283815107468851</v>
      </c>
      <c r="Y189" s="4">
        <v>0.33</v>
      </c>
      <c r="Z189" s="4">
        <v>1</v>
      </c>
      <c r="AA189" s="4">
        <v>0</v>
      </c>
      <c r="AB189" s="4" t="str">
        <f t="shared" si="52"/>
        <v>YES</v>
      </c>
      <c r="AC189" s="4">
        <f t="shared" si="43"/>
        <v>0.11578647808688522</v>
      </c>
      <c r="AD189" s="4">
        <v>0.25</v>
      </c>
      <c r="AE189" s="4">
        <v>1</v>
      </c>
      <c r="AF189" s="4">
        <v>0</v>
      </c>
      <c r="AG189" s="4" t="str">
        <f t="shared" si="53"/>
        <v>YES</v>
      </c>
      <c r="AH189" s="4">
        <v>0</v>
      </c>
      <c r="AI189" s="4">
        <f t="shared" si="44"/>
        <v>12.528370308627416</v>
      </c>
      <c r="AJ189" s="4">
        <v>1</v>
      </c>
      <c r="AK189" s="4">
        <f t="shared" si="45"/>
        <v>27.431849991286754</v>
      </c>
      <c r="AL189" s="4">
        <v>2</v>
      </c>
      <c r="AM189" s="4">
        <f t="shared" si="46"/>
        <v>53.658491817510921</v>
      </c>
      <c r="AN189" s="4">
        <v>3</v>
      </c>
      <c r="AO189" s="4">
        <f t="shared" si="47"/>
        <v>89.950000788477311</v>
      </c>
      <c r="AP189" s="4">
        <f t="shared" si="48"/>
        <v>4</v>
      </c>
      <c r="AQ189" s="9">
        <f t="shared" si="49"/>
        <v>0.8</v>
      </c>
      <c r="AR189" s="4" t="str">
        <f t="shared" si="54"/>
        <v>conservative</v>
      </c>
    </row>
    <row r="190" spans="1:44">
      <c r="A190" s="25">
        <v>188</v>
      </c>
      <c r="B190" s="26" t="s">
        <v>10</v>
      </c>
      <c r="C190" s="26" t="s">
        <v>42</v>
      </c>
      <c r="D190" s="26">
        <v>86.7</v>
      </c>
      <c r="E190" s="26">
        <v>80</v>
      </c>
      <c r="F190" s="26" t="s">
        <v>0</v>
      </c>
      <c r="G190" s="26">
        <v>0.61</v>
      </c>
      <c r="H190" s="26">
        <v>97</v>
      </c>
      <c r="I190" s="26">
        <v>0.08</v>
      </c>
      <c r="J190" s="26">
        <v>4.2</v>
      </c>
      <c r="K190" s="26" t="str">
        <f t="shared" si="50"/>
        <v>not required</v>
      </c>
      <c r="L190" s="26">
        <v>0.2</v>
      </c>
      <c r="M190" s="26">
        <v>6</v>
      </c>
      <c r="N190" s="27">
        <v>41.05</v>
      </c>
      <c r="O190" s="4">
        <f t="shared" si="51"/>
        <v>1.7001904328470263E-2</v>
      </c>
      <c r="P190" s="4">
        <f t="shared" si="37"/>
        <v>0.20594134608477249</v>
      </c>
      <c r="Q190" s="4">
        <f t="shared" si="38"/>
        <v>7.6261130565540347E-2</v>
      </c>
      <c r="R190" s="4">
        <f t="shared" si="39"/>
        <v>0.9237388694344596</v>
      </c>
      <c r="S190" s="4">
        <f t="shared" si="40"/>
        <v>0.66993578585990676</v>
      </c>
      <c r="T190" s="4">
        <v>0.33</v>
      </c>
      <c r="U190" s="4">
        <v>1</v>
      </c>
      <c r="V190" s="4">
        <v>0</v>
      </c>
      <c r="W190" s="4" t="str">
        <f t="shared" si="41"/>
        <v>YES</v>
      </c>
      <c r="X190" s="4">
        <f t="shared" si="42"/>
        <v>6.0294220727391601E-2</v>
      </c>
      <c r="Y190" s="4">
        <v>0.33</v>
      </c>
      <c r="Z190" s="4">
        <v>1</v>
      </c>
      <c r="AA190" s="4">
        <v>0</v>
      </c>
      <c r="AB190" s="4" t="str">
        <f t="shared" si="52"/>
        <v>YES</v>
      </c>
      <c r="AC190" s="4">
        <f t="shared" si="43"/>
        <v>4.5677439944993632E-2</v>
      </c>
      <c r="AD190" s="4">
        <v>0.25</v>
      </c>
      <c r="AE190" s="4">
        <v>1</v>
      </c>
      <c r="AF190" s="4">
        <v>0</v>
      </c>
      <c r="AG190" s="4" t="str">
        <f t="shared" si="53"/>
        <v>YES</v>
      </c>
      <c r="AH190" s="4">
        <v>0</v>
      </c>
      <c r="AI190" s="4">
        <f t="shared" si="44"/>
        <v>31.630932359187895</v>
      </c>
      <c r="AJ190" s="4">
        <v>1</v>
      </c>
      <c r="AK190" s="4">
        <f t="shared" si="45"/>
        <v>69.34673154132301</v>
      </c>
      <c r="AL190" s="4">
        <v>2</v>
      </c>
      <c r="AM190" s="4">
        <f t="shared" si="46"/>
        <v>135.91794154558929</v>
      </c>
      <c r="AN190" s="4">
        <v>3</v>
      </c>
      <c r="AO190" s="4">
        <f t="shared" si="47"/>
        <v>228.39198912336184</v>
      </c>
      <c r="AP190" s="4">
        <f t="shared" si="48"/>
        <v>4</v>
      </c>
      <c r="AQ190" s="9">
        <f t="shared" si="49"/>
        <v>0.3</v>
      </c>
      <c r="AR190" s="4" t="str">
        <f t="shared" si="54"/>
        <v>conservative</v>
      </c>
    </row>
    <row r="191" spans="1:44">
      <c r="A191" s="25">
        <v>189</v>
      </c>
      <c r="B191" s="26" t="s">
        <v>10</v>
      </c>
      <c r="C191" s="26" t="s">
        <v>40</v>
      </c>
      <c r="D191" s="26">
        <v>86</v>
      </c>
      <c r="E191" s="26">
        <v>80</v>
      </c>
      <c r="F191" s="26" t="s">
        <v>1</v>
      </c>
      <c r="G191" s="26">
        <v>1.31</v>
      </c>
      <c r="H191" s="26">
        <v>50</v>
      </c>
      <c r="I191" s="26">
        <v>0.57999999999999996</v>
      </c>
      <c r="J191" s="26">
        <v>10.8</v>
      </c>
      <c r="K191" s="26" t="str">
        <f t="shared" si="50"/>
        <v>not required</v>
      </c>
      <c r="L191" s="26">
        <v>0.1</v>
      </c>
      <c r="M191" s="26">
        <v>6</v>
      </c>
      <c r="N191" s="27">
        <v>42.05</v>
      </c>
      <c r="O191" s="4">
        <f t="shared" si="51"/>
        <v>1.6934772247980252E-2</v>
      </c>
      <c r="P191" s="4">
        <f t="shared" si="37"/>
        <v>0.19826210349743575</v>
      </c>
      <c r="Q191" s="4">
        <f t="shared" si="38"/>
        <v>7.8694322068200304E-2</v>
      </c>
      <c r="R191" s="4">
        <f t="shared" si="39"/>
        <v>0.92130567793179963</v>
      </c>
      <c r="S191" s="4">
        <f t="shared" si="40"/>
        <v>0.8048542790390063</v>
      </c>
      <c r="T191" s="4">
        <v>0.33</v>
      </c>
      <c r="U191" s="4">
        <v>1</v>
      </c>
      <c r="V191" s="4">
        <v>2</v>
      </c>
      <c r="W191" s="4" t="str">
        <f t="shared" si="41"/>
        <v>YES</v>
      </c>
      <c r="X191" s="4">
        <f t="shared" si="42"/>
        <v>0.15700232428137118</v>
      </c>
      <c r="Y191" s="4">
        <v>0.33</v>
      </c>
      <c r="Z191" s="4">
        <v>1</v>
      </c>
      <c r="AA191" s="4">
        <v>0</v>
      </c>
      <c r="AB191" s="4" t="str">
        <f t="shared" si="52"/>
        <v>YES</v>
      </c>
      <c r="AC191" s="4">
        <f t="shared" si="43"/>
        <v>0.11894115475861451</v>
      </c>
      <c r="AD191" s="4">
        <v>0.25</v>
      </c>
      <c r="AE191" s="4">
        <v>1</v>
      </c>
      <c r="AF191" s="4">
        <v>0</v>
      </c>
      <c r="AG191" s="4" t="str">
        <f t="shared" si="53"/>
        <v>YES</v>
      </c>
      <c r="AH191" s="4">
        <v>0</v>
      </c>
      <c r="AI191" s="4">
        <f t="shared" si="44"/>
        <v>12.28779121866722</v>
      </c>
      <c r="AJ191" s="4">
        <v>1</v>
      </c>
      <c r="AK191" s="4">
        <f t="shared" si="45"/>
        <v>26.840743842567299</v>
      </c>
      <c r="AL191" s="4">
        <v>2</v>
      </c>
      <c r="AM191" s="4">
        <f t="shared" si="46"/>
        <v>52.306539502788297</v>
      </c>
      <c r="AN191" s="4">
        <v>3</v>
      </c>
      <c r="AO191" s="4">
        <f t="shared" si="47"/>
        <v>87.29387118593246</v>
      </c>
      <c r="AP191" s="4">
        <f t="shared" si="48"/>
        <v>4</v>
      </c>
      <c r="AQ191" s="9">
        <f t="shared" si="49"/>
        <v>0.8</v>
      </c>
      <c r="AR191" s="4" t="str">
        <f t="shared" si="54"/>
        <v>conservative</v>
      </c>
    </row>
    <row r="192" spans="1:44">
      <c r="A192" s="25">
        <v>190</v>
      </c>
      <c r="B192" s="26" t="s">
        <v>11</v>
      </c>
      <c r="C192" s="26" t="s">
        <v>40</v>
      </c>
      <c r="D192" s="26">
        <v>158</v>
      </c>
      <c r="E192" s="26">
        <v>150</v>
      </c>
      <c r="F192" s="26" t="s">
        <v>1</v>
      </c>
      <c r="G192" s="26">
        <v>1.1000000000000001</v>
      </c>
      <c r="H192" s="26">
        <v>83</v>
      </c>
      <c r="I192" s="25" t="s">
        <v>34</v>
      </c>
      <c r="J192" s="26">
        <v>25.6</v>
      </c>
      <c r="K192" s="26" t="str">
        <f t="shared" si="50"/>
        <v>required</v>
      </c>
      <c r="L192" s="26">
        <v>0.1</v>
      </c>
      <c r="M192" s="26">
        <v>7</v>
      </c>
      <c r="N192" s="27">
        <v>40.133333333333333</v>
      </c>
      <c r="O192" s="4">
        <f t="shared" si="51"/>
        <v>1.7063675824028859E-2</v>
      </c>
      <c r="P192" s="4">
        <f t="shared" si="37"/>
        <v>0.21324166495541477</v>
      </c>
      <c r="Q192" s="4">
        <f t="shared" si="38"/>
        <v>7.409153329349065E-2</v>
      </c>
      <c r="R192" s="4">
        <f t="shared" si="39"/>
        <v>0.92590846670650928</v>
      </c>
      <c r="S192" s="4">
        <f t="shared" si="40"/>
        <v>0.90649964155869134</v>
      </c>
      <c r="T192" s="4">
        <v>0.33</v>
      </c>
      <c r="U192" s="4">
        <v>1</v>
      </c>
      <c r="V192" s="4">
        <v>7</v>
      </c>
      <c r="W192" s="4" t="str">
        <f t="shared" si="41"/>
        <v>YES</v>
      </c>
      <c r="X192" s="4">
        <f t="shared" si="42"/>
        <v>0.36336492128365155</v>
      </c>
      <c r="Y192" s="4">
        <v>0.33</v>
      </c>
      <c r="Z192" s="4">
        <v>1</v>
      </c>
      <c r="AA192" s="4">
        <v>0</v>
      </c>
      <c r="AB192" s="4" t="str">
        <f t="shared" si="52"/>
        <v>YES</v>
      </c>
      <c r="AC192" s="4">
        <f t="shared" si="43"/>
        <v>0.27527645551791785</v>
      </c>
      <c r="AD192" s="4">
        <v>0.25</v>
      </c>
      <c r="AE192" s="4">
        <v>1</v>
      </c>
      <c r="AF192" s="4">
        <v>0</v>
      </c>
      <c r="AG192" s="4" t="str">
        <f t="shared" si="53"/>
        <v>YES</v>
      </c>
      <c r="AH192" s="4">
        <v>0</v>
      </c>
      <c r="AI192" s="4">
        <f t="shared" si="44"/>
        <v>5.194397810549515</v>
      </c>
      <c r="AJ192" s="4">
        <v>1</v>
      </c>
      <c r="AK192" s="4">
        <f t="shared" si="45"/>
        <v>11.425565917981629</v>
      </c>
      <c r="AL192" s="4">
        <v>2</v>
      </c>
      <c r="AM192" s="4">
        <f t="shared" si="46"/>
        <v>22.510257525098208</v>
      </c>
      <c r="AN192" s="4">
        <v>3</v>
      </c>
      <c r="AO192" s="4">
        <f t="shared" si="47"/>
        <v>38.063575642314305</v>
      </c>
      <c r="AP192" s="4">
        <f t="shared" si="48"/>
        <v>5</v>
      </c>
      <c r="AQ192" s="9">
        <f t="shared" si="49"/>
        <v>1.4</v>
      </c>
      <c r="AR192" s="4" t="str">
        <f t="shared" si="54"/>
        <v>conservative</v>
      </c>
    </row>
    <row r="193" spans="1:44">
      <c r="A193" s="25">
        <v>191</v>
      </c>
      <c r="B193" s="26" t="s">
        <v>10</v>
      </c>
      <c r="C193" s="26" t="s">
        <v>39</v>
      </c>
      <c r="D193" s="26">
        <v>161.30000000000001</v>
      </c>
      <c r="E193" s="26">
        <v>150</v>
      </c>
      <c r="F193" s="26" t="s">
        <v>1</v>
      </c>
      <c r="G193" s="26">
        <v>0.91</v>
      </c>
      <c r="H193" s="26">
        <v>84</v>
      </c>
      <c r="I193" s="26">
        <v>0.08</v>
      </c>
      <c r="J193" s="26">
        <v>14.9</v>
      </c>
      <c r="K193" s="26" t="str">
        <f t="shared" si="50"/>
        <v>not required</v>
      </c>
      <c r="L193" s="26">
        <v>0</v>
      </c>
      <c r="M193" s="26">
        <v>7</v>
      </c>
      <c r="N193" s="27">
        <v>40.450000000000003</v>
      </c>
      <c r="O193" s="4">
        <f t="shared" si="51"/>
        <v>1.704231124792286E-2</v>
      </c>
      <c r="P193" s="4">
        <f t="shared" si="37"/>
        <v>0.21069093457265178</v>
      </c>
      <c r="Q193" s="4">
        <f t="shared" si="38"/>
        <v>7.4834533651490107E-2</v>
      </c>
      <c r="R193" s="4">
        <f t="shared" si="39"/>
        <v>0.92516546634850994</v>
      </c>
      <c r="S193" s="4">
        <f t="shared" si="40"/>
        <v>0.86184955439600608</v>
      </c>
      <c r="T193" s="4">
        <v>0.33</v>
      </c>
      <c r="U193" s="4">
        <v>1</v>
      </c>
      <c r="V193" s="4">
        <v>3</v>
      </c>
      <c r="W193" s="4" t="str">
        <f t="shared" si="41"/>
        <v>YES</v>
      </c>
      <c r="X193" s="4">
        <f t="shared" si="42"/>
        <v>0.21231547437935322</v>
      </c>
      <c r="Y193" s="4">
        <v>0.33</v>
      </c>
      <c r="Z193" s="4">
        <v>1</v>
      </c>
      <c r="AA193" s="4">
        <v>0</v>
      </c>
      <c r="AB193" s="4" t="str">
        <f t="shared" si="52"/>
        <v>YES</v>
      </c>
      <c r="AC193" s="4">
        <f t="shared" si="43"/>
        <v>0.16084505634799484</v>
      </c>
      <c r="AD193" s="4">
        <v>0.25</v>
      </c>
      <c r="AE193" s="4">
        <v>1</v>
      </c>
      <c r="AF193" s="4">
        <v>0</v>
      </c>
      <c r="AG193" s="4" t="str">
        <f t="shared" si="53"/>
        <v>YES</v>
      </c>
      <c r="AH193" s="4">
        <v>0</v>
      </c>
      <c r="AI193" s="4">
        <f t="shared" si="44"/>
        <v>8.9216898000684726</v>
      </c>
      <c r="AJ193" s="4">
        <v>1</v>
      </c>
      <c r="AK193" s="4">
        <f t="shared" si="45"/>
        <v>19.60196407421035</v>
      </c>
      <c r="AL193" s="4">
        <v>2</v>
      </c>
      <c r="AM193" s="4">
        <f t="shared" si="46"/>
        <v>38.550290844103365</v>
      </c>
      <c r="AN193" s="4">
        <v>3</v>
      </c>
      <c r="AO193" s="4">
        <f t="shared" si="47"/>
        <v>65.04528711091109</v>
      </c>
      <c r="AP193" s="4">
        <f t="shared" si="48"/>
        <v>5</v>
      </c>
      <c r="AQ193" s="9">
        <f t="shared" si="49"/>
        <v>0.8</v>
      </c>
      <c r="AR193" s="4" t="str">
        <f t="shared" si="54"/>
        <v>conservative</v>
      </c>
    </row>
    <row r="194" spans="1:44">
      <c r="A194" s="25">
        <v>192</v>
      </c>
      <c r="B194" s="26" t="s">
        <v>11</v>
      </c>
      <c r="C194" s="26" t="s">
        <v>39</v>
      </c>
      <c r="D194" s="26">
        <v>159.69999999999999</v>
      </c>
      <c r="E194" s="26">
        <v>150</v>
      </c>
      <c r="F194" s="26" t="s">
        <v>1</v>
      </c>
      <c r="G194" s="26">
        <v>1.25</v>
      </c>
      <c r="H194" s="26">
        <v>75</v>
      </c>
      <c r="I194" s="26">
        <v>1.5</v>
      </c>
      <c r="J194" s="26">
        <v>28.7</v>
      </c>
      <c r="K194" s="26" t="str">
        <f t="shared" si="50"/>
        <v>required</v>
      </c>
      <c r="L194" s="26">
        <v>0.1</v>
      </c>
      <c r="M194" s="26">
        <v>8</v>
      </c>
      <c r="N194" s="27">
        <v>40.31666666666667</v>
      </c>
      <c r="O194" s="4">
        <f t="shared" si="51"/>
        <v>1.7051303596650646E-2</v>
      </c>
      <c r="P194" s="4">
        <f t="shared" si="37"/>
        <v>0.2117611862905952</v>
      </c>
      <c r="Q194" s="4">
        <f t="shared" si="38"/>
        <v>7.4520860312534437E-2</v>
      </c>
      <c r="R194" s="4">
        <f t="shared" si="39"/>
        <v>0.92547913968746565</v>
      </c>
      <c r="S194" s="4">
        <f t="shared" si="40"/>
        <v>0.92735270626767519</v>
      </c>
      <c r="T194" s="4">
        <v>0.33</v>
      </c>
      <c r="U194" s="4">
        <v>1</v>
      </c>
      <c r="V194" s="4">
        <v>8</v>
      </c>
      <c r="W194" s="4" t="str">
        <f t="shared" si="41"/>
        <v>YES</v>
      </c>
      <c r="X194" s="4">
        <f t="shared" si="42"/>
        <v>0.40828518460284668</v>
      </c>
      <c r="Y194" s="4">
        <v>0.33</v>
      </c>
      <c r="Z194" s="4">
        <v>1</v>
      </c>
      <c r="AA194" s="4">
        <v>0</v>
      </c>
      <c r="AB194" s="4" t="str">
        <f t="shared" si="52"/>
        <v>YES</v>
      </c>
      <c r="AC194" s="4">
        <f t="shared" si="43"/>
        <v>0.30930695803245961</v>
      </c>
      <c r="AD194" s="4">
        <v>0.25</v>
      </c>
      <c r="AE194" s="4">
        <v>1</v>
      </c>
      <c r="AF194" s="4">
        <v>0</v>
      </c>
      <c r="AG194" s="4" t="str">
        <f t="shared" si="53"/>
        <v>YES</v>
      </c>
      <c r="AH194" s="4">
        <v>0</v>
      </c>
      <c r="AI194" s="4">
        <f t="shared" si="44"/>
        <v>4.6324564214842328</v>
      </c>
      <c r="AJ194" s="4">
        <v>1</v>
      </c>
      <c r="AK194" s="4">
        <f t="shared" si="45"/>
        <v>10.182879115751351</v>
      </c>
      <c r="AL194" s="4">
        <v>2</v>
      </c>
      <c r="AM194" s="4">
        <f t="shared" si="46"/>
        <v>20.041270947719049</v>
      </c>
      <c r="AN194" s="4">
        <v>3</v>
      </c>
      <c r="AO194" s="4">
        <f t="shared" si="47"/>
        <v>33.846181814600179</v>
      </c>
      <c r="AP194" s="4">
        <f t="shared" si="48"/>
        <v>6</v>
      </c>
      <c r="AQ194" s="9">
        <f t="shared" si="49"/>
        <v>1.3</v>
      </c>
      <c r="AR194" s="4" t="str">
        <f t="shared" si="54"/>
        <v>conservative</v>
      </c>
    </row>
    <row r="195" spans="1:44">
      <c r="A195" s="25">
        <v>193</v>
      </c>
      <c r="B195" s="26" t="s">
        <v>10</v>
      </c>
      <c r="C195" s="26" t="s">
        <v>40</v>
      </c>
      <c r="D195" s="26">
        <v>160.1</v>
      </c>
      <c r="E195" s="26">
        <v>150</v>
      </c>
      <c r="F195" s="26" t="s">
        <v>1</v>
      </c>
      <c r="G195" s="26">
        <v>0.8</v>
      </c>
      <c r="H195" s="26">
        <v>92</v>
      </c>
      <c r="I195" s="26">
        <v>3.7</v>
      </c>
      <c r="J195" s="26">
        <v>12.4</v>
      </c>
      <c r="K195" s="26" t="str">
        <f t="shared" si="50"/>
        <v>not required</v>
      </c>
      <c r="L195" s="26">
        <v>0.1</v>
      </c>
      <c r="M195" s="26">
        <v>7</v>
      </c>
      <c r="N195" s="27">
        <v>40.049999999999997</v>
      </c>
      <c r="O195" s="4">
        <f t="shared" si="51"/>
        <v>1.7069302531005789E-2</v>
      </c>
      <c r="P195" s="4">
        <f t="shared" ref="P195:P217" si="55">0.98*EXP(-LN(2)*N195/(24*0.76))</f>
        <v>0.21391802709163008</v>
      </c>
      <c r="Q195" s="4">
        <f t="shared" ref="Q195:Q217" si="56">O195/(O195+P195)</f>
        <v>7.3897137816571673E-2</v>
      </c>
      <c r="R195" s="4">
        <f t="shared" ref="R195:R217" si="57">P195/(O195+P195)</f>
        <v>0.92610286218342841</v>
      </c>
      <c r="S195" s="4">
        <f t="shared" ref="S195:S217" si="58">1.44*($J195*24/1000)*(10/3)^2*T195*($Q195*7.3*EXP(-LN(2)*V195/7.3)+$R195*0.76*EXP(-LN(2)*V195/0.76))</f>
        <v>0.87950689065120746</v>
      </c>
      <c r="T195" s="4">
        <v>0.33</v>
      </c>
      <c r="U195" s="4">
        <v>1</v>
      </c>
      <c r="V195" s="4">
        <v>2</v>
      </c>
      <c r="W195" s="4" t="str">
        <f t="shared" ref="W195:W217" si="59">IF(S195&gt;U195,"No","YES")</f>
        <v>YES</v>
      </c>
      <c r="X195" s="4">
        <f t="shared" ref="X195:X217" si="60">1.44*($J195*24/1000)*Y195*($Q195*7.3*EXP(-LN(2)*AA195/7.3)+$R195*0.76*EXP(-LN(2)*AA195/0.76))</f>
        <v>0.17582509054643297</v>
      </c>
      <c r="Y195" s="4">
        <v>0.33</v>
      </c>
      <c r="Z195" s="4">
        <v>1</v>
      </c>
      <c r="AA195" s="4">
        <v>0</v>
      </c>
      <c r="AB195" s="4" t="str">
        <f t="shared" si="52"/>
        <v>YES</v>
      </c>
      <c r="AC195" s="4">
        <f t="shared" ref="AC195:AC217" si="61">1.44*($J195*24/1000)*AD195*($Q195*7.3*EXP(-LN(2)*AF195/7.3)+$R195*0.76*EXP(-LN(2)*AF195/0.76))</f>
        <v>0.13320082617154011</v>
      </c>
      <c r="AD195" s="4">
        <v>0.25</v>
      </c>
      <c r="AE195" s="4">
        <v>1</v>
      </c>
      <c r="AF195" s="4">
        <v>0</v>
      </c>
      <c r="AG195" s="4" t="str">
        <f t="shared" si="53"/>
        <v>YES</v>
      </c>
      <c r="AH195" s="4">
        <v>0</v>
      </c>
      <c r="AI195" s="4">
        <f t="shared" ref="AI195:AI217" si="62">1/(1.44*($J195*24/1000)*(10/3)^2*(($Q195*7.3*EXP(-LN(2)*AH195/7.3)+$R195*0.76*EXP(-LN(2)*AH195/0.76))-($Q195*7.3*EXP(-LN(2)*(AH195+1)/7.3)+$R195*0.76*EXP(-LN(2)*(AH195+1)/0.76))))*24</f>
        <v>10.724834288135396</v>
      </c>
      <c r="AJ195" s="4">
        <v>1</v>
      </c>
      <c r="AK195" s="4">
        <f t="shared" ref="AK195:AK217" si="63">1/(1.44*($J195*24/1000)*(10/3)^2*(($Q195*7.3*EXP(-LN(2)*AJ195/7.3)+$R195*0.76*EXP(-LN(2)*AJ195/0.76))-($Q195*7.3*EXP(-LN(2)*(AJ195+1)/7.3)+$R195*0.76*EXP(-LN(2)*(AJ195+1)/0.76))))*24</f>
        <v>23.597253663447141</v>
      </c>
      <c r="AL195" s="4">
        <v>2</v>
      </c>
      <c r="AM195" s="4">
        <f t="shared" ref="AM195:AM217" si="64">1/(1.44*($J195*24/1000)*(10/3)^2*(($Q195*7.3*EXP(-LN(2)*AL195/7.3)+$R195*0.76*EXP(-LN(2)*AL195/0.76))-($Q195*7.3*EXP(-LN(2)*(AL195+1)/7.3)+$R195*0.76*EXP(-LN(2)*(AL195+1)/0.76))))*24</f>
        <v>46.512264892611014</v>
      </c>
      <c r="AN195" s="4">
        <v>3</v>
      </c>
      <c r="AO195" s="4">
        <f t="shared" ref="AO195:AO217" si="65">1/(1.44*($J195*24/1000)*(10/3)^2*(($Q195*7.3*EXP(-LN(2)*AN195/7.3)+$R195*0.76*EXP(-LN(2)*AN195/0.76))-($Q195*7.3*EXP(-LN(2)*(AN195+1)/7.3)+$R195*0.76*EXP(-LN(2)*(AN195+1)/0.76))))*24</f>
        <v>78.694456182327102</v>
      </c>
      <c r="AP195" s="4">
        <f t="shared" ref="AP195:AP217" si="66">M195-2</f>
        <v>5</v>
      </c>
      <c r="AQ195" s="9">
        <f t="shared" ref="AQ195:AQ217" si="67">ROUND($J195*($Q195*EXP(-LN(2)*AP195/7.3)+$R195*EXP(-LN(2)*AP195/0.76)),1)</f>
        <v>0.7</v>
      </c>
      <c r="AR195" s="4" t="str">
        <f t="shared" si="54"/>
        <v>conservative</v>
      </c>
    </row>
    <row r="196" spans="1:44">
      <c r="A196" s="25">
        <v>194</v>
      </c>
      <c r="B196" s="26" t="s">
        <v>10</v>
      </c>
      <c r="C196" s="26" t="s">
        <v>40</v>
      </c>
      <c r="D196" s="26">
        <v>159.80000000000001</v>
      </c>
      <c r="E196" s="26">
        <v>150</v>
      </c>
      <c r="F196" s="26" t="s">
        <v>1</v>
      </c>
      <c r="G196" s="26">
        <v>0.61</v>
      </c>
      <c r="H196" s="26">
        <v>106</v>
      </c>
      <c r="I196" s="26">
        <v>0.24</v>
      </c>
      <c r="J196" s="26">
        <v>10.3</v>
      </c>
      <c r="K196" s="26" t="str">
        <f t="shared" ref="K196:K217" si="68">IF(J196&gt;20,"required","not required")</f>
        <v>not required</v>
      </c>
      <c r="L196" s="26">
        <v>0.1</v>
      </c>
      <c r="M196" s="26">
        <v>7</v>
      </c>
      <c r="N196" s="27">
        <v>39.650000000000006</v>
      </c>
      <c r="O196" s="4">
        <f t="shared" ref="O196:O217" si="69">0.02*EXP(-LN(2)*N196/(7.3*24))</f>
        <v>1.7096336562361057E-2</v>
      </c>
      <c r="P196" s="4">
        <f t="shared" si="55"/>
        <v>0.21719454805966407</v>
      </c>
      <c r="Q196" s="4">
        <f t="shared" si="56"/>
        <v>7.2970557902592298E-2</v>
      </c>
      <c r="R196" s="4">
        <f t="shared" si="57"/>
        <v>0.92702944209740767</v>
      </c>
      <c r="S196" s="4">
        <f t="shared" si="58"/>
        <v>0.72340492651994037</v>
      </c>
      <c r="T196" s="4">
        <v>0.33</v>
      </c>
      <c r="U196" s="4">
        <v>1</v>
      </c>
      <c r="V196" s="4">
        <v>2</v>
      </c>
      <c r="W196" s="4" t="str">
        <f t="shared" si="59"/>
        <v>YES</v>
      </c>
      <c r="X196" s="4">
        <f t="shared" si="60"/>
        <v>0.14533641554941529</v>
      </c>
      <c r="Y196" s="4">
        <v>0.33</v>
      </c>
      <c r="Z196" s="4">
        <v>1</v>
      </c>
      <c r="AA196" s="4">
        <v>0</v>
      </c>
      <c r="AB196" s="4" t="str">
        <f t="shared" ref="AB196:AB217" si="70">IF(X196&gt;Z196,"No","YES")</f>
        <v>YES</v>
      </c>
      <c r="AC196" s="4">
        <f t="shared" si="61"/>
        <v>0.1101033451131934</v>
      </c>
      <c r="AD196" s="4">
        <v>0.25</v>
      </c>
      <c r="AE196" s="4">
        <v>1</v>
      </c>
      <c r="AF196" s="4">
        <v>0</v>
      </c>
      <c r="AG196" s="4" t="str">
        <f t="shared" ref="AG196:AG217" si="71">IF(AC196&gt;AE196,"No","YES")</f>
        <v>YES</v>
      </c>
      <c r="AH196" s="4">
        <v>0</v>
      </c>
      <c r="AI196" s="4">
        <f t="shared" si="62"/>
        <v>12.916711143101921</v>
      </c>
      <c r="AJ196" s="4">
        <v>1</v>
      </c>
      <c r="AK196" s="4">
        <f t="shared" si="63"/>
        <v>28.460036468027717</v>
      </c>
      <c r="AL196" s="4">
        <v>2</v>
      </c>
      <c r="AM196" s="4">
        <f t="shared" si="64"/>
        <v>56.222981323368998</v>
      </c>
      <c r="AN196" s="4">
        <v>3</v>
      </c>
      <c r="AO196" s="4">
        <f t="shared" si="65"/>
        <v>95.384571937926424</v>
      </c>
      <c r="AP196" s="4">
        <f t="shared" si="66"/>
        <v>5</v>
      </c>
      <c r="AQ196" s="9">
        <f t="shared" si="67"/>
        <v>0.6</v>
      </c>
      <c r="AR196" s="4" t="str">
        <f t="shared" si="54"/>
        <v>conservative</v>
      </c>
    </row>
    <row r="197" spans="1:44">
      <c r="A197" s="25">
        <v>195</v>
      </c>
      <c r="B197" s="26" t="s">
        <v>10</v>
      </c>
      <c r="C197" s="26" t="s">
        <v>37</v>
      </c>
      <c r="D197" s="26">
        <v>85.6</v>
      </c>
      <c r="E197" s="26">
        <v>80</v>
      </c>
      <c r="F197" s="26" t="s">
        <v>1</v>
      </c>
      <c r="G197" s="26">
        <v>0.83</v>
      </c>
      <c r="H197" s="26">
        <v>102</v>
      </c>
      <c r="I197" s="26">
        <v>0.19</v>
      </c>
      <c r="J197" s="26">
        <v>9.1</v>
      </c>
      <c r="K197" s="26" t="str">
        <f t="shared" si="68"/>
        <v>not required</v>
      </c>
      <c r="L197" s="26">
        <v>0</v>
      </c>
      <c r="M197" s="26">
        <v>7</v>
      </c>
      <c r="N197" s="27">
        <v>41.033333333333331</v>
      </c>
      <c r="O197" s="4">
        <f t="shared" si="69"/>
        <v>1.7003025448199684E-2</v>
      </c>
      <c r="P197" s="4">
        <f t="shared" si="55"/>
        <v>0.20607182203336899</v>
      </c>
      <c r="Q197" s="4">
        <f t="shared" si="56"/>
        <v>7.6221168097423186E-2</v>
      </c>
      <c r="R197" s="4">
        <f t="shared" si="57"/>
        <v>0.92377883190257681</v>
      </c>
      <c r="S197" s="4">
        <f t="shared" si="58"/>
        <v>0.90872874328609243</v>
      </c>
      <c r="T197" s="4">
        <v>0.33</v>
      </c>
      <c r="U197" s="4">
        <v>1</v>
      </c>
      <c r="V197" s="4">
        <v>1</v>
      </c>
      <c r="W197" s="4" t="str">
        <f t="shared" si="59"/>
        <v>YES</v>
      </c>
      <c r="X197" s="4">
        <f t="shared" si="60"/>
        <v>0.1306103539065816</v>
      </c>
      <c r="Y197" s="4">
        <v>0.33</v>
      </c>
      <c r="Z197" s="4">
        <v>1</v>
      </c>
      <c r="AA197" s="4">
        <v>0</v>
      </c>
      <c r="AB197" s="4" t="str">
        <f t="shared" si="70"/>
        <v>YES</v>
      </c>
      <c r="AC197" s="4">
        <f t="shared" si="61"/>
        <v>9.8947237808016356E-2</v>
      </c>
      <c r="AD197" s="4">
        <v>0.25</v>
      </c>
      <c r="AE197" s="4">
        <v>1</v>
      </c>
      <c r="AF197" s="4">
        <v>0</v>
      </c>
      <c r="AG197" s="4" t="str">
        <f t="shared" si="71"/>
        <v>YES</v>
      </c>
      <c r="AH197" s="4">
        <v>0</v>
      </c>
      <c r="AI197" s="4">
        <f t="shared" si="62"/>
        <v>14.599148007031829</v>
      </c>
      <c r="AJ197" s="4">
        <v>1</v>
      </c>
      <c r="AK197" s="4">
        <f t="shared" si="63"/>
        <v>32.008679643132744</v>
      </c>
      <c r="AL197" s="4">
        <v>2</v>
      </c>
      <c r="AM197" s="4">
        <f t="shared" si="64"/>
        <v>62.74220159873289</v>
      </c>
      <c r="AN197" s="4">
        <v>3</v>
      </c>
      <c r="AO197" s="4">
        <f t="shared" si="65"/>
        <v>105.4419454556556</v>
      </c>
      <c r="AP197" s="4">
        <f t="shared" si="66"/>
        <v>5</v>
      </c>
      <c r="AQ197" s="9">
        <f t="shared" si="67"/>
        <v>0.5</v>
      </c>
      <c r="AR197" s="4" t="str">
        <f t="shared" si="54"/>
        <v>conservative</v>
      </c>
    </row>
    <row r="198" spans="1:44">
      <c r="A198" s="25">
        <v>196</v>
      </c>
      <c r="B198" s="26" t="s">
        <v>10</v>
      </c>
      <c r="C198" s="26" t="s">
        <v>39</v>
      </c>
      <c r="D198" s="26">
        <v>85.8</v>
      </c>
      <c r="E198" s="26">
        <v>80</v>
      </c>
      <c r="F198" s="26" t="s">
        <v>1</v>
      </c>
      <c r="G198" s="26">
        <v>0.94</v>
      </c>
      <c r="H198" s="26">
        <v>81</v>
      </c>
      <c r="I198" s="25" t="s">
        <v>34</v>
      </c>
      <c r="J198" s="26">
        <v>5.4</v>
      </c>
      <c r="K198" s="26" t="str">
        <f t="shared" si="68"/>
        <v>not required</v>
      </c>
      <c r="L198" s="26">
        <v>0</v>
      </c>
      <c r="M198" s="26">
        <v>6</v>
      </c>
      <c r="N198" s="27">
        <v>41.766666666666666</v>
      </c>
      <c r="O198" s="4">
        <f t="shared" si="69"/>
        <v>1.6953766046463477E-2</v>
      </c>
      <c r="P198" s="4">
        <f t="shared" si="55"/>
        <v>0.20040834282754713</v>
      </c>
      <c r="Q198" s="4">
        <f t="shared" si="56"/>
        <v>7.7997798854124903E-2</v>
      </c>
      <c r="R198" s="4">
        <f t="shared" si="57"/>
        <v>0.92200220114587506</v>
      </c>
      <c r="S198" s="4">
        <f t="shared" si="58"/>
        <v>0.86911802389618609</v>
      </c>
      <c r="T198" s="4">
        <v>0.33</v>
      </c>
      <c r="U198" s="4">
        <v>1</v>
      </c>
      <c r="V198" s="4">
        <v>0</v>
      </c>
      <c r="W198" s="4" t="str">
        <f t="shared" si="59"/>
        <v>YES</v>
      </c>
      <c r="X198" s="4">
        <f t="shared" si="60"/>
        <v>7.8220622150656741E-2</v>
      </c>
      <c r="Y198" s="4">
        <v>0.33</v>
      </c>
      <c r="Z198" s="4">
        <v>1</v>
      </c>
      <c r="AA198" s="4">
        <v>0</v>
      </c>
      <c r="AB198" s="4" t="str">
        <f t="shared" si="70"/>
        <v>YES</v>
      </c>
      <c r="AC198" s="4">
        <f t="shared" si="61"/>
        <v>5.925804708383086E-2</v>
      </c>
      <c r="AD198" s="4">
        <v>0.25</v>
      </c>
      <c r="AE198" s="4">
        <v>1</v>
      </c>
      <c r="AF198" s="4">
        <v>0</v>
      </c>
      <c r="AG198" s="4" t="str">
        <f t="shared" si="71"/>
        <v>YES</v>
      </c>
      <c r="AH198" s="4">
        <v>0</v>
      </c>
      <c r="AI198" s="4">
        <f t="shared" si="62"/>
        <v>24.583092112581383</v>
      </c>
      <c r="AJ198" s="4">
        <v>1</v>
      </c>
      <c r="AK198" s="4">
        <f t="shared" si="63"/>
        <v>53.754197032851174</v>
      </c>
      <c r="AL198" s="4">
        <v>2</v>
      </c>
      <c r="AM198" s="4">
        <f t="shared" si="64"/>
        <v>104.92586533459509</v>
      </c>
      <c r="AN198" s="4">
        <v>3</v>
      </c>
      <c r="AO198" s="4">
        <f t="shared" si="65"/>
        <v>175.45021190025227</v>
      </c>
      <c r="AP198" s="4">
        <f t="shared" si="66"/>
        <v>4</v>
      </c>
      <c r="AQ198" s="9">
        <f t="shared" si="67"/>
        <v>0.4</v>
      </c>
      <c r="AR198" s="4" t="str">
        <f t="shared" si="54"/>
        <v>conservative</v>
      </c>
    </row>
    <row r="199" spans="1:44">
      <c r="A199" s="25">
        <v>197</v>
      </c>
      <c r="B199" s="26" t="s">
        <v>11</v>
      </c>
      <c r="C199" s="26" t="s">
        <v>39</v>
      </c>
      <c r="D199" s="26">
        <v>83.7</v>
      </c>
      <c r="E199" s="26">
        <v>80</v>
      </c>
      <c r="F199" s="26" t="s">
        <v>1</v>
      </c>
      <c r="G199" s="26">
        <v>1.21</v>
      </c>
      <c r="H199" s="26">
        <v>76</v>
      </c>
      <c r="I199" s="26">
        <v>0.71</v>
      </c>
      <c r="J199" s="26">
        <v>21.5</v>
      </c>
      <c r="K199" s="26" t="str">
        <f t="shared" si="68"/>
        <v>required</v>
      </c>
      <c r="L199" s="26">
        <v>0</v>
      </c>
      <c r="M199" s="26">
        <v>7</v>
      </c>
      <c r="N199" s="27">
        <v>40.416666666666664</v>
      </c>
      <c r="O199" s="4">
        <f t="shared" si="69"/>
        <v>1.7044558890416797E-2</v>
      </c>
      <c r="P199" s="4">
        <f t="shared" si="55"/>
        <v>0.21095798932750159</v>
      </c>
      <c r="Q199" s="4">
        <f t="shared" si="56"/>
        <v>7.4756001736112576E-2</v>
      </c>
      <c r="R199" s="4">
        <f t="shared" si="57"/>
        <v>0.92524399826388748</v>
      </c>
      <c r="S199" s="4">
        <f t="shared" si="58"/>
        <v>0.94488194603696629</v>
      </c>
      <c r="T199" s="4">
        <v>0.33</v>
      </c>
      <c r="U199" s="4">
        <v>1</v>
      </c>
      <c r="V199" s="4">
        <v>5</v>
      </c>
      <c r="W199" s="4" t="str">
        <f t="shared" si="59"/>
        <v>YES</v>
      </c>
      <c r="X199" s="4">
        <f t="shared" si="60"/>
        <v>0.30623531892564831</v>
      </c>
      <c r="Y199" s="4">
        <v>0.33</v>
      </c>
      <c r="Z199" s="4">
        <v>1</v>
      </c>
      <c r="AA199" s="4">
        <v>0</v>
      </c>
      <c r="AB199" s="4" t="str">
        <f t="shared" si="70"/>
        <v>YES</v>
      </c>
      <c r="AC199" s="4">
        <f t="shared" si="61"/>
        <v>0.23199645373155178</v>
      </c>
      <c r="AD199" s="4">
        <v>0.25</v>
      </c>
      <c r="AE199" s="4">
        <v>1</v>
      </c>
      <c r="AF199" s="4">
        <v>0</v>
      </c>
      <c r="AG199" s="4" t="str">
        <f t="shared" si="71"/>
        <v>YES</v>
      </c>
      <c r="AH199" s="4">
        <v>0</v>
      </c>
      <c r="AI199" s="4">
        <f t="shared" si="62"/>
        <v>6.1831518372166077</v>
      </c>
      <c r="AJ199" s="4">
        <v>1</v>
      </c>
      <c r="AK199" s="4">
        <f t="shared" si="63"/>
        <v>13.586704672974435</v>
      </c>
      <c r="AL199" s="4">
        <v>2</v>
      </c>
      <c r="AM199" s="4">
        <f t="shared" si="64"/>
        <v>26.725381503141318</v>
      </c>
      <c r="AN199" s="4">
        <v>3</v>
      </c>
      <c r="AO199" s="4">
        <f t="shared" si="65"/>
        <v>45.103595056462318</v>
      </c>
      <c r="AP199" s="4">
        <f t="shared" si="66"/>
        <v>5</v>
      </c>
      <c r="AQ199" s="9">
        <f t="shared" si="67"/>
        <v>1.2</v>
      </c>
      <c r="AR199" s="4" t="str">
        <f t="shared" si="54"/>
        <v>conservative</v>
      </c>
    </row>
    <row r="200" spans="1:44">
      <c r="A200" s="25">
        <v>198</v>
      </c>
      <c r="B200" s="26" t="s">
        <v>11</v>
      </c>
      <c r="C200" s="26" t="s">
        <v>42</v>
      </c>
      <c r="D200" s="26">
        <v>155.6</v>
      </c>
      <c r="E200" s="26">
        <v>150</v>
      </c>
      <c r="F200" s="26" t="s">
        <v>1</v>
      </c>
      <c r="G200" s="26">
        <v>1.1100000000000001</v>
      </c>
      <c r="H200" s="26">
        <v>68</v>
      </c>
      <c r="I200" s="26">
        <v>2.1</v>
      </c>
      <c r="J200" s="26">
        <v>18.600000000000001</v>
      </c>
      <c r="K200" s="26" t="str">
        <f t="shared" si="68"/>
        <v>not required</v>
      </c>
      <c r="L200" s="26">
        <v>0.2</v>
      </c>
      <c r="M200" s="26">
        <v>6</v>
      </c>
      <c r="N200" s="27">
        <v>41.016666666666666</v>
      </c>
      <c r="O200" s="4">
        <f t="shared" si="69"/>
        <v>1.700414664185667E-2</v>
      </c>
      <c r="P200" s="4">
        <f t="shared" si="55"/>
        <v>0.20620238064614863</v>
      </c>
      <c r="Q200" s="4">
        <f t="shared" si="56"/>
        <v>7.6181224843465595E-2</v>
      </c>
      <c r="R200" s="4">
        <f t="shared" si="57"/>
        <v>0.92381877515653443</v>
      </c>
      <c r="S200" s="4">
        <f t="shared" si="58"/>
        <v>0.93965468848904055</v>
      </c>
      <c r="T200" s="4">
        <v>0.33</v>
      </c>
      <c r="U200" s="4">
        <v>1</v>
      </c>
      <c r="V200" s="4">
        <v>4</v>
      </c>
      <c r="W200" s="4" t="str">
        <f t="shared" si="59"/>
        <v>YES</v>
      </c>
      <c r="X200" s="4">
        <f t="shared" si="60"/>
        <v>0.26690640797617859</v>
      </c>
      <c r="Y200" s="4">
        <v>0.33</v>
      </c>
      <c r="Z200" s="4">
        <v>1</v>
      </c>
      <c r="AA200" s="4">
        <v>0</v>
      </c>
      <c r="AB200" s="4" t="str">
        <f t="shared" si="70"/>
        <v>YES</v>
      </c>
      <c r="AC200" s="4">
        <f t="shared" si="61"/>
        <v>0.20220182422437771</v>
      </c>
      <c r="AD200" s="4">
        <v>0.25</v>
      </c>
      <c r="AE200" s="4">
        <v>1</v>
      </c>
      <c r="AF200" s="4">
        <v>0</v>
      </c>
      <c r="AG200" s="4" t="str">
        <f t="shared" si="71"/>
        <v>YES</v>
      </c>
      <c r="AH200" s="4">
        <v>0</v>
      </c>
      <c r="AI200" s="4">
        <f t="shared" si="62"/>
        <v>7.142719181741608</v>
      </c>
      <c r="AJ200" s="4">
        <v>1</v>
      </c>
      <c r="AK200" s="4">
        <f t="shared" si="63"/>
        <v>15.661381164044405</v>
      </c>
      <c r="AL200" s="4">
        <v>2</v>
      </c>
      <c r="AM200" s="4">
        <f t="shared" si="64"/>
        <v>30.701758132109468</v>
      </c>
      <c r="AN200" s="4">
        <v>3</v>
      </c>
      <c r="AO200" s="4">
        <f t="shared" si="65"/>
        <v>51.601993472768612</v>
      </c>
      <c r="AP200" s="4">
        <f t="shared" si="66"/>
        <v>4</v>
      </c>
      <c r="AQ200" s="9">
        <f t="shared" si="67"/>
        <v>1.4</v>
      </c>
      <c r="AR200" s="4" t="str">
        <f t="shared" si="54"/>
        <v>conservative</v>
      </c>
    </row>
    <row r="201" spans="1:44">
      <c r="A201" s="25">
        <v>199</v>
      </c>
      <c r="B201" s="26" t="s">
        <v>10</v>
      </c>
      <c r="C201" s="26" t="s">
        <v>39</v>
      </c>
      <c r="D201" s="26">
        <v>82</v>
      </c>
      <c r="E201" s="26">
        <v>80</v>
      </c>
      <c r="F201" s="26" t="s">
        <v>0</v>
      </c>
      <c r="G201" s="26">
        <v>0.66</v>
      </c>
      <c r="H201" s="26">
        <v>117</v>
      </c>
      <c r="I201" s="26">
        <v>5.8</v>
      </c>
      <c r="J201" s="26">
        <v>5.4</v>
      </c>
      <c r="K201" s="26" t="str">
        <f t="shared" si="68"/>
        <v>not required</v>
      </c>
      <c r="L201" s="26">
        <v>0</v>
      </c>
      <c r="M201" s="26">
        <v>6</v>
      </c>
      <c r="N201" s="27">
        <v>41.050000000000004</v>
      </c>
      <c r="O201" s="4">
        <f t="shared" si="69"/>
        <v>1.7001904328470263E-2</v>
      </c>
      <c r="P201" s="4">
        <f t="shared" si="55"/>
        <v>0.20594134608477246</v>
      </c>
      <c r="Q201" s="4">
        <f t="shared" si="56"/>
        <v>7.6261130565540361E-2</v>
      </c>
      <c r="R201" s="4">
        <f t="shared" si="57"/>
        <v>0.9237388694344596</v>
      </c>
      <c r="S201" s="4">
        <f t="shared" si="58"/>
        <v>0.86134601039130865</v>
      </c>
      <c r="T201" s="4">
        <v>0.33</v>
      </c>
      <c r="U201" s="4">
        <v>1</v>
      </c>
      <c r="V201" s="4">
        <v>0</v>
      </c>
      <c r="W201" s="4" t="str">
        <f t="shared" si="59"/>
        <v>YES</v>
      </c>
      <c r="X201" s="4">
        <f t="shared" si="60"/>
        <v>7.752114093521778E-2</v>
      </c>
      <c r="Y201" s="4">
        <v>0.33</v>
      </c>
      <c r="Z201" s="4">
        <v>1</v>
      </c>
      <c r="AA201" s="4">
        <v>0</v>
      </c>
      <c r="AB201" s="4" t="str">
        <f t="shared" si="70"/>
        <v>YES</v>
      </c>
      <c r="AC201" s="4">
        <f t="shared" si="61"/>
        <v>5.8728137072134673E-2</v>
      </c>
      <c r="AD201" s="4">
        <v>0.25</v>
      </c>
      <c r="AE201" s="4">
        <v>1</v>
      </c>
      <c r="AF201" s="4">
        <v>0</v>
      </c>
      <c r="AG201" s="4" t="str">
        <f t="shared" si="71"/>
        <v>YES</v>
      </c>
      <c r="AH201" s="4">
        <v>0</v>
      </c>
      <c r="AI201" s="4">
        <f t="shared" si="62"/>
        <v>24.601836279368367</v>
      </c>
      <c r="AJ201" s="4">
        <v>1</v>
      </c>
      <c r="AK201" s="4">
        <f t="shared" si="63"/>
        <v>53.93634675436234</v>
      </c>
      <c r="AL201" s="4">
        <v>2</v>
      </c>
      <c r="AM201" s="4">
        <f t="shared" si="64"/>
        <v>105.71395453545834</v>
      </c>
      <c r="AN201" s="4">
        <v>3</v>
      </c>
      <c r="AO201" s="4">
        <f t="shared" si="65"/>
        <v>177.63821376261475</v>
      </c>
      <c r="AP201" s="4">
        <f t="shared" si="66"/>
        <v>4</v>
      </c>
      <c r="AQ201" s="9">
        <f t="shared" si="67"/>
        <v>0.4</v>
      </c>
      <c r="AR201" s="4" t="str">
        <f t="shared" si="54"/>
        <v>conservative</v>
      </c>
    </row>
    <row r="202" spans="1:44">
      <c r="A202" s="25">
        <v>200</v>
      </c>
      <c r="B202" s="26" t="s">
        <v>10</v>
      </c>
      <c r="C202" s="26" t="s">
        <v>42</v>
      </c>
      <c r="D202" s="26">
        <v>84</v>
      </c>
      <c r="E202" s="26">
        <v>80</v>
      </c>
      <c r="F202" s="26" t="s">
        <v>0</v>
      </c>
      <c r="G202" s="26">
        <v>0.57999999999999996</v>
      </c>
      <c r="H202" s="26">
        <v>97</v>
      </c>
      <c r="I202" s="26">
        <v>0.08</v>
      </c>
      <c r="J202" s="26">
        <v>6.1</v>
      </c>
      <c r="K202" s="26" t="str">
        <f t="shared" si="68"/>
        <v>not required</v>
      </c>
      <c r="L202" s="26">
        <v>0.1</v>
      </c>
      <c r="M202" s="26">
        <v>6</v>
      </c>
      <c r="N202" s="27">
        <v>40.616666666666667</v>
      </c>
      <c r="O202" s="4">
        <f t="shared" si="69"/>
        <v>1.7031077480574332E-2</v>
      </c>
      <c r="P202" s="4">
        <f t="shared" si="55"/>
        <v>0.20936072327407612</v>
      </c>
      <c r="Q202" s="4">
        <f t="shared" si="56"/>
        <v>7.5228331696657019E-2</v>
      </c>
      <c r="R202" s="4">
        <f t="shared" si="57"/>
        <v>0.92477166830334301</v>
      </c>
      <c r="S202" s="4">
        <f t="shared" si="58"/>
        <v>0.96778079667959938</v>
      </c>
      <c r="T202" s="4">
        <v>0.33</v>
      </c>
      <c r="U202" s="4">
        <v>1</v>
      </c>
      <c r="V202" s="4">
        <v>0</v>
      </c>
      <c r="W202" s="4" t="str">
        <f t="shared" si="59"/>
        <v>YES</v>
      </c>
      <c r="X202" s="4">
        <f t="shared" si="60"/>
        <v>8.7100271701163939E-2</v>
      </c>
      <c r="Y202" s="4">
        <v>0.33</v>
      </c>
      <c r="Z202" s="4">
        <v>1</v>
      </c>
      <c r="AA202" s="4">
        <v>0</v>
      </c>
      <c r="AB202" s="4" t="str">
        <f t="shared" si="70"/>
        <v>YES</v>
      </c>
      <c r="AC202" s="4">
        <f t="shared" si="61"/>
        <v>6.5985054319063582E-2</v>
      </c>
      <c r="AD202" s="4">
        <v>0.25</v>
      </c>
      <c r="AE202" s="4">
        <v>1</v>
      </c>
      <c r="AF202" s="4">
        <v>0</v>
      </c>
      <c r="AG202" s="4" t="str">
        <f t="shared" si="71"/>
        <v>YES</v>
      </c>
      <c r="AH202" s="4">
        <v>0</v>
      </c>
      <c r="AI202" s="4">
        <f t="shared" si="62"/>
        <v>21.788554738892763</v>
      </c>
      <c r="AJ202" s="4">
        <v>1</v>
      </c>
      <c r="AK202" s="4">
        <f t="shared" si="63"/>
        <v>47.843343121159108</v>
      </c>
      <c r="AL202" s="4">
        <v>2</v>
      </c>
      <c r="AM202" s="4">
        <f t="shared" si="64"/>
        <v>94.002731749207271</v>
      </c>
      <c r="AN202" s="4">
        <v>3</v>
      </c>
      <c r="AO202" s="4">
        <f t="shared" si="65"/>
        <v>158.42846831372682</v>
      </c>
      <c r="AP202" s="4">
        <f t="shared" si="66"/>
        <v>4</v>
      </c>
      <c r="AQ202" s="9">
        <f t="shared" si="67"/>
        <v>0.5</v>
      </c>
      <c r="AR202" s="4" t="str">
        <f t="shared" si="54"/>
        <v>conservative</v>
      </c>
    </row>
    <row r="203" spans="1:44">
      <c r="A203" s="25">
        <v>201</v>
      </c>
      <c r="B203" s="26" t="s">
        <v>10</v>
      </c>
      <c r="C203" s="26" t="s">
        <v>39</v>
      </c>
      <c r="D203" s="26">
        <v>158.9</v>
      </c>
      <c r="E203" s="26">
        <v>150</v>
      </c>
      <c r="F203" s="26" t="s">
        <v>1</v>
      </c>
      <c r="G203" s="26">
        <v>0.81</v>
      </c>
      <c r="H203" s="26">
        <v>92</v>
      </c>
      <c r="I203" s="26">
        <v>0.24</v>
      </c>
      <c r="J203" s="26">
        <v>12.2</v>
      </c>
      <c r="K203" s="26" t="str">
        <f t="shared" si="68"/>
        <v>not required</v>
      </c>
      <c r="L203" s="26">
        <v>0.2</v>
      </c>
      <c r="M203" s="26">
        <v>8</v>
      </c>
      <c r="N203" s="27">
        <v>39.950000000000003</v>
      </c>
      <c r="O203" s="4">
        <f t="shared" si="69"/>
        <v>1.7076057028551223E-2</v>
      </c>
      <c r="P203" s="4">
        <f t="shared" si="55"/>
        <v>0.21473249403956929</v>
      </c>
      <c r="Q203" s="4">
        <f t="shared" si="56"/>
        <v>7.3664482823729657E-2</v>
      </c>
      <c r="R203" s="4">
        <f t="shared" si="57"/>
        <v>0.92633551717627038</v>
      </c>
      <c r="S203" s="4">
        <f t="shared" si="58"/>
        <v>0.86319387449111917</v>
      </c>
      <c r="T203" s="4">
        <v>0.33</v>
      </c>
      <c r="U203" s="4">
        <v>1</v>
      </c>
      <c r="V203" s="4">
        <v>2</v>
      </c>
      <c r="W203" s="4" t="str">
        <f t="shared" si="59"/>
        <v>YES</v>
      </c>
      <c r="X203" s="4">
        <f t="shared" si="60"/>
        <v>0.1727774938135796</v>
      </c>
      <c r="Y203" s="4">
        <v>0.33</v>
      </c>
      <c r="Z203" s="4">
        <v>1</v>
      </c>
      <c r="AA203" s="4">
        <v>0</v>
      </c>
      <c r="AB203" s="4" t="str">
        <f t="shared" si="70"/>
        <v>YES</v>
      </c>
      <c r="AC203" s="4">
        <f t="shared" si="61"/>
        <v>0.13089204076786334</v>
      </c>
      <c r="AD203" s="4">
        <v>0.25</v>
      </c>
      <c r="AE203" s="4">
        <v>1</v>
      </c>
      <c r="AF203" s="4">
        <v>0</v>
      </c>
      <c r="AG203" s="4" t="str">
        <f t="shared" si="71"/>
        <v>YES</v>
      </c>
      <c r="AH203" s="4">
        <v>0</v>
      </c>
      <c r="AI203" s="4">
        <f t="shared" si="62"/>
        <v>10.901765982129159</v>
      </c>
      <c r="AJ203" s="4">
        <v>1</v>
      </c>
      <c r="AK203" s="4">
        <f t="shared" si="63"/>
        <v>23.995037001318284</v>
      </c>
      <c r="AL203" s="4">
        <v>2</v>
      </c>
      <c r="AM203" s="4">
        <f t="shared" si="64"/>
        <v>47.322869612568887</v>
      </c>
      <c r="AN203" s="4">
        <v>3</v>
      </c>
      <c r="AO203" s="4">
        <f t="shared" si="65"/>
        <v>80.12069554505058</v>
      </c>
      <c r="AP203" s="4">
        <f t="shared" si="66"/>
        <v>6</v>
      </c>
      <c r="AQ203" s="9">
        <f t="shared" si="67"/>
        <v>0.6</v>
      </c>
      <c r="AR203" s="4" t="str">
        <f t="shared" si="54"/>
        <v>conservative</v>
      </c>
    </row>
    <row r="204" spans="1:44">
      <c r="A204" s="25">
        <v>202</v>
      </c>
      <c r="B204" s="26" t="s">
        <v>11</v>
      </c>
      <c r="C204" s="26" t="s">
        <v>39</v>
      </c>
      <c r="D204" s="26">
        <v>84.2</v>
      </c>
      <c r="E204" s="26">
        <v>80</v>
      </c>
      <c r="F204" s="26" t="s">
        <v>0</v>
      </c>
      <c r="G204" s="26">
        <v>0.64</v>
      </c>
      <c r="H204" s="26">
        <v>130</v>
      </c>
      <c r="I204" s="26">
        <v>0.28999999999999998</v>
      </c>
      <c r="J204" s="26">
        <v>3.3</v>
      </c>
      <c r="K204" s="26" t="str">
        <f t="shared" si="68"/>
        <v>not required</v>
      </c>
      <c r="L204" s="26">
        <v>0.1</v>
      </c>
      <c r="M204" s="26">
        <v>6</v>
      </c>
      <c r="N204" s="27">
        <v>40.583333333333336</v>
      </c>
      <c r="O204" s="4">
        <f t="shared" si="69"/>
        <v>1.7033323641491474E-2</v>
      </c>
      <c r="P204" s="4">
        <f t="shared" si="55"/>
        <v>0.20962609196088042</v>
      </c>
      <c r="Q204" s="4">
        <f t="shared" si="56"/>
        <v>7.5149420094566002E-2</v>
      </c>
      <c r="R204" s="4">
        <f t="shared" si="57"/>
        <v>0.92485057990543396</v>
      </c>
      <c r="S204" s="4">
        <f t="shared" si="58"/>
        <v>0.52333773268942252</v>
      </c>
      <c r="T204" s="4">
        <v>0.33</v>
      </c>
      <c r="U204" s="4">
        <v>1</v>
      </c>
      <c r="V204" s="4">
        <v>0</v>
      </c>
      <c r="W204" s="4" t="str">
        <f t="shared" si="59"/>
        <v>YES</v>
      </c>
      <c r="X204" s="4">
        <f t="shared" si="60"/>
        <v>4.7100395942048026E-2</v>
      </c>
      <c r="Y204" s="4">
        <v>0.33</v>
      </c>
      <c r="Z204" s="4">
        <v>1</v>
      </c>
      <c r="AA204" s="4">
        <v>0</v>
      </c>
      <c r="AB204" s="4" t="str">
        <f t="shared" si="70"/>
        <v>YES</v>
      </c>
      <c r="AC204" s="4">
        <f t="shared" si="61"/>
        <v>3.5682118137915171E-2</v>
      </c>
      <c r="AD204" s="4">
        <v>0.25</v>
      </c>
      <c r="AE204" s="4">
        <v>1</v>
      </c>
      <c r="AF204" s="4">
        <v>0</v>
      </c>
      <c r="AG204" s="4" t="str">
        <f t="shared" si="71"/>
        <v>YES</v>
      </c>
      <c r="AH204" s="4">
        <v>0</v>
      </c>
      <c r="AI204" s="4">
        <f t="shared" si="62"/>
        <v>40.277209384134167</v>
      </c>
      <c r="AJ204" s="4">
        <v>1</v>
      </c>
      <c r="AK204" s="4">
        <f t="shared" si="63"/>
        <v>88.451341339266833</v>
      </c>
      <c r="AL204" s="4">
        <v>2</v>
      </c>
      <c r="AM204" s="4">
        <f t="shared" si="64"/>
        <v>173.82221438407214</v>
      </c>
      <c r="AN204" s="4">
        <v>3</v>
      </c>
      <c r="AO204" s="4">
        <f t="shared" si="65"/>
        <v>293.01990470289746</v>
      </c>
      <c r="AP204" s="4">
        <f t="shared" si="66"/>
        <v>4</v>
      </c>
      <c r="AQ204" s="9">
        <f t="shared" si="67"/>
        <v>0.2</v>
      </c>
      <c r="AR204" s="4" t="str">
        <f t="shared" si="54"/>
        <v>conservative</v>
      </c>
    </row>
    <row r="205" spans="1:44">
      <c r="A205" s="25">
        <v>203</v>
      </c>
      <c r="B205" s="26" t="s">
        <v>10</v>
      </c>
      <c r="C205" s="26" t="s">
        <v>39</v>
      </c>
      <c r="D205" s="26">
        <v>85.9</v>
      </c>
      <c r="E205" s="26">
        <v>80</v>
      </c>
      <c r="F205" s="26" t="s">
        <v>0</v>
      </c>
      <c r="G205" s="26">
        <v>0.73</v>
      </c>
      <c r="H205" s="26">
        <v>103</v>
      </c>
      <c r="I205" s="26">
        <v>1.1000000000000001</v>
      </c>
      <c r="J205" s="26">
        <v>8.6</v>
      </c>
      <c r="K205" s="26" t="str">
        <f t="shared" si="68"/>
        <v>not required</v>
      </c>
      <c r="L205" s="26">
        <v>0.1</v>
      </c>
      <c r="M205" s="26">
        <v>6</v>
      </c>
      <c r="N205" s="27">
        <v>41.033333333333331</v>
      </c>
      <c r="O205" s="4">
        <f t="shared" si="69"/>
        <v>1.7003025448199684E-2</v>
      </c>
      <c r="P205" s="4">
        <f t="shared" si="55"/>
        <v>0.20607182203336899</v>
      </c>
      <c r="Q205" s="4">
        <f t="shared" si="56"/>
        <v>7.6221168097423186E-2</v>
      </c>
      <c r="R205" s="4">
        <f t="shared" si="57"/>
        <v>0.92377883190257681</v>
      </c>
      <c r="S205" s="4">
        <f t="shared" si="58"/>
        <v>0.85879859255608726</v>
      </c>
      <c r="T205" s="4">
        <v>0.33</v>
      </c>
      <c r="U205" s="4">
        <v>1</v>
      </c>
      <c r="V205" s="4">
        <v>1</v>
      </c>
      <c r="W205" s="4" t="str">
        <f t="shared" si="59"/>
        <v>YES</v>
      </c>
      <c r="X205" s="4">
        <f t="shared" si="60"/>
        <v>0.12343396083479138</v>
      </c>
      <c r="Y205" s="4">
        <v>0.33</v>
      </c>
      <c r="Z205" s="4">
        <v>1</v>
      </c>
      <c r="AA205" s="4">
        <v>0</v>
      </c>
      <c r="AB205" s="4" t="str">
        <f t="shared" si="70"/>
        <v>YES</v>
      </c>
      <c r="AC205" s="4">
        <f t="shared" si="61"/>
        <v>9.3510576389993466E-2</v>
      </c>
      <c r="AD205" s="4">
        <v>0.25</v>
      </c>
      <c r="AE205" s="4">
        <v>1</v>
      </c>
      <c r="AF205" s="4">
        <v>0</v>
      </c>
      <c r="AG205" s="4" t="str">
        <f t="shared" si="71"/>
        <v>YES</v>
      </c>
      <c r="AH205" s="4">
        <v>0</v>
      </c>
      <c r="AI205" s="4">
        <f t="shared" si="62"/>
        <v>15.44793568185926</v>
      </c>
      <c r="AJ205" s="4">
        <v>1</v>
      </c>
      <c r="AK205" s="4">
        <f t="shared" si="63"/>
        <v>33.86964938982652</v>
      </c>
      <c r="AL205" s="4">
        <v>2</v>
      </c>
      <c r="AM205" s="4">
        <f t="shared" si="64"/>
        <v>66.390004017263877</v>
      </c>
      <c r="AN205" s="4">
        <v>3</v>
      </c>
      <c r="AO205" s="4">
        <f t="shared" si="65"/>
        <v>111.57229112168208</v>
      </c>
      <c r="AP205" s="4">
        <f t="shared" si="66"/>
        <v>4</v>
      </c>
      <c r="AQ205" s="9">
        <f t="shared" si="67"/>
        <v>0.7</v>
      </c>
      <c r="AR205" s="4" t="str">
        <f t="shared" si="54"/>
        <v>conservative</v>
      </c>
    </row>
    <row r="206" spans="1:44">
      <c r="A206" s="25">
        <v>204</v>
      </c>
      <c r="B206" s="26" t="s">
        <v>10</v>
      </c>
      <c r="C206" s="26" t="s">
        <v>40</v>
      </c>
      <c r="D206" s="26">
        <v>158.5</v>
      </c>
      <c r="E206" s="26">
        <v>150</v>
      </c>
      <c r="F206" s="26" t="s">
        <v>1</v>
      </c>
      <c r="G206" s="26">
        <v>0.7</v>
      </c>
      <c r="H206" s="26">
        <v>106</v>
      </c>
      <c r="I206" s="25" t="s">
        <v>34</v>
      </c>
      <c r="J206" s="26">
        <v>13.8</v>
      </c>
      <c r="K206" s="26" t="str">
        <f t="shared" si="68"/>
        <v>not required</v>
      </c>
      <c r="L206" s="26">
        <v>0.1</v>
      </c>
      <c r="M206" s="26">
        <v>7</v>
      </c>
      <c r="N206" s="27">
        <v>40.883333333333333</v>
      </c>
      <c r="O206" s="4">
        <f t="shared" si="69"/>
        <v>1.7013118853090085E-2</v>
      </c>
      <c r="P206" s="4">
        <f t="shared" si="55"/>
        <v>0.20724983175066894</v>
      </c>
      <c r="Q206" s="4">
        <f t="shared" si="56"/>
        <v>7.586236963032679E-2</v>
      </c>
      <c r="R206" s="4">
        <f t="shared" si="57"/>
        <v>0.92413763036967322</v>
      </c>
      <c r="S206" s="4">
        <f t="shared" si="58"/>
        <v>0.99913309550610385</v>
      </c>
      <c r="T206" s="4">
        <v>0.33</v>
      </c>
      <c r="U206" s="4">
        <v>1</v>
      </c>
      <c r="V206" s="4">
        <v>2</v>
      </c>
      <c r="W206" s="4" t="str">
        <f t="shared" si="59"/>
        <v>YES</v>
      </c>
      <c r="X206" s="4">
        <f t="shared" si="60"/>
        <v>0.19769913536299194</v>
      </c>
      <c r="Y206" s="4">
        <v>0.33</v>
      </c>
      <c r="Z206" s="4">
        <v>1</v>
      </c>
      <c r="AA206" s="4">
        <v>0</v>
      </c>
      <c r="AB206" s="4" t="str">
        <f t="shared" si="70"/>
        <v>YES</v>
      </c>
      <c r="AC206" s="4">
        <f t="shared" si="61"/>
        <v>0.14977207224469086</v>
      </c>
      <c r="AD206" s="4">
        <v>0.25</v>
      </c>
      <c r="AE206" s="4">
        <v>1</v>
      </c>
      <c r="AF206" s="4">
        <v>0</v>
      </c>
      <c r="AG206" s="4" t="str">
        <f t="shared" si="71"/>
        <v>YES</v>
      </c>
      <c r="AH206" s="4">
        <v>0</v>
      </c>
      <c r="AI206" s="4">
        <f t="shared" si="62"/>
        <v>9.62849121348893</v>
      </c>
      <c r="AJ206" s="4">
        <v>1</v>
      </c>
      <c r="AK206" s="4">
        <f t="shared" si="63"/>
        <v>21.121961097555729</v>
      </c>
      <c r="AL206" s="4">
        <v>2</v>
      </c>
      <c r="AM206" s="4">
        <f t="shared" si="64"/>
        <v>41.437793682045481</v>
      </c>
      <c r="AN206" s="4">
        <v>3</v>
      </c>
      <c r="AO206" s="4">
        <f t="shared" si="65"/>
        <v>69.710217068676243</v>
      </c>
      <c r="AP206" s="4">
        <f t="shared" si="66"/>
        <v>5</v>
      </c>
      <c r="AQ206" s="9">
        <f t="shared" si="67"/>
        <v>0.8</v>
      </c>
      <c r="AR206" s="4" t="str">
        <f t="shared" ref="AR206:AR217" si="72">IF(AQ206&gt;=L206,"conservative","not conservative")</f>
        <v>conservative</v>
      </c>
    </row>
    <row r="207" spans="1:44">
      <c r="A207" s="25">
        <v>205</v>
      </c>
      <c r="B207" s="26" t="s">
        <v>10</v>
      </c>
      <c r="C207" s="26" t="s">
        <v>41</v>
      </c>
      <c r="D207" s="26">
        <v>145.69999999999999</v>
      </c>
      <c r="E207" s="26">
        <v>150</v>
      </c>
      <c r="F207" s="26" t="s">
        <v>1</v>
      </c>
      <c r="G207" s="26">
        <v>0.63</v>
      </c>
      <c r="H207" s="26">
        <v>101</v>
      </c>
      <c r="I207" s="26">
        <v>243</v>
      </c>
      <c r="J207" s="26">
        <v>14.9</v>
      </c>
      <c r="K207" s="26" t="str">
        <f t="shared" si="68"/>
        <v>not required</v>
      </c>
      <c r="L207" s="26">
        <v>0.2</v>
      </c>
      <c r="M207" s="26">
        <v>7</v>
      </c>
      <c r="N207" s="27">
        <v>39.700000000000003</v>
      </c>
      <c r="O207" s="4">
        <f t="shared" si="69"/>
        <v>1.7092954968332436E-2</v>
      </c>
      <c r="P207" s="4">
        <f t="shared" si="55"/>
        <v>0.21678225405430082</v>
      </c>
      <c r="Q207" s="4">
        <f t="shared" si="56"/>
        <v>7.3085792375190417E-2</v>
      </c>
      <c r="R207" s="4">
        <f t="shared" si="57"/>
        <v>0.92691420762480958</v>
      </c>
      <c r="S207" s="4">
        <f t="shared" si="58"/>
        <v>0.84388342618551493</v>
      </c>
      <c r="T207" s="4">
        <v>0.33</v>
      </c>
      <c r="U207" s="4">
        <v>1</v>
      </c>
      <c r="V207" s="4">
        <v>3</v>
      </c>
      <c r="W207" s="4" t="str">
        <f t="shared" si="59"/>
        <v>YES</v>
      </c>
      <c r="X207" s="4">
        <f t="shared" si="60"/>
        <v>0.21037200701823222</v>
      </c>
      <c r="Y207" s="4">
        <v>0.33</v>
      </c>
      <c r="Z207" s="4">
        <v>1</v>
      </c>
      <c r="AA207" s="4">
        <v>0</v>
      </c>
      <c r="AB207" s="4" t="str">
        <f t="shared" si="70"/>
        <v>YES</v>
      </c>
      <c r="AC207" s="4">
        <f t="shared" si="61"/>
        <v>0.15937273258956985</v>
      </c>
      <c r="AD207" s="4">
        <v>0.25</v>
      </c>
      <c r="AE207" s="4">
        <v>1</v>
      </c>
      <c r="AF207" s="4">
        <v>0</v>
      </c>
      <c r="AG207" s="4" t="str">
        <f t="shared" si="71"/>
        <v>YES</v>
      </c>
      <c r="AH207" s="4">
        <v>0</v>
      </c>
      <c r="AI207" s="4">
        <f t="shared" si="62"/>
        <v>8.9285492820894259</v>
      </c>
      <c r="AJ207" s="4">
        <v>1</v>
      </c>
      <c r="AK207" s="4">
        <f t="shared" si="63"/>
        <v>19.669265386090036</v>
      </c>
      <c r="AL207" s="4">
        <v>2</v>
      </c>
      <c r="AM207" s="4">
        <f t="shared" si="64"/>
        <v>38.845911426082246</v>
      </c>
      <c r="AN207" s="4">
        <v>3</v>
      </c>
      <c r="AO207" s="4">
        <f t="shared" si="65"/>
        <v>65.881151073998097</v>
      </c>
      <c r="AP207" s="4">
        <f t="shared" si="66"/>
        <v>5</v>
      </c>
      <c r="AQ207" s="9">
        <f t="shared" si="67"/>
        <v>0.8</v>
      </c>
      <c r="AR207" s="4" t="str">
        <f t="shared" si="72"/>
        <v>conservative</v>
      </c>
    </row>
    <row r="208" spans="1:44">
      <c r="A208" s="25">
        <v>206</v>
      </c>
      <c r="B208" s="26" t="s">
        <v>10</v>
      </c>
      <c r="C208" s="26" t="s">
        <v>40</v>
      </c>
      <c r="D208" s="26">
        <v>159</v>
      </c>
      <c r="E208" s="26">
        <v>150</v>
      </c>
      <c r="F208" s="26" t="s">
        <v>1</v>
      </c>
      <c r="G208" s="26">
        <v>0.89</v>
      </c>
      <c r="H208" s="26">
        <v>76</v>
      </c>
      <c r="I208" s="26">
        <v>2</v>
      </c>
      <c r="J208" s="26">
        <v>19.8</v>
      </c>
      <c r="K208" s="26" t="str">
        <f t="shared" si="68"/>
        <v>not required</v>
      </c>
      <c r="L208" s="26">
        <v>0.3</v>
      </c>
      <c r="M208" s="26">
        <v>7</v>
      </c>
      <c r="N208" s="27">
        <v>40.18333333333333</v>
      </c>
      <c r="O208" s="4">
        <f t="shared" si="69"/>
        <v>1.7060300690177093E-2</v>
      </c>
      <c r="P208" s="4">
        <f t="shared" si="55"/>
        <v>0.21283687459147502</v>
      </c>
      <c r="Q208" s="4">
        <f t="shared" si="56"/>
        <v>7.4208396294022066E-2</v>
      </c>
      <c r="R208" s="4">
        <f t="shared" si="57"/>
        <v>0.92579160370597802</v>
      </c>
      <c r="S208" s="4">
        <f t="shared" si="58"/>
        <v>0.9756597339475831</v>
      </c>
      <c r="T208" s="4">
        <v>0.33</v>
      </c>
      <c r="U208" s="4">
        <v>1</v>
      </c>
      <c r="V208" s="4">
        <v>4</v>
      </c>
      <c r="W208" s="4" t="str">
        <f t="shared" si="59"/>
        <v>YES</v>
      </c>
      <c r="X208" s="4">
        <f t="shared" si="60"/>
        <v>0.28121264313265676</v>
      </c>
      <c r="Y208" s="4">
        <v>0.33</v>
      </c>
      <c r="Z208" s="4">
        <v>1</v>
      </c>
      <c r="AA208" s="4">
        <v>0</v>
      </c>
      <c r="AB208" s="4" t="str">
        <f t="shared" si="70"/>
        <v>YES</v>
      </c>
      <c r="AC208" s="4">
        <f t="shared" si="61"/>
        <v>0.21303988116110362</v>
      </c>
      <c r="AD208" s="4">
        <v>0.25</v>
      </c>
      <c r="AE208" s="4">
        <v>1</v>
      </c>
      <c r="AF208" s="4">
        <v>0</v>
      </c>
      <c r="AG208" s="4" t="str">
        <f t="shared" si="71"/>
        <v>YES</v>
      </c>
      <c r="AH208" s="4">
        <v>0</v>
      </c>
      <c r="AI208" s="4">
        <f t="shared" si="62"/>
        <v>6.7156441898466532</v>
      </c>
      <c r="AJ208" s="4">
        <v>1</v>
      </c>
      <c r="AK208" s="4">
        <f t="shared" si="63"/>
        <v>14.769066878108033</v>
      </c>
      <c r="AL208" s="4">
        <v>2</v>
      </c>
      <c r="AM208" s="4">
        <f t="shared" si="64"/>
        <v>29.089329734737731</v>
      </c>
      <c r="AN208" s="4">
        <v>3</v>
      </c>
      <c r="AO208" s="4">
        <f t="shared" si="65"/>
        <v>49.171595188194345</v>
      </c>
      <c r="AP208" s="4">
        <f t="shared" si="66"/>
        <v>5</v>
      </c>
      <c r="AQ208" s="9">
        <f t="shared" si="67"/>
        <v>1.1000000000000001</v>
      </c>
      <c r="AR208" s="4" t="str">
        <f t="shared" si="72"/>
        <v>conservative</v>
      </c>
    </row>
    <row r="209" spans="1:44">
      <c r="A209" s="25">
        <v>207</v>
      </c>
      <c r="B209" s="26" t="s">
        <v>10</v>
      </c>
      <c r="C209" s="28" t="s">
        <v>37</v>
      </c>
      <c r="D209" s="26">
        <v>158.6</v>
      </c>
      <c r="E209" s="26">
        <v>150</v>
      </c>
      <c r="F209" s="26" t="s">
        <v>1</v>
      </c>
      <c r="G209" s="26">
        <v>0.65</v>
      </c>
      <c r="H209" s="26">
        <v>129</v>
      </c>
      <c r="I209" s="25" t="s">
        <v>34</v>
      </c>
      <c r="J209" s="26">
        <v>26.1</v>
      </c>
      <c r="K209" s="26" t="str">
        <f t="shared" si="68"/>
        <v>required</v>
      </c>
      <c r="L209" s="26">
        <v>0.1</v>
      </c>
      <c r="M209" s="26">
        <v>7</v>
      </c>
      <c r="N209" s="27">
        <v>40.549999999999997</v>
      </c>
      <c r="O209" s="4">
        <f t="shared" si="69"/>
        <v>1.7035570098645827E-2</v>
      </c>
      <c r="P209" s="4">
        <f t="shared" si="55"/>
        <v>0.20989179700752753</v>
      </c>
      <c r="Q209" s="4">
        <f t="shared" si="56"/>
        <v>7.5070584548206268E-2</v>
      </c>
      <c r="R209" s="4">
        <f t="shared" si="57"/>
        <v>0.92492941545179375</v>
      </c>
      <c r="S209" s="4">
        <f t="shared" si="58"/>
        <v>0.9363611603317753</v>
      </c>
      <c r="T209" s="4">
        <v>0.33</v>
      </c>
      <c r="U209" s="4">
        <v>1</v>
      </c>
      <c r="V209" s="4">
        <v>7</v>
      </c>
      <c r="W209" s="4" t="str">
        <f t="shared" si="59"/>
        <v>YES</v>
      </c>
      <c r="X209" s="4">
        <f t="shared" si="60"/>
        <v>0.37236784176325793</v>
      </c>
      <c r="Y209" s="4">
        <v>0.33</v>
      </c>
      <c r="Z209" s="4">
        <v>1</v>
      </c>
      <c r="AA209" s="4">
        <v>0</v>
      </c>
      <c r="AB209" s="4" t="str">
        <f t="shared" si="70"/>
        <v>YES</v>
      </c>
      <c r="AC209" s="4">
        <f t="shared" si="61"/>
        <v>0.28209684982064992</v>
      </c>
      <c r="AD209" s="4">
        <v>0.25</v>
      </c>
      <c r="AE209" s="4">
        <v>1</v>
      </c>
      <c r="AF209" s="4">
        <v>0</v>
      </c>
      <c r="AG209" s="4" t="str">
        <f t="shared" si="71"/>
        <v>YES</v>
      </c>
      <c r="AH209" s="4">
        <v>0</v>
      </c>
      <c r="AI209" s="4">
        <f t="shared" si="62"/>
        <v>5.0926970845459882</v>
      </c>
      <c r="AJ209" s="4">
        <v>1</v>
      </c>
      <c r="AK209" s="4">
        <f t="shared" si="63"/>
        <v>11.185227213655551</v>
      </c>
      <c r="AL209" s="4">
        <v>2</v>
      </c>
      <c r="AM209" s="4">
        <f t="shared" si="64"/>
        <v>21.985053504227476</v>
      </c>
      <c r="AN209" s="4">
        <v>3</v>
      </c>
      <c r="AO209" s="4">
        <f t="shared" si="65"/>
        <v>37.069647983754038</v>
      </c>
      <c r="AP209" s="4">
        <f t="shared" si="66"/>
        <v>5</v>
      </c>
      <c r="AQ209" s="9">
        <f t="shared" si="67"/>
        <v>1.5</v>
      </c>
      <c r="AR209" s="4" t="str">
        <f t="shared" si="72"/>
        <v>conservative</v>
      </c>
    </row>
    <row r="210" spans="1:44">
      <c r="A210" s="25">
        <v>208</v>
      </c>
      <c r="B210" s="26" t="s">
        <v>10</v>
      </c>
      <c r="C210" s="26" t="s">
        <v>39</v>
      </c>
      <c r="D210" s="26">
        <v>158.80000000000001</v>
      </c>
      <c r="E210" s="26">
        <v>150</v>
      </c>
      <c r="F210" s="26" t="s">
        <v>1</v>
      </c>
      <c r="G210" s="26">
        <v>0.66</v>
      </c>
      <c r="H210" s="26">
        <v>112</v>
      </c>
      <c r="I210" s="26">
        <v>4.8</v>
      </c>
      <c r="J210" s="26">
        <v>17.8</v>
      </c>
      <c r="K210" s="26" t="str">
        <f t="shared" si="68"/>
        <v>not required</v>
      </c>
      <c r="L210" s="26">
        <v>0.1</v>
      </c>
      <c r="M210" s="26">
        <v>8</v>
      </c>
      <c r="N210" s="27">
        <v>40.283333333333331</v>
      </c>
      <c r="O210" s="4">
        <f t="shared" si="69"/>
        <v>1.705355242510961E-2</v>
      </c>
      <c r="P210" s="4">
        <f t="shared" si="55"/>
        <v>0.21202959760979234</v>
      </c>
      <c r="Q210" s="4">
        <f t="shared" si="56"/>
        <v>7.4442631081820795E-2</v>
      </c>
      <c r="R210" s="4">
        <f t="shared" si="57"/>
        <v>0.92555736891817919</v>
      </c>
      <c r="S210" s="4">
        <f t="shared" si="58"/>
        <v>0.87973589113161788</v>
      </c>
      <c r="T210" s="4">
        <v>0.33</v>
      </c>
      <c r="U210" s="4">
        <v>1</v>
      </c>
      <c r="V210" s="4">
        <v>4</v>
      </c>
      <c r="W210" s="4" t="str">
        <f t="shared" si="59"/>
        <v>YES</v>
      </c>
      <c r="X210" s="4">
        <f t="shared" si="60"/>
        <v>0.25311830876699853</v>
      </c>
      <c r="Y210" s="4">
        <v>0.33</v>
      </c>
      <c r="Z210" s="4">
        <v>1</v>
      </c>
      <c r="AA210" s="4">
        <v>0</v>
      </c>
      <c r="AB210" s="4" t="str">
        <f t="shared" si="70"/>
        <v>YES</v>
      </c>
      <c r="AC210" s="4">
        <f t="shared" si="61"/>
        <v>0.19175629452045342</v>
      </c>
      <c r="AD210" s="4">
        <v>0.25</v>
      </c>
      <c r="AE210" s="4">
        <v>1</v>
      </c>
      <c r="AF210" s="4">
        <v>0</v>
      </c>
      <c r="AG210" s="4" t="str">
        <f t="shared" si="71"/>
        <v>YES</v>
      </c>
      <c r="AH210" s="4">
        <v>0</v>
      </c>
      <c r="AI210" s="4">
        <f t="shared" si="62"/>
        <v>7.4694420987075549</v>
      </c>
      <c r="AJ210" s="4">
        <v>1</v>
      </c>
      <c r="AK210" s="4">
        <f t="shared" si="63"/>
        <v>16.420977432317713</v>
      </c>
      <c r="AL210" s="4">
        <v>2</v>
      </c>
      <c r="AM210" s="4">
        <f t="shared" si="64"/>
        <v>32.324754103237183</v>
      </c>
      <c r="AN210" s="4">
        <v>3</v>
      </c>
      <c r="AO210" s="4">
        <f t="shared" si="65"/>
        <v>54.603276261680051</v>
      </c>
      <c r="AP210" s="4">
        <f t="shared" si="66"/>
        <v>6</v>
      </c>
      <c r="AQ210" s="9">
        <f t="shared" si="67"/>
        <v>0.8</v>
      </c>
      <c r="AR210" s="4" t="str">
        <f t="shared" si="72"/>
        <v>conservative</v>
      </c>
    </row>
    <row r="211" spans="1:44">
      <c r="A211" s="25">
        <v>209</v>
      </c>
      <c r="B211" s="26" t="s">
        <v>10</v>
      </c>
      <c r="C211" s="26" t="s">
        <v>41</v>
      </c>
      <c r="D211" s="26">
        <v>144.19999999999999</v>
      </c>
      <c r="E211" s="26">
        <v>150</v>
      </c>
      <c r="F211" s="26" t="s">
        <v>1</v>
      </c>
      <c r="G211" s="26">
        <v>0.8</v>
      </c>
      <c r="H211" s="26">
        <v>83</v>
      </c>
      <c r="I211" s="26">
        <v>1.7</v>
      </c>
      <c r="J211" s="26">
        <v>23.8</v>
      </c>
      <c r="K211" s="26" t="str">
        <f t="shared" si="68"/>
        <v>required</v>
      </c>
      <c r="L211" s="26">
        <v>0.1</v>
      </c>
      <c r="M211" s="26">
        <v>8</v>
      </c>
      <c r="N211" s="27">
        <v>40.450000000000003</v>
      </c>
      <c r="O211" s="4">
        <f t="shared" si="69"/>
        <v>1.704231124792286E-2</v>
      </c>
      <c r="P211" s="4">
        <f t="shared" si="55"/>
        <v>0.21069093457265178</v>
      </c>
      <c r="Q211" s="4">
        <f t="shared" si="56"/>
        <v>7.4834533651490107E-2</v>
      </c>
      <c r="R211" s="4">
        <f t="shared" si="57"/>
        <v>0.92516546634850994</v>
      </c>
      <c r="S211" s="4">
        <f t="shared" si="58"/>
        <v>0.94093027734610568</v>
      </c>
      <c r="T211" s="4">
        <v>0.33</v>
      </c>
      <c r="U211" s="4">
        <v>1</v>
      </c>
      <c r="V211" s="4">
        <v>6</v>
      </c>
      <c r="W211" s="4" t="str">
        <f t="shared" si="59"/>
        <v>YES</v>
      </c>
      <c r="X211" s="4">
        <f t="shared" si="60"/>
        <v>0.33913478457910112</v>
      </c>
      <c r="Y211" s="4">
        <v>0.33</v>
      </c>
      <c r="Z211" s="4">
        <v>1</v>
      </c>
      <c r="AA211" s="4">
        <v>0</v>
      </c>
      <c r="AB211" s="4" t="str">
        <f t="shared" si="70"/>
        <v>YES</v>
      </c>
      <c r="AC211" s="4">
        <f t="shared" si="61"/>
        <v>0.25692029134780386</v>
      </c>
      <c r="AD211" s="4">
        <v>0.25</v>
      </c>
      <c r="AE211" s="4">
        <v>1</v>
      </c>
      <c r="AF211" s="4">
        <v>0</v>
      </c>
      <c r="AG211" s="4" t="str">
        <f t="shared" si="71"/>
        <v>YES</v>
      </c>
      <c r="AH211" s="4">
        <v>0</v>
      </c>
      <c r="AI211" s="4">
        <f t="shared" si="62"/>
        <v>5.5854276479420264</v>
      </c>
      <c r="AJ211" s="4">
        <v>1</v>
      </c>
      <c r="AK211" s="4">
        <f t="shared" si="63"/>
        <v>12.271817844778745</v>
      </c>
      <c r="AL211" s="4">
        <v>2</v>
      </c>
      <c r="AM211" s="4">
        <f t="shared" si="64"/>
        <v>24.134425780552107</v>
      </c>
      <c r="AN211" s="4">
        <v>3</v>
      </c>
      <c r="AO211" s="4">
        <f t="shared" si="65"/>
        <v>40.721629325738462</v>
      </c>
      <c r="AP211" s="4">
        <f t="shared" si="66"/>
        <v>6</v>
      </c>
      <c r="AQ211" s="9">
        <f t="shared" si="67"/>
        <v>1.1000000000000001</v>
      </c>
      <c r="AR211" s="4" t="str">
        <f t="shared" si="72"/>
        <v>conservative</v>
      </c>
    </row>
    <row r="212" spans="1:44">
      <c r="A212" s="25">
        <v>210</v>
      </c>
      <c r="B212" s="26" t="s">
        <v>10</v>
      </c>
      <c r="C212" s="26" t="s">
        <v>39</v>
      </c>
      <c r="D212" s="26">
        <v>161.19999999999999</v>
      </c>
      <c r="E212" s="26">
        <v>150</v>
      </c>
      <c r="F212" s="26" t="s">
        <v>1</v>
      </c>
      <c r="G212" s="26">
        <v>0.7</v>
      </c>
      <c r="H212" s="26">
        <v>111</v>
      </c>
      <c r="I212" s="25" t="s">
        <v>34</v>
      </c>
      <c r="J212" s="26">
        <v>10.9</v>
      </c>
      <c r="K212" s="26" t="str">
        <f t="shared" si="68"/>
        <v>not required</v>
      </c>
      <c r="L212" s="26">
        <v>0.1</v>
      </c>
      <c r="M212" s="26">
        <v>7</v>
      </c>
      <c r="N212" s="27">
        <v>40.033333333333331</v>
      </c>
      <c r="O212" s="4">
        <f t="shared" si="69"/>
        <v>1.707042809502881E-2</v>
      </c>
      <c r="P212" s="4">
        <f t="shared" si="55"/>
        <v>0.2140535567365377</v>
      </c>
      <c r="Q212" s="4">
        <f t="shared" si="56"/>
        <v>7.3858315083434642E-2</v>
      </c>
      <c r="R212" s="4">
        <f t="shared" si="57"/>
        <v>0.92614168491656534</v>
      </c>
      <c r="S212" s="4">
        <f t="shared" si="58"/>
        <v>0.77279775678189944</v>
      </c>
      <c r="T212" s="4">
        <v>0.33</v>
      </c>
      <c r="U212" s="4">
        <v>1</v>
      </c>
      <c r="V212" s="4">
        <v>2</v>
      </c>
      <c r="W212" s="4" t="str">
        <f t="shared" si="59"/>
        <v>YES</v>
      </c>
      <c r="X212" s="4">
        <f t="shared" si="60"/>
        <v>0.15452436338550543</v>
      </c>
      <c r="Y212" s="4">
        <v>0.33</v>
      </c>
      <c r="Z212" s="4">
        <v>1</v>
      </c>
      <c r="AA212" s="4">
        <v>0</v>
      </c>
      <c r="AB212" s="4" t="str">
        <f t="shared" si="70"/>
        <v>YES</v>
      </c>
      <c r="AC212" s="4">
        <f t="shared" si="61"/>
        <v>0.11706391165568591</v>
      </c>
      <c r="AD212" s="4">
        <v>0.25</v>
      </c>
      <c r="AE212" s="4">
        <v>1</v>
      </c>
      <c r="AF212" s="4">
        <v>0</v>
      </c>
      <c r="AG212" s="4" t="str">
        <f t="shared" si="71"/>
        <v>YES</v>
      </c>
      <c r="AH212" s="4">
        <v>0</v>
      </c>
      <c r="AI212" s="4">
        <f t="shared" si="62"/>
        <v>12.200937096879485</v>
      </c>
      <c r="AJ212" s="4">
        <v>1</v>
      </c>
      <c r="AK212" s="4">
        <f t="shared" si="63"/>
        <v>26.846625217726242</v>
      </c>
      <c r="AL212" s="4">
        <v>2</v>
      </c>
      <c r="AM212" s="4">
        <f t="shared" si="64"/>
        <v>52.922012916441702</v>
      </c>
      <c r="AN212" s="4">
        <v>3</v>
      </c>
      <c r="AO212" s="4">
        <f t="shared" si="65"/>
        <v>89.549364259939537</v>
      </c>
      <c r="AP212" s="4">
        <f t="shared" si="66"/>
        <v>5</v>
      </c>
      <c r="AQ212" s="9">
        <f t="shared" si="67"/>
        <v>0.6</v>
      </c>
      <c r="AR212" s="4" t="str">
        <f t="shared" si="72"/>
        <v>conservative</v>
      </c>
    </row>
    <row r="213" spans="1:44">
      <c r="A213" s="25">
        <v>211</v>
      </c>
      <c r="B213" s="26" t="s">
        <v>10</v>
      </c>
      <c r="C213" s="26" t="s">
        <v>41</v>
      </c>
      <c r="D213" s="26">
        <v>84.8</v>
      </c>
      <c r="E213" s="26">
        <v>80</v>
      </c>
      <c r="F213" s="26" t="s">
        <v>0</v>
      </c>
      <c r="G213" s="26">
        <v>0.66</v>
      </c>
      <c r="H213" s="26">
        <v>98</v>
      </c>
      <c r="I213" s="25" t="s">
        <v>34</v>
      </c>
      <c r="J213" s="26">
        <v>9.1999999999999993</v>
      </c>
      <c r="K213" s="26" t="str">
        <f t="shared" si="68"/>
        <v>not required</v>
      </c>
      <c r="L213" s="26">
        <v>0.1</v>
      </c>
      <c r="M213" s="26">
        <v>6</v>
      </c>
      <c r="N213" s="27">
        <v>41.316666666666663</v>
      </c>
      <c r="O213" s="4">
        <f t="shared" si="69"/>
        <v>1.6983976462972263E-2</v>
      </c>
      <c r="P213" s="4">
        <f t="shared" si="55"/>
        <v>0.20386493062837238</v>
      </c>
      <c r="Q213" s="4">
        <f t="shared" si="56"/>
        <v>7.6903149246500782E-2</v>
      </c>
      <c r="R213" s="4">
        <f t="shared" si="57"/>
        <v>0.92309685075349923</v>
      </c>
      <c r="S213" s="4">
        <f t="shared" si="58"/>
        <v>0.92375030708842576</v>
      </c>
      <c r="T213" s="4">
        <v>0.33</v>
      </c>
      <c r="U213" s="4">
        <v>1</v>
      </c>
      <c r="V213" s="4">
        <v>1</v>
      </c>
      <c r="W213" s="4" t="str">
        <f t="shared" si="59"/>
        <v>YES</v>
      </c>
      <c r="X213" s="4">
        <f t="shared" si="60"/>
        <v>0.13251361071772597</v>
      </c>
      <c r="Y213" s="4">
        <v>0.33</v>
      </c>
      <c r="Z213" s="4">
        <v>1</v>
      </c>
      <c r="AA213" s="4">
        <v>0</v>
      </c>
      <c r="AB213" s="4" t="str">
        <f t="shared" si="70"/>
        <v>YES</v>
      </c>
      <c r="AC213" s="4">
        <f t="shared" si="61"/>
        <v>0.10038909902858027</v>
      </c>
      <c r="AD213" s="4">
        <v>0.25</v>
      </c>
      <c r="AE213" s="4">
        <v>1</v>
      </c>
      <c r="AF213" s="4">
        <v>0</v>
      </c>
      <c r="AG213" s="4" t="str">
        <f t="shared" si="71"/>
        <v>YES</v>
      </c>
      <c r="AH213" s="4">
        <v>0</v>
      </c>
      <c r="AI213" s="4">
        <f t="shared" si="62"/>
        <v>14.436139028048519</v>
      </c>
      <c r="AJ213" s="4">
        <v>1</v>
      </c>
      <c r="AK213" s="4">
        <f t="shared" si="63"/>
        <v>31.618681777625653</v>
      </c>
      <c r="AL213" s="4">
        <v>2</v>
      </c>
      <c r="AM213" s="4">
        <f t="shared" si="64"/>
        <v>61.877681413015111</v>
      </c>
      <c r="AN213" s="4">
        <v>3</v>
      </c>
      <c r="AO213" s="4">
        <f t="shared" si="65"/>
        <v>103.78742200056413</v>
      </c>
      <c r="AP213" s="4">
        <f t="shared" si="66"/>
        <v>4</v>
      </c>
      <c r="AQ213" s="9">
        <f t="shared" si="67"/>
        <v>0.7</v>
      </c>
      <c r="AR213" s="4" t="str">
        <f t="shared" si="72"/>
        <v>conservative</v>
      </c>
    </row>
    <row r="214" spans="1:44">
      <c r="A214" s="25">
        <v>212</v>
      </c>
      <c r="B214" s="26" t="s">
        <v>11</v>
      </c>
      <c r="C214" s="26" t="s">
        <v>40</v>
      </c>
      <c r="D214" s="26">
        <v>160.19999999999999</v>
      </c>
      <c r="E214" s="26">
        <v>150</v>
      </c>
      <c r="F214" s="26" t="s">
        <v>1</v>
      </c>
      <c r="G214" s="26">
        <v>1.1100000000000001</v>
      </c>
      <c r="H214" s="26">
        <v>79</v>
      </c>
      <c r="I214" s="26">
        <v>111</v>
      </c>
      <c r="J214" s="26">
        <v>27.9</v>
      </c>
      <c r="K214" s="26" t="str">
        <f t="shared" si="68"/>
        <v>required</v>
      </c>
      <c r="L214" s="26">
        <v>0.2</v>
      </c>
      <c r="M214" s="26">
        <v>7</v>
      </c>
      <c r="N214" s="27">
        <v>39.9</v>
      </c>
      <c r="O214" s="4">
        <f t="shared" si="69"/>
        <v>1.7079435279566749E-2</v>
      </c>
      <c r="P214" s="4">
        <f t="shared" si="55"/>
        <v>0.21514088964572919</v>
      </c>
      <c r="Q214" s="4">
        <f t="shared" si="56"/>
        <v>7.3548408327570439E-2</v>
      </c>
      <c r="R214" s="4">
        <f t="shared" si="57"/>
        <v>0.92645159167242963</v>
      </c>
      <c r="S214" s="4">
        <f t="shared" si="58"/>
        <v>0.98073413982090096</v>
      </c>
      <c r="T214" s="4">
        <v>0.33</v>
      </c>
      <c r="U214" s="4">
        <v>1</v>
      </c>
      <c r="V214" s="4">
        <v>7</v>
      </c>
      <c r="W214" s="4" t="str">
        <f t="shared" si="59"/>
        <v>YES</v>
      </c>
      <c r="X214" s="4">
        <f t="shared" si="60"/>
        <v>0.39488075176503712</v>
      </c>
      <c r="Y214" s="4">
        <v>0.33</v>
      </c>
      <c r="Z214" s="4">
        <v>1</v>
      </c>
      <c r="AA214" s="4">
        <v>0</v>
      </c>
      <c r="AB214" s="4" t="str">
        <f t="shared" si="70"/>
        <v>YES</v>
      </c>
      <c r="AC214" s="4">
        <f t="shared" si="61"/>
        <v>0.29915208467048265</v>
      </c>
      <c r="AD214" s="4">
        <v>0.25</v>
      </c>
      <c r="AE214" s="4">
        <v>1</v>
      </c>
      <c r="AF214" s="4">
        <v>0</v>
      </c>
      <c r="AG214" s="4" t="str">
        <f t="shared" si="71"/>
        <v>YES</v>
      </c>
      <c r="AH214" s="4">
        <v>0</v>
      </c>
      <c r="AI214" s="4">
        <f t="shared" si="62"/>
        <v>4.7673236966859642</v>
      </c>
      <c r="AJ214" s="4">
        <v>1</v>
      </c>
      <c r="AK214" s="4">
        <f t="shared" si="63"/>
        <v>10.494842465716536</v>
      </c>
      <c r="AL214" s="4">
        <v>2</v>
      </c>
      <c r="AM214" s="4">
        <f t="shared" si="64"/>
        <v>20.703665957408059</v>
      </c>
      <c r="AN214" s="4">
        <v>3</v>
      </c>
      <c r="AO214" s="4">
        <f t="shared" si="65"/>
        <v>35.064638364197542</v>
      </c>
      <c r="AP214" s="4">
        <f t="shared" si="66"/>
        <v>5</v>
      </c>
      <c r="AQ214" s="9">
        <f t="shared" si="67"/>
        <v>1.5</v>
      </c>
      <c r="AR214" s="4" t="str">
        <f t="shared" si="72"/>
        <v>conservative</v>
      </c>
    </row>
    <row r="215" spans="1:44">
      <c r="A215" s="25">
        <v>213</v>
      </c>
      <c r="B215" s="26" t="s">
        <v>10</v>
      </c>
      <c r="C215" s="26" t="s">
        <v>37</v>
      </c>
      <c r="D215" s="26">
        <v>85.7</v>
      </c>
      <c r="E215" s="26">
        <v>80</v>
      </c>
      <c r="F215" s="26" t="s">
        <v>0</v>
      </c>
      <c r="G215" s="26">
        <v>0.64</v>
      </c>
      <c r="H215" s="26">
        <v>129</v>
      </c>
      <c r="I215" s="26">
        <v>6.1</v>
      </c>
      <c r="J215" s="26">
        <v>5.2</v>
      </c>
      <c r="K215" s="26" t="str">
        <f t="shared" si="68"/>
        <v>not required</v>
      </c>
      <c r="L215" s="26">
        <v>0</v>
      </c>
      <c r="M215" s="26">
        <v>8</v>
      </c>
      <c r="N215" s="27">
        <v>40.083333333333329</v>
      </c>
      <c r="O215" s="4">
        <f t="shared" si="69"/>
        <v>1.7067051625602066E-2</v>
      </c>
      <c r="P215" s="4">
        <f t="shared" si="55"/>
        <v>0.21364722518237311</v>
      </c>
      <c r="Q215" s="4">
        <f t="shared" si="56"/>
        <v>7.397483962298125E-2</v>
      </c>
      <c r="R215" s="4">
        <f t="shared" si="57"/>
        <v>0.92602516037701876</v>
      </c>
      <c r="S215" s="4">
        <f t="shared" si="58"/>
        <v>0.8195915497522388</v>
      </c>
      <c r="T215" s="4">
        <v>0.33</v>
      </c>
      <c r="U215" s="4">
        <v>1</v>
      </c>
      <c r="V215" s="4">
        <v>0</v>
      </c>
      <c r="W215" s="4" t="str">
        <f t="shared" si="59"/>
        <v>YES</v>
      </c>
      <c r="X215" s="4">
        <f t="shared" si="60"/>
        <v>7.376323947770147E-2</v>
      </c>
      <c r="Y215" s="4">
        <v>0.33</v>
      </c>
      <c r="Z215" s="4">
        <v>1</v>
      </c>
      <c r="AA215" s="4">
        <v>0</v>
      </c>
      <c r="AB215" s="4" t="str">
        <f t="shared" si="70"/>
        <v>YES</v>
      </c>
      <c r="AC215" s="4">
        <f t="shared" si="61"/>
        <v>5.588124202856172E-2</v>
      </c>
      <c r="AD215" s="4">
        <v>0.25</v>
      </c>
      <c r="AE215" s="4">
        <v>1</v>
      </c>
      <c r="AF215" s="4">
        <v>0</v>
      </c>
      <c r="AG215" s="4" t="str">
        <f t="shared" si="71"/>
        <v>YES</v>
      </c>
      <c r="AH215" s="4">
        <v>0</v>
      </c>
      <c r="AI215" s="4">
        <f t="shared" si="62"/>
        <v>25.573731489649209</v>
      </c>
      <c r="AJ215" s="4">
        <v>1</v>
      </c>
      <c r="AK215" s="4">
        <f t="shared" si="63"/>
        <v>56.261804691389415</v>
      </c>
      <c r="AL215" s="4">
        <v>2</v>
      </c>
      <c r="AM215" s="4">
        <f t="shared" si="64"/>
        <v>110.8762173277356</v>
      </c>
      <c r="AN215" s="4">
        <v>3</v>
      </c>
      <c r="AO215" s="4">
        <f t="shared" si="65"/>
        <v>187.54955744614875</v>
      </c>
      <c r="AP215" s="4">
        <f t="shared" si="66"/>
        <v>6</v>
      </c>
      <c r="AQ215" s="9">
        <f t="shared" si="67"/>
        <v>0.2</v>
      </c>
      <c r="AR215" s="4" t="str">
        <f t="shared" si="72"/>
        <v>conservative</v>
      </c>
    </row>
    <row r="216" spans="1:44">
      <c r="A216" s="25">
        <v>214</v>
      </c>
      <c r="B216" s="26" t="s">
        <v>10</v>
      </c>
      <c r="C216" s="26" t="s">
        <v>39</v>
      </c>
      <c r="D216" s="26">
        <v>159</v>
      </c>
      <c r="E216" s="26">
        <v>150</v>
      </c>
      <c r="F216" s="26" t="s">
        <v>1</v>
      </c>
      <c r="G216" s="26">
        <v>0.81</v>
      </c>
      <c r="H216" s="26">
        <v>91</v>
      </c>
      <c r="I216" s="26">
        <v>1.1000000000000001</v>
      </c>
      <c r="J216" s="26">
        <v>9.1</v>
      </c>
      <c r="K216" s="26" t="str">
        <f t="shared" si="68"/>
        <v>not required</v>
      </c>
      <c r="L216" s="26">
        <v>0.1</v>
      </c>
      <c r="M216" s="26">
        <v>7</v>
      </c>
      <c r="N216" s="27">
        <v>40.816666666666663</v>
      </c>
      <c r="O216" s="4">
        <f t="shared" si="69"/>
        <v>1.7017606733865629E-2</v>
      </c>
      <c r="P216" s="4">
        <f t="shared" si="55"/>
        <v>0.20777555090268446</v>
      </c>
      <c r="Q216" s="4">
        <f t="shared" si="56"/>
        <v>7.5703401797398234E-2</v>
      </c>
      <c r="R216" s="4">
        <f t="shared" si="57"/>
        <v>0.92429659820260179</v>
      </c>
      <c r="S216" s="4">
        <f t="shared" si="58"/>
        <v>0.90494727486738391</v>
      </c>
      <c r="T216" s="4">
        <v>0.33</v>
      </c>
      <c r="U216" s="4">
        <v>1</v>
      </c>
      <c r="V216" s="4">
        <v>1</v>
      </c>
      <c r="W216" s="4" t="str">
        <f t="shared" si="59"/>
        <v>YES</v>
      </c>
      <c r="X216" s="4">
        <f t="shared" si="60"/>
        <v>0.13025892248092402</v>
      </c>
      <c r="Y216" s="4">
        <v>0.33</v>
      </c>
      <c r="Z216" s="4">
        <v>1</v>
      </c>
      <c r="AA216" s="4">
        <v>0</v>
      </c>
      <c r="AB216" s="4" t="str">
        <f t="shared" si="70"/>
        <v>YES</v>
      </c>
      <c r="AC216" s="4">
        <f t="shared" si="61"/>
        <v>9.868100187948789E-2</v>
      </c>
      <c r="AD216" s="4">
        <v>0.25</v>
      </c>
      <c r="AE216" s="4">
        <v>1</v>
      </c>
      <c r="AF216" s="4">
        <v>0</v>
      </c>
      <c r="AG216" s="4" t="str">
        <f t="shared" si="71"/>
        <v>YES</v>
      </c>
      <c r="AH216" s="4">
        <v>0</v>
      </c>
      <c r="AI216" s="4">
        <f t="shared" si="62"/>
        <v>14.602467566151471</v>
      </c>
      <c r="AJ216" s="4">
        <v>1</v>
      </c>
      <c r="AK216" s="4">
        <f t="shared" si="63"/>
        <v>32.041051951584038</v>
      </c>
      <c r="AL216" s="4">
        <v>2</v>
      </c>
      <c r="AM216" s="4">
        <f t="shared" si="64"/>
        <v>62.883039100441948</v>
      </c>
      <c r="AN216" s="4">
        <v>3</v>
      </c>
      <c r="AO216" s="4">
        <f t="shared" si="65"/>
        <v>105.83555619367229</v>
      </c>
      <c r="AP216" s="4">
        <f t="shared" si="66"/>
        <v>5</v>
      </c>
      <c r="AQ216" s="9">
        <f t="shared" si="67"/>
        <v>0.5</v>
      </c>
      <c r="AR216" s="4" t="str">
        <f t="shared" si="72"/>
        <v>conservative</v>
      </c>
    </row>
    <row r="217" spans="1:44">
      <c r="A217" s="25">
        <v>215</v>
      </c>
      <c r="B217" s="26" t="s">
        <v>10</v>
      </c>
      <c r="C217" s="26" t="s">
        <v>40</v>
      </c>
      <c r="D217" s="26">
        <v>82</v>
      </c>
      <c r="E217" s="26">
        <v>80</v>
      </c>
      <c r="F217" s="26" t="s">
        <v>0</v>
      </c>
      <c r="G217" s="26">
        <v>0.57999999999999996</v>
      </c>
      <c r="H217" s="26">
        <v>114</v>
      </c>
      <c r="I217" s="26">
        <v>0.08</v>
      </c>
      <c r="J217" s="26">
        <v>5.4</v>
      </c>
      <c r="K217" s="26" t="str">
        <f t="shared" si="68"/>
        <v>not required</v>
      </c>
      <c r="L217" s="26">
        <v>0.1</v>
      </c>
      <c r="M217" s="26">
        <v>6</v>
      </c>
      <c r="N217" s="27">
        <v>40.083333333333336</v>
      </c>
      <c r="O217" s="4">
        <f t="shared" si="69"/>
        <v>1.7067051625602066E-2</v>
      </c>
      <c r="P217" s="4">
        <f t="shared" si="55"/>
        <v>0.21364722518237306</v>
      </c>
      <c r="Q217" s="4">
        <f t="shared" si="56"/>
        <v>7.3974839622981264E-2</v>
      </c>
      <c r="R217" s="4">
        <f t="shared" si="57"/>
        <v>0.92602516037701876</v>
      </c>
      <c r="S217" s="4">
        <f t="shared" si="58"/>
        <v>0.85111430166578628</v>
      </c>
      <c r="T217" s="4">
        <v>0.33</v>
      </c>
      <c r="U217" s="4">
        <v>1</v>
      </c>
      <c r="V217" s="4">
        <v>0</v>
      </c>
      <c r="W217" s="4" t="str">
        <f t="shared" si="59"/>
        <v>YES</v>
      </c>
      <c r="X217" s="4">
        <f t="shared" si="60"/>
        <v>7.6600287149920759E-2</v>
      </c>
      <c r="Y217" s="4">
        <v>0.33</v>
      </c>
      <c r="Z217" s="4">
        <v>1</v>
      </c>
      <c r="AA217" s="4">
        <v>0</v>
      </c>
      <c r="AB217" s="4" t="str">
        <f t="shared" si="70"/>
        <v>YES</v>
      </c>
      <c r="AC217" s="4">
        <f t="shared" si="61"/>
        <v>5.8030520568121788E-2</v>
      </c>
      <c r="AD217" s="4">
        <v>0.25</v>
      </c>
      <c r="AE217" s="4">
        <v>1</v>
      </c>
      <c r="AF217" s="4">
        <v>0</v>
      </c>
      <c r="AG217" s="4" t="str">
        <f t="shared" si="71"/>
        <v>YES</v>
      </c>
      <c r="AH217" s="4">
        <v>0</v>
      </c>
      <c r="AI217" s="4">
        <f t="shared" si="62"/>
        <v>24.626556249291831</v>
      </c>
      <c r="AJ217" s="4">
        <v>1</v>
      </c>
      <c r="AK217" s="4">
        <f t="shared" si="63"/>
        <v>54.178034147263915</v>
      </c>
      <c r="AL217" s="4">
        <v>2</v>
      </c>
      <c r="AM217" s="4">
        <f t="shared" si="64"/>
        <v>106.76969076004164</v>
      </c>
      <c r="AN217" s="4">
        <v>3</v>
      </c>
      <c r="AO217" s="4">
        <f t="shared" si="65"/>
        <v>180.60327754073603</v>
      </c>
      <c r="AP217" s="4">
        <f t="shared" si="66"/>
        <v>4</v>
      </c>
      <c r="AQ217" s="9">
        <f t="shared" si="67"/>
        <v>0.4</v>
      </c>
      <c r="AR217" s="4" t="str">
        <f t="shared" si="72"/>
        <v>conservative</v>
      </c>
    </row>
  </sheetData>
  <autoFilter ref="A2:AR217" xr:uid="{413CD225-2EF8-40CA-A2CF-D1AA0C4E23C5}"/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tudypop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istrator</cp:lastModifiedBy>
  <dcterms:created xsi:type="dcterms:W3CDTF">2015-04-02T23:19:29Z</dcterms:created>
  <dcterms:modified xsi:type="dcterms:W3CDTF">2021-05-06T09:36:11Z</dcterms:modified>
</cp:coreProperties>
</file>